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24"/>
  <workbookPr/>
  <mc:AlternateContent xmlns:mc="http://schemas.openxmlformats.org/markup-compatibility/2006">
    <mc:Choice Requires="x15">
      <x15ac:absPath xmlns:x15ac="http://schemas.microsoft.com/office/spreadsheetml/2010/11/ac" url="/Users/anubhavdhar/Documents/SCB lab/Projects/Tpm project/Revision PLOS Genetics/Page Proof Stage/PGENETICS-D-25-00504/"/>
    </mc:Choice>
  </mc:AlternateContent>
  <xr:revisionPtr revIDLastSave="0" documentId="13_ncr:1_{5FC1715C-8557-254D-B911-B037F1A947AE}" xr6:coauthVersionLast="47" xr6:coauthVersionMax="47" xr10:uidLastSave="{00000000-0000-0000-0000-000000000000}"/>
  <bookViews>
    <workbookView xWindow="0" yWindow="500" windowWidth="28800" windowHeight="15720" firstSheet="2" activeTab="11" xr2:uid="{00000000-000D-0000-FFFF-FFFF00000000}"/>
  </bookViews>
  <sheets>
    <sheet name="Fig. 1C" sheetId="1" r:id="rId1"/>
    <sheet name="Fig. 1E" sheetId="2" r:id="rId2"/>
    <sheet name="Fig. 2B" sheetId="3" r:id="rId3"/>
    <sheet name="Fig. 2C" sheetId="4" r:id="rId4"/>
    <sheet name="Fig. 2E" sheetId="5" r:id="rId5"/>
    <sheet name="Fig. 2F" sheetId="6" r:id="rId6"/>
    <sheet name="Fig. 2H" sheetId="7" r:id="rId7"/>
    <sheet name="Fig. 3C" sheetId="8" r:id="rId8"/>
    <sheet name="Fig. 3D" sheetId="9" r:id="rId9"/>
    <sheet name="Fig. 4B" sheetId="10" r:id="rId10"/>
    <sheet name="Fig. 4C" sheetId="11" r:id="rId11"/>
    <sheet name="Fig. 5B" sheetId="12" r:id="rId12"/>
    <sheet name="Fig. 5C" sheetId="13" r:id="rId13"/>
    <sheet name="Fig. 5E" sheetId="14" r:id="rId14"/>
    <sheet name="Fig.  6C" sheetId="15" r:id="rId15"/>
    <sheet name="Fig. 6D" sheetId="16" r:id="rId16"/>
    <sheet name="Fig. 6F" sheetId="17" r:id="rId17"/>
    <sheet name="Fig. 6G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1" l="1"/>
  <c r="D24" i="1"/>
  <c r="E24" i="1"/>
  <c r="F24" i="1"/>
  <c r="G24" i="1"/>
  <c r="H24" i="1"/>
  <c r="I24" i="1"/>
  <c r="J24" i="1"/>
  <c r="K24" i="1"/>
  <c r="L24" i="1"/>
  <c r="B24" i="1"/>
  <c r="C23" i="1"/>
  <c r="D23" i="1"/>
  <c r="F23" i="1"/>
  <c r="G23" i="1"/>
  <c r="H23" i="1"/>
  <c r="J23" i="1"/>
  <c r="K23" i="1"/>
  <c r="L23" i="1"/>
  <c r="B23" i="1"/>
  <c r="C22" i="1"/>
  <c r="D22" i="1"/>
  <c r="F22" i="1"/>
  <c r="G22" i="1"/>
  <c r="H22" i="1"/>
  <c r="J22" i="1"/>
  <c r="K22" i="1"/>
  <c r="L22" i="1"/>
  <c r="B22" i="1"/>
  <c r="J5" i="2"/>
  <c r="K5" i="2"/>
  <c r="L5" i="2"/>
  <c r="I5" i="2"/>
  <c r="J4" i="2"/>
  <c r="K4" i="2"/>
  <c r="L4" i="2"/>
  <c r="I4" i="2"/>
  <c r="J3" i="2"/>
  <c r="K3" i="2"/>
  <c r="L3" i="2"/>
  <c r="I3" i="2"/>
  <c r="I6" i="3"/>
  <c r="J6" i="3"/>
  <c r="H6" i="3"/>
  <c r="I5" i="3"/>
  <c r="J5" i="3"/>
  <c r="H5" i="3"/>
  <c r="I4" i="3"/>
  <c r="J4" i="3"/>
  <c r="H4" i="3"/>
  <c r="I6" i="4"/>
  <c r="J6" i="4"/>
  <c r="H6" i="4"/>
  <c r="I5" i="4"/>
  <c r="J5" i="4"/>
  <c r="H5" i="4"/>
  <c r="I4" i="4"/>
  <c r="J4" i="4"/>
  <c r="H4" i="4"/>
  <c r="I7" i="5"/>
  <c r="J7" i="5"/>
  <c r="I6" i="5"/>
  <c r="J6" i="5"/>
  <c r="H7" i="5"/>
  <c r="H6" i="5"/>
  <c r="I5" i="5"/>
  <c r="J5" i="5"/>
  <c r="H5" i="5"/>
  <c r="I7" i="6"/>
  <c r="J7" i="6"/>
  <c r="H7" i="6"/>
  <c r="I6" i="6"/>
  <c r="J6" i="6"/>
  <c r="H6" i="6"/>
  <c r="I5" i="6"/>
  <c r="J5" i="6"/>
  <c r="H5" i="6"/>
  <c r="H6" i="7"/>
  <c r="G6" i="7"/>
  <c r="H5" i="7"/>
  <c r="G5" i="7"/>
  <c r="H4" i="7"/>
  <c r="G4" i="7"/>
  <c r="J5" i="10"/>
  <c r="K5" i="10"/>
  <c r="L5" i="10"/>
  <c r="J4" i="10"/>
  <c r="K4" i="10"/>
  <c r="L4" i="10"/>
  <c r="I5" i="10"/>
  <c r="I4" i="10"/>
  <c r="J3" i="10"/>
  <c r="K3" i="10"/>
  <c r="L3" i="10"/>
  <c r="I3" i="10"/>
  <c r="J6" i="11"/>
  <c r="K6" i="11"/>
  <c r="L6" i="11"/>
  <c r="I6" i="11"/>
  <c r="J5" i="11"/>
  <c r="K5" i="11"/>
  <c r="L5" i="11"/>
  <c r="I5" i="11"/>
  <c r="J4" i="11"/>
  <c r="K4" i="11"/>
  <c r="L4" i="11"/>
  <c r="I4" i="11"/>
  <c r="L6" i="12"/>
  <c r="M6" i="12"/>
  <c r="N6" i="12"/>
  <c r="O6" i="12"/>
  <c r="P6" i="12"/>
  <c r="L5" i="12"/>
  <c r="M5" i="12"/>
  <c r="N5" i="12"/>
  <c r="O5" i="12"/>
  <c r="P5" i="12"/>
  <c r="K6" i="12"/>
  <c r="K5" i="12"/>
  <c r="L4" i="12"/>
  <c r="M4" i="12"/>
  <c r="N4" i="12"/>
  <c r="O4" i="12"/>
  <c r="P4" i="12"/>
  <c r="K4" i="12"/>
  <c r="K6" i="13"/>
  <c r="L6" i="13"/>
  <c r="M6" i="13"/>
  <c r="N6" i="13"/>
  <c r="O6" i="13"/>
  <c r="J6" i="13"/>
  <c r="K5" i="13"/>
  <c r="L5" i="13"/>
  <c r="M5" i="13"/>
  <c r="N5" i="13"/>
  <c r="O5" i="13"/>
  <c r="J5" i="13"/>
  <c r="K4" i="13"/>
  <c r="L4" i="13"/>
  <c r="M4" i="13"/>
  <c r="N4" i="13"/>
  <c r="O4" i="13"/>
  <c r="J4" i="13"/>
  <c r="K6" i="15"/>
  <c r="L6" i="15"/>
  <c r="M6" i="15"/>
  <c r="N6" i="15"/>
  <c r="O6" i="15"/>
  <c r="J6" i="15"/>
  <c r="K5" i="15"/>
  <c r="L5" i="15"/>
  <c r="M5" i="15"/>
  <c r="N5" i="15"/>
  <c r="O5" i="15"/>
  <c r="J5" i="15"/>
  <c r="K4" i="15"/>
  <c r="L4" i="15"/>
  <c r="M4" i="15"/>
  <c r="N4" i="15"/>
  <c r="O4" i="15"/>
  <c r="J4" i="15"/>
  <c r="K6" i="16"/>
  <c r="L6" i="16"/>
  <c r="M6" i="16"/>
  <c r="N6" i="16"/>
  <c r="O6" i="16"/>
  <c r="K5" i="16"/>
  <c r="L5" i="16"/>
  <c r="M5" i="16"/>
  <c r="N5" i="16"/>
  <c r="O5" i="16"/>
  <c r="J6" i="16"/>
  <c r="J5" i="16"/>
  <c r="K4" i="16"/>
  <c r="L4" i="16"/>
  <c r="M4" i="16"/>
  <c r="N4" i="16"/>
  <c r="O4" i="16"/>
  <c r="J4" i="16"/>
  <c r="J7" i="17"/>
  <c r="K7" i="17"/>
  <c r="L7" i="17"/>
  <c r="M7" i="17"/>
  <c r="J6" i="17"/>
  <c r="K6" i="17"/>
  <c r="L6" i="17"/>
  <c r="M6" i="17"/>
  <c r="J5" i="17"/>
  <c r="K5" i="17"/>
  <c r="L5" i="17"/>
  <c r="M5" i="17"/>
  <c r="I6" i="17"/>
  <c r="I7" i="17"/>
  <c r="I5" i="17"/>
  <c r="J6" i="18"/>
  <c r="K6" i="18"/>
  <c r="L6" i="18"/>
  <c r="M6" i="18"/>
  <c r="I6" i="18"/>
  <c r="J5" i="18"/>
  <c r="K5" i="18"/>
  <c r="L5" i="18"/>
  <c r="M5" i="18"/>
  <c r="I5" i="18"/>
  <c r="J4" i="18"/>
  <c r="K4" i="18"/>
  <c r="L4" i="18"/>
  <c r="M4" i="18"/>
  <c r="I4" i="18"/>
</calcChain>
</file>

<file path=xl/sharedStrings.xml><?xml version="1.0" encoding="utf-8"?>
<sst xmlns="http://schemas.openxmlformats.org/spreadsheetml/2006/main" count="219" uniqueCount="42">
  <si>
    <t>wildtype</t>
  </si>
  <si>
    <t>Δtpm1 - mNG-Tpm1</t>
  </si>
  <si>
    <t>Small Bud</t>
  </si>
  <si>
    <t>Medium Bud</t>
  </si>
  <si>
    <t>Large Bud</t>
  </si>
  <si>
    <t>empty</t>
  </si>
  <si>
    <t>mNG-Tpm1</t>
  </si>
  <si>
    <t>Mitochondrial fragment number</t>
  </si>
  <si>
    <t>Δbnr1</t>
  </si>
  <si>
    <t>Δbni1</t>
  </si>
  <si>
    <t>Tpm-bound cable length</t>
  </si>
  <si>
    <t>Tpm-bound cable number</t>
  </si>
  <si>
    <t>Original</t>
  </si>
  <si>
    <t>Flipped</t>
  </si>
  <si>
    <t>Pearson's Correlation Coefficient</t>
  </si>
  <si>
    <t>Time (mins)</t>
  </si>
  <si>
    <t>mean</t>
  </si>
  <si>
    <t>SD</t>
  </si>
  <si>
    <t>N</t>
  </si>
  <si>
    <r>
      <t>mNG-</t>
    </r>
    <r>
      <rPr>
        <b/>
        <vertAlign val="superscript"/>
        <sz val="10"/>
        <rFont val="Arial"/>
        <family val="2"/>
      </rPr>
      <t>AS</t>
    </r>
    <r>
      <rPr>
        <b/>
        <sz val="10"/>
        <rFont val="Arial"/>
        <family val="2"/>
      </rPr>
      <t>Tpm1</t>
    </r>
  </si>
  <si>
    <t>Control</t>
  </si>
  <si>
    <t>Tpm1.7</t>
  </si>
  <si>
    <t>Tpm1</t>
  </si>
  <si>
    <t>Tpm2</t>
  </si>
  <si>
    <r>
      <t>pTpm2</t>
    </r>
    <r>
      <rPr>
        <b/>
        <i/>
        <sz val="10"/>
        <rFont val="Arial"/>
        <family val="2"/>
      </rPr>
      <t>TPM2</t>
    </r>
  </si>
  <si>
    <r>
      <t>pTpm1</t>
    </r>
    <r>
      <rPr>
        <b/>
        <i/>
        <sz val="10"/>
        <rFont val="Arial"/>
        <family val="2"/>
      </rPr>
      <t>TPM2</t>
    </r>
  </si>
  <si>
    <r>
      <t>pTpm1</t>
    </r>
    <r>
      <rPr>
        <b/>
        <i/>
        <sz val="10"/>
        <rFont val="Arial"/>
        <family val="2"/>
      </rPr>
      <t>TPM1</t>
    </r>
  </si>
  <si>
    <r>
      <t>pTpm2</t>
    </r>
    <r>
      <rPr>
        <b/>
        <i/>
        <sz val="10"/>
        <rFont val="Arial"/>
        <family val="2"/>
      </rPr>
      <t>TPM1</t>
    </r>
  </si>
  <si>
    <t>Δtpm2</t>
  </si>
  <si>
    <t>Time (mins)</t>
  </si>
  <si>
    <t>Mean</t>
  </si>
  <si>
    <t>wildtype </t>
  </si>
  <si>
    <r>
      <t>Δ</t>
    </r>
    <r>
      <rPr>
        <b/>
        <i/>
        <sz val="10"/>
        <rFont val="Arial"/>
        <family val="2"/>
      </rPr>
      <t>tpm1</t>
    </r>
  </si>
  <si>
    <t>Δtpm2 </t>
  </si>
  <si>
    <r>
      <t>Δ</t>
    </r>
    <r>
      <rPr>
        <b/>
        <i/>
        <sz val="10"/>
        <rFont val="Arial"/>
        <family val="2"/>
      </rPr>
      <t>tpm1 :: </t>
    </r>
    <r>
      <rPr>
        <b/>
        <vertAlign val="superscript"/>
        <sz val="10"/>
        <rFont val="Arial"/>
        <family val="2"/>
      </rPr>
      <t>pTpm1</t>
    </r>
    <r>
      <rPr>
        <b/>
        <i/>
        <sz val="10"/>
        <rFont val="Arial"/>
        <family val="2"/>
      </rPr>
      <t>TPM1</t>
    </r>
  </si>
  <si>
    <r>
      <t>Δ</t>
    </r>
    <r>
      <rPr>
        <b/>
        <i/>
        <sz val="10"/>
        <rFont val="Arial"/>
        <family val="2"/>
      </rPr>
      <t>tpm1 :: </t>
    </r>
    <r>
      <rPr>
        <b/>
        <vertAlign val="superscript"/>
        <sz val="10"/>
        <rFont val="Arial"/>
        <family val="2"/>
      </rPr>
      <t>pTpm2</t>
    </r>
    <r>
      <rPr>
        <b/>
        <i/>
        <sz val="10"/>
        <rFont val="Arial"/>
        <family val="2"/>
      </rPr>
      <t>TPM2</t>
    </r>
  </si>
  <si>
    <t>Δtpm1</t>
  </si>
  <si>
    <r>
      <t>Δtpm1 :: </t>
    </r>
    <r>
      <rPr>
        <b/>
        <vertAlign val="superscript"/>
        <sz val="10"/>
        <rFont val="Arial"/>
        <family val="2"/>
      </rPr>
      <t>pTpm1</t>
    </r>
    <r>
      <rPr>
        <b/>
        <i/>
        <sz val="10"/>
        <rFont val="Arial"/>
        <family val="2"/>
      </rPr>
      <t>TPM1</t>
    </r>
  </si>
  <si>
    <r>
      <t>Δtpm1 :: </t>
    </r>
    <r>
      <rPr>
        <b/>
        <vertAlign val="superscript"/>
        <sz val="10"/>
        <rFont val="Arial"/>
        <family val="2"/>
      </rPr>
      <t>pTpm2</t>
    </r>
    <r>
      <rPr>
        <b/>
        <i/>
        <sz val="10"/>
        <rFont val="Arial"/>
        <family val="2"/>
      </rPr>
      <t>TPM2</t>
    </r>
  </si>
  <si>
    <t>Median</t>
  </si>
  <si>
    <r>
      <t>Δtpm1</t>
    </r>
    <r>
      <rPr>
        <b/>
        <sz val="10"/>
        <rFont val="Arial"/>
        <family val="2"/>
      </rPr>
      <t> - mNG-</t>
    </r>
    <r>
      <rPr>
        <b/>
        <vertAlign val="superscript"/>
        <sz val="10"/>
        <rFont val="Arial"/>
        <family val="2"/>
      </rPr>
      <t>AS</t>
    </r>
    <r>
      <rPr>
        <b/>
        <sz val="10"/>
        <rFont val="Arial"/>
        <family val="2"/>
      </rPr>
      <t>Tpm1</t>
    </r>
  </si>
  <si>
    <r>
      <t>Δtpm1</t>
    </r>
    <r>
      <rPr>
        <b/>
        <sz val="10"/>
        <rFont val="Arial"/>
        <family val="2"/>
      </rPr>
      <t> - mNG-Tpm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/>
    <xf numFmtId="0" fontId="1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workbookViewId="0">
      <selection activeCell="K27" sqref="K27"/>
    </sheetView>
  </sheetViews>
  <sheetFormatPr baseColWidth="10" defaultColWidth="8.83203125" defaultRowHeight="15" x14ac:dyDescent="0.2"/>
  <cols>
    <col min="3" max="3" width="18.5" bestFit="1" customWidth="1"/>
    <col min="4" max="4" width="20.1640625" bestFit="1" customWidth="1"/>
    <col min="7" max="7" width="18.5" bestFit="1" customWidth="1"/>
    <col min="8" max="8" width="20.1640625" bestFit="1" customWidth="1"/>
    <col min="11" max="11" width="18.5" bestFit="1" customWidth="1"/>
    <col min="12" max="12" width="20.1640625" bestFit="1" customWidth="1"/>
  </cols>
  <sheetData>
    <row r="1" spans="2:12" x14ac:dyDescent="0.2">
      <c r="B1" s="16" t="s">
        <v>2</v>
      </c>
      <c r="C1" s="16"/>
      <c r="D1" s="16"/>
      <c r="E1" s="17"/>
      <c r="F1" s="16" t="s">
        <v>3</v>
      </c>
      <c r="G1" s="16"/>
      <c r="H1" s="16"/>
      <c r="I1" s="17"/>
      <c r="J1" s="16" t="s">
        <v>4</v>
      </c>
      <c r="K1" s="16"/>
      <c r="L1" s="16"/>
    </row>
    <row r="2" spans="2:12" s="7" customFormat="1" ht="16" x14ac:dyDescent="0.2">
      <c r="B2" s="18" t="s">
        <v>0</v>
      </c>
      <c r="C2" s="18" t="s">
        <v>1</v>
      </c>
      <c r="D2" s="18" t="s">
        <v>40</v>
      </c>
      <c r="E2" s="19"/>
      <c r="F2" s="18" t="s">
        <v>0</v>
      </c>
      <c r="G2" s="18" t="s">
        <v>41</v>
      </c>
      <c r="H2" s="18" t="s">
        <v>40</v>
      </c>
      <c r="I2" s="19"/>
      <c r="J2" s="18" t="s">
        <v>0</v>
      </c>
      <c r="K2" s="18" t="s">
        <v>41</v>
      </c>
      <c r="L2" s="18" t="s">
        <v>40</v>
      </c>
    </row>
    <row r="3" spans="2:12" x14ac:dyDescent="0.2">
      <c r="B3" s="20">
        <v>2.76</v>
      </c>
      <c r="C3" s="20">
        <v>2.0499999999999998</v>
      </c>
      <c r="D3" s="20">
        <v>3.44</v>
      </c>
      <c r="E3" s="20"/>
      <c r="F3" s="20">
        <v>3.36</v>
      </c>
      <c r="G3" s="20">
        <v>2.12</v>
      </c>
      <c r="H3" s="20">
        <v>4.08</v>
      </c>
      <c r="I3" s="20"/>
      <c r="J3" s="20"/>
      <c r="K3" s="20">
        <v>2.2160000000000002</v>
      </c>
      <c r="L3" s="20">
        <v>3.23</v>
      </c>
    </row>
    <row r="4" spans="2:12" x14ac:dyDescent="0.2">
      <c r="B4" s="20">
        <v>4.33</v>
      </c>
      <c r="C4" s="20">
        <v>1.86</v>
      </c>
      <c r="D4" s="20">
        <v>3</v>
      </c>
      <c r="E4" s="20"/>
      <c r="F4" s="20">
        <v>3.57</v>
      </c>
      <c r="G4" s="20">
        <v>2.72</v>
      </c>
      <c r="H4" s="20">
        <v>3.55</v>
      </c>
      <c r="I4" s="20"/>
      <c r="J4" s="20">
        <v>4.42</v>
      </c>
      <c r="K4" s="20">
        <v>2.25</v>
      </c>
      <c r="L4" s="20">
        <v>4.8099999999999996</v>
      </c>
    </row>
    <row r="5" spans="2:12" x14ac:dyDescent="0.2">
      <c r="B5" s="20">
        <v>3.34</v>
      </c>
      <c r="C5" s="20">
        <v>1.87</v>
      </c>
      <c r="D5" s="20">
        <v>3.39</v>
      </c>
      <c r="E5" s="20"/>
      <c r="F5" s="20">
        <v>3.7</v>
      </c>
      <c r="G5" s="20">
        <v>1.86</v>
      </c>
      <c r="H5" s="20">
        <v>3.67</v>
      </c>
      <c r="I5" s="20"/>
      <c r="J5" s="20">
        <v>3.16</v>
      </c>
      <c r="K5" s="20">
        <v>2.09</v>
      </c>
      <c r="L5" s="20">
        <v>4.8099999999999996</v>
      </c>
    </row>
    <row r="6" spans="2:12" x14ac:dyDescent="0.2">
      <c r="B6" s="20">
        <v>3.63</v>
      </c>
      <c r="C6" s="20">
        <v>2</v>
      </c>
      <c r="D6" s="20">
        <v>4.13</v>
      </c>
      <c r="E6" s="20"/>
      <c r="F6" s="20">
        <v>3.339</v>
      </c>
      <c r="G6" s="20">
        <v>2.63</v>
      </c>
      <c r="H6" s="20">
        <v>4.5199999999999996</v>
      </c>
      <c r="I6" s="20"/>
      <c r="J6" s="20">
        <v>3.08</v>
      </c>
      <c r="K6" s="20">
        <v>2.38</v>
      </c>
      <c r="L6" s="20">
        <v>3.99</v>
      </c>
    </row>
    <row r="7" spans="2:12" x14ac:dyDescent="0.2">
      <c r="B7" s="20">
        <v>3.93</v>
      </c>
      <c r="C7" s="20">
        <v>2.57</v>
      </c>
      <c r="D7" s="20">
        <v>4.1399999999999997</v>
      </c>
      <c r="E7" s="20"/>
      <c r="F7" s="20">
        <v>3.5</v>
      </c>
      <c r="G7" s="20">
        <v>2.31</v>
      </c>
      <c r="H7" s="20">
        <v>4.1399999999999997</v>
      </c>
      <c r="I7" s="20"/>
      <c r="J7" s="20">
        <v>5</v>
      </c>
      <c r="K7" s="20">
        <v>2.79</v>
      </c>
      <c r="L7" s="20">
        <v>2.73</v>
      </c>
    </row>
    <row r="8" spans="2:12" x14ac:dyDescent="0.2">
      <c r="B8" s="20">
        <v>3.46</v>
      </c>
      <c r="C8" s="20">
        <v>1.41</v>
      </c>
      <c r="D8" s="20">
        <v>4.63</v>
      </c>
      <c r="E8" s="20"/>
      <c r="F8" s="20">
        <v>3.47</v>
      </c>
      <c r="G8" s="20">
        <v>2.3199999999999998</v>
      </c>
      <c r="H8" s="20">
        <v>3.78</v>
      </c>
      <c r="I8" s="20"/>
      <c r="J8" s="20">
        <v>3.79</v>
      </c>
      <c r="K8" s="20">
        <v>2.17</v>
      </c>
      <c r="L8" s="20">
        <v>2.69</v>
      </c>
    </row>
    <row r="9" spans="2:12" x14ac:dyDescent="0.2">
      <c r="B9" s="20">
        <v>3.01</v>
      </c>
      <c r="C9" s="20">
        <v>1.95</v>
      </c>
      <c r="D9" s="20">
        <v>3.72</v>
      </c>
      <c r="E9" s="20"/>
      <c r="F9" s="20">
        <v>3.33</v>
      </c>
      <c r="G9" s="20">
        <v>2.58</v>
      </c>
      <c r="H9" s="20">
        <v>4.88</v>
      </c>
      <c r="I9" s="20"/>
      <c r="J9" s="20">
        <v>4.93</v>
      </c>
      <c r="K9" s="20">
        <v>1.71</v>
      </c>
      <c r="L9" s="20">
        <v>4.12</v>
      </c>
    </row>
    <row r="10" spans="2:12" x14ac:dyDescent="0.2">
      <c r="B10" s="20">
        <v>3.55</v>
      </c>
      <c r="C10" s="20">
        <v>1.35</v>
      </c>
      <c r="D10" s="20">
        <v>4.16</v>
      </c>
      <c r="E10" s="20"/>
      <c r="F10" s="20">
        <v>3.8</v>
      </c>
      <c r="G10" s="20">
        <v>2.4</v>
      </c>
      <c r="H10" s="20">
        <v>3.1</v>
      </c>
      <c r="I10" s="20"/>
      <c r="J10" s="20">
        <v>3.42</v>
      </c>
      <c r="K10" s="20">
        <v>2.06</v>
      </c>
      <c r="L10" s="20">
        <v>3.1</v>
      </c>
    </row>
    <row r="11" spans="2:12" x14ac:dyDescent="0.2">
      <c r="B11" s="20">
        <v>3.89</v>
      </c>
      <c r="C11" s="20">
        <v>2.5</v>
      </c>
      <c r="D11" s="20">
        <v>4.03</v>
      </c>
      <c r="E11" s="20"/>
      <c r="F11" s="20">
        <v>3.53</v>
      </c>
      <c r="G11" s="20">
        <v>2.62</v>
      </c>
      <c r="H11" s="20">
        <v>3.36</v>
      </c>
      <c r="I11" s="20"/>
      <c r="J11" s="20">
        <v>4.3</v>
      </c>
      <c r="K11" s="20">
        <v>1.54</v>
      </c>
      <c r="L11" s="20">
        <v>3.56</v>
      </c>
    </row>
    <row r="12" spans="2:12" x14ac:dyDescent="0.2">
      <c r="B12" s="20">
        <v>3.16</v>
      </c>
      <c r="C12" s="20">
        <v>2.0099999999999998</v>
      </c>
      <c r="D12" s="20">
        <v>3</v>
      </c>
      <c r="E12" s="20"/>
      <c r="F12" s="20">
        <v>3.87</v>
      </c>
      <c r="G12" s="20">
        <v>1.82</v>
      </c>
      <c r="H12" s="20">
        <v>3.7</v>
      </c>
      <c r="I12" s="20"/>
      <c r="J12" s="20">
        <v>3.24</v>
      </c>
      <c r="K12" s="20">
        <v>2.2000000000000002</v>
      </c>
      <c r="L12" s="20">
        <v>3.97</v>
      </c>
    </row>
    <row r="13" spans="2:12" x14ac:dyDescent="0.2">
      <c r="B13" s="20">
        <v>3.91</v>
      </c>
      <c r="C13" s="20">
        <v>2.3199999999999998</v>
      </c>
      <c r="D13" s="20">
        <v>4.4000000000000004</v>
      </c>
      <c r="E13" s="20"/>
      <c r="F13" s="20">
        <v>4.1399999999999997</v>
      </c>
      <c r="G13" s="20">
        <v>2.11</v>
      </c>
      <c r="H13" s="20">
        <v>3.67</v>
      </c>
      <c r="I13" s="20"/>
      <c r="J13" s="20">
        <v>3.8</v>
      </c>
      <c r="K13" s="20">
        <v>2.64</v>
      </c>
      <c r="L13" s="20">
        <v>4.01</v>
      </c>
    </row>
    <row r="14" spans="2:12" x14ac:dyDescent="0.2">
      <c r="B14" s="20">
        <v>3.64</v>
      </c>
      <c r="C14" s="20">
        <v>1.72</v>
      </c>
      <c r="D14" s="20">
        <v>6.32</v>
      </c>
      <c r="E14" s="20"/>
      <c r="F14" s="20">
        <v>2.62</v>
      </c>
      <c r="G14" s="20">
        <v>1.53</v>
      </c>
      <c r="H14" s="20">
        <v>2.95</v>
      </c>
      <c r="I14" s="20"/>
      <c r="J14" s="20">
        <v>3.21</v>
      </c>
      <c r="K14" s="20">
        <v>2.0699999999999998</v>
      </c>
      <c r="L14" s="20">
        <v>4.47</v>
      </c>
    </row>
    <row r="15" spans="2:12" x14ac:dyDescent="0.2">
      <c r="B15" s="20">
        <v>3.82</v>
      </c>
      <c r="C15" s="20">
        <v>2.15</v>
      </c>
      <c r="D15" s="20">
        <v>3.55</v>
      </c>
      <c r="E15" s="20"/>
      <c r="F15" s="20">
        <v>3.59</v>
      </c>
      <c r="G15" s="20">
        <v>2.67</v>
      </c>
      <c r="H15" s="20">
        <v>3.91</v>
      </c>
      <c r="I15" s="20"/>
      <c r="J15" s="20">
        <v>4.62</v>
      </c>
      <c r="K15" s="20">
        <v>3.01</v>
      </c>
      <c r="L15" s="20">
        <v>4.1399999999999997</v>
      </c>
    </row>
    <row r="16" spans="2:12" x14ac:dyDescent="0.2">
      <c r="B16" s="20">
        <v>3.01</v>
      </c>
      <c r="C16" s="20">
        <v>1.61</v>
      </c>
      <c r="D16" s="20">
        <v>4.07</v>
      </c>
      <c r="E16" s="20"/>
      <c r="F16" s="20">
        <v>3.86</v>
      </c>
      <c r="G16" s="20">
        <v>2.4</v>
      </c>
      <c r="H16" s="20">
        <v>4.53</v>
      </c>
      <c r="I16" s="20"/>
      <c r="J16" s="20">
        <v>3.23</v>
      </c>
      <c r="K16" s="20">
        <v>2.2200000000000002</v>
      </c>
      <c r="L16" s="20">
        <v>4.0599999999999996</v>
      </c>
    </row>
    <row r="17" spans="1:12" x14ac:dyDescent="0.2">
      <c r="B17" s="20">
        <v>3.61</v>
      </c>
      <c r="C17" s="20">
        <v>2.04</v>
      </c>
      <c r="D17" s="20">
        <v>3.56</v>
      </c>
      <c r="E17" s="20"/>
      <c r="F17" s="20">
        <v>3.36</v>
      </c>
      <c r="G17" s="20">
        <v>1.8</v>
      </c>
      <c r="H17" s="20">
        <v>3.34</v>
      </c>
      <c r="I17" s="20"/>
      <c r="J17" s="20">
        <v>3.8</v>
      </c>
      <c r="K17" s="20">
        <v>1.94</v>
      </c>
      <c r="L17" s="20">
        <v>4.7300000000000004</v>
      </c>
    </row>
    <row r="21" spans="1:12" ht="16" x14ac:dyDescent="0.2">
      <c r="B21" s="18" t="s">
        <v>0</v>
      </c>
      <c r="C21" s="18" t="s">
        <v>1</v>
      </c>
      <c r="D21" s="18" t="s">
        <v>40</v>
      </c>
      <c r="E21" s="19"/>
      <c r="F21" s="18" t="s">
        <v>0</v>
      </c>
      <c r="G21" s="18" t="s">
        <v>41</v>
      </c>
      <c r="H21" s="18" t="s">
        <v>40</v>
      </c>
      <c r="I21" s="19"/>
      <c r="J21" s="18" t="s">
        <v>0</v>
      </c>
      <c r="K21" s="18" t="s">
        <v>41</v>
      </c>
      <c r="L21" s="18" t="s">
        <v>40</v>
      </c>
    </row>
    <row r="22" spans="1:12" x14ac:dyDescent="0.2">
      <c r="A22" s="7" t="s">
        <v>30</v>
      </c>
      <c r="B22">
        <f>AVERAGE(B3:B17)</f>
        <v>3.5366666666666666</v>
      </c>
      <c r="C22">
        <f t="shared" ref="C22:L22" si="0">AVERAGE(C3:C17)</f>
        <v>1.9606666666666663</v>
      </c>
      <c r="D22">
        <f t="shared" si="0"/>
        <v>3.9693333333333332</v>
      </c>
      <c r="F22">
        <f t="shared" si="0"/>
        <v>3.5359333333333334</v>
      </c>
      <c r="G22">
        <f t="shared" si="0"/>
        <v>2.2593333333333327</v>
      </c>
      <c r="H22">
        <f t="shared" si="0"/>
        <v>3.8120000000000016</v>
      </c>
      <c r="J22">
        <f t="shared" si="0"/>
        <v>3.8571428571428563</v>
      </c>
      <c r="K22">
        <f t="shared" si="0"/>
        <v>2.2190666666666661</v>
      </c>
      <c r="L22">
        <f t="shared" si="0"/>
        <v>3.8946666666666667</v>
      </c>
    </row>
    <row r="23" spans="1:12" x14ac:dyDescent="0.2">
      <c r="A23" s="7" t="s">
        <v>17</v>
      </c>
      <c r="B23">
        <f>_xlfn.STDEV.S(B3:B17)</f>
        <v>0.42240242603921291</v>
      </c>
      <c r="C23">
        <f t="shared" ref="C23:L23" si="1">_xlfn.STDEV.S(C3:C17)</f>
        <v>0.3506008448092397</v>
      </c>
      <c r="D23">
        <f t="shared" si="1"/>
        <v>0.80858312291728418</v>
      </c>
      <c r="F23">
        <f t="shared" si="1"/>
        <v>0.34537277307418474</v>
      </c>
      <c r="G23">
        <f t="shared" si="1"/>
        <v>0.37168471021757954</v>
      </c>
      <c r="H23">
        <f t="shared" si="1"/>
        <v>0.54419271796460311</v>
      </c>
      <c r="J23">
        <f t="shared" si="1"/>
        <v>0.68146255127572197</v>
      </c>
      <c r="K23">
        <f t="shared" si="1"/>
        <v>0.37991567986794816</v>
      </c>
      <c r="L23">
        <f t="shared" si="1"/>
        <v>0.70019249054065147</v>
      </c>
    </row>
    <row r="24" spans="1:12" x14ac:dyDescent="0.2">
      <c r="A24" s="7" t="s">
        <v>39</v>
      </c>
      <c r="B24">
        <f>MEDIAN(B3:B17)</f>
        <v>3.61</v>
      </c>
      <c r="C24">
        <f t="shared" ref="C24:L24" si="2">MEDIAN(C3:C17)</f>
        <v>2</v>
      </c>
      <c r="D24">
        <f t="shared" si="2"/>
        <v>4.03</v>
      </c>
      <c r="E24" t="e">
        <f t="shared" si="2"/>
        <v>#NUM!</v>
      </c>
      <c r="F24">
        <f t="shared" si="2"/>
        <v>3.53</v>
      </c>
      <c r="G24">
        <f t="shared" si="2"/>
        <v>2.3199999999999998</v>
      </c>
      <c r="H24">
        <f t="shared" si="2"/>
        <v>3.7</v>
      </c>
      <c r="I24" t="e">
        <f t="shared" si="2"/>
        <v>#NUM!</v>
      </c>
      <c r="J24">
        <f t="shared" si="2"/>
        <v>3.7949999999999999</v>
      </c>
      <c r="K24">
        <f t="shared" si="2"/>
        <v>2.2000000000000002</v>
      </c>
      <c r="L24">
        <f t="shared" si="2"/>
        <v>4.01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ED1A2-415D-4523-8872-5B3F839EC758}">
  <dimension ref="B2:L5"/>
  <sheetViews>
    <sheetView workbookViewId="0">
      <selection activeCell="H3" sqref="H3:H5"/>
    </sheetView>
  </sheetViews>
  <sheetFormatPr baseColWidth="10" defaultColWidth="8.83203125" defaultRowHeight="15" x14ac:dyDescent="0.2"/>
  <sheetData>
    <row r="2" spans="2:12" x14ac:dyDescent="0.2">
      <c r="B2" s="5" t="s">
        <v>20</v>
      </c>
      <c r="C2" s="5" t="s">
        <v>21</v>
      </c>
      <c r="D2" s="5" t="s">
        <v>22</v>
      </c>
      <c r="E2" s="5" t="s">
        <v>23</v>
      </c>
      <c r="I2" s="5" t="s">
        <v>20</v>
      </c>
      <c r="J2" s="5" t="s">
        <v>21</v>
      </c>
      <c r="K2" s="5" t="s">
        <v>22</v>
      </c>
      <c r="L2" s="5" t="s">
        <v>23</v>
      </c>
    </row>
    <row r="3" spans="2:12" x14ac:dyDescent="0.2">
      <c r="B3" s="3">
        <v>4.0342000000000003E-2</v>
      </c>
      <c r="C3" s="3">
        <v>1.8613000000000001E-2</v>
      </c>
      <c r="D3" s="3">
        <v>2.4405E-2</v>
      </c>
      <c r="E3" s="3">
        <v>2.3630999999999999E-2</v>
      </c>
      <c r="H3" s="7" t="s">
        <v>30</v>
      </c>
      <c r="I3">
        <f>AVERAGE(B3:B5)</f>
        <v>4.4065333333333324E-2</v>
      </c>
      <c r="J3">
        <f t="shared" ref="J3:L3" si="0">AVERAGE(C3:C5)</f>
        <v>1.4164666666666667E-2</v>
      </c>
      <c r="K3">
        <f t="shared" si="0"/>
        <v>2.6024333333333333E-2</v>
      </c>
      <c r="L3">
        <f t="shared" si="0"/>
        <v>2.6353000000000001E-2</v>
      </c>
    </row>
    <row r="4" spans="2:12" x14ac:dyDescent="0.2">
      <c r="B4" s="3">
        <v>4.9963E-2</v>
      </c>
      <c r="C4" s="3">
        <v>1.1612000000000001E-2</v>
      </c>
      <c r="D4" s="3">
        <v>2.9322000000000001E-2</v>
      </c>
      <c r="E4" s="3">
        <v>2.4445000000000001E-2</v>
      </c>
      <c r="H4" s="7" t="s">
        <v>17</v>
      </c>
      <c r="I4">
        <f>_xlfn.STDEV.S(B3:B5)</f>
        <v>5.1659175693513854E-3</v>
      </c>
      <c r="J4">
        <f t="shared" ref="J4:L4" si="1">_xlfn.STDEV.S(C3:C5)</f>
        <v>3.8663502600428394E-3</v>
      </c>
      <c r="K4">
        <f t="shared" si="1"/>
        <v>2.8560154644772739E-3</v>
      </c>
      <c r="L4">
        <f t="shared" si="1"/>
        <v>4.0303007331959732E-3</v>
      </c>
    </row>
    <row r="5" spans="2:12" x14ac:dyDescent="0.2">
      <c r="B5" s="3">
        <v>4.1890999999999998E-2</v>
      </c>
      <c r="C5" s="3">
        <v>1.2269E-2</v>
      </c>
      <c r="D5" s="3">
        <v>2.4346E-2</v>
      </c>
      <c r="E5" s="3">
        <v>3.0983E-2</v>
      </c>
      <c r="H5" s="7" t="s">
        <v>39</v>
      </c>
      <c r="I5">
        <f>MEDIAN(B3:B5)</f>
        <v>4.1890999999999998E-2</v>
      </c>
      <c r="J5">
        <f t="shared" ref="J5:L5" si="2">MEDIAN(C3:C5)</f>
        <v>1.2269E-2</v>
      </c>
      <c r="K5">
        <f t="shared" si="2"/>
        <v>2.4405E-2</v>
      </c>
      <c r="L5">
        <f t="shared" si="2"/>
        <v>2.44450000000000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88A2E-8A3D-4F5C-A49F-DF273D940B95}">
  <dimension ref="B3:L156"/>
  <sheetViews>
    <sheetView workbookViewId="0">
      <selection activeCell="H4" sqref="H4:H6"/>
    </sheetView>
  </sheetViews>
  <sheetFormatPr baseColWidth="10" defaultColWidth="8.83203125" defaultRowHeight="15" x14ac:dyDescent="0.2"/>
  <sheetData>
    <row r="3" spans="2:12" x14ac:dyDescent="0.2">
      <c r="B3" s="5" t="s">
        <v>20</v>
      </c>
      <c r="C3" s="5" t="s">
        <v>21</v>
      </c>
      <c r="D3" s="5" t="s">
        <v>22</v>
      </c>
      <c r="E3" s="5" t="s">
        <v>23</v>
      </c>
      <c r="F3" s="7"/>
      <c r="G3" s="7"/>
      <c r="H3" s="7"/>
      <c r="I3" s="5" t="s">
        <v>20</v>
      </c>
      <c r="J3" s="5" t="s">
        <v>21</v>
      </c>
      <c r="K3" s="5" t="s">
        <v>22</v>
      </c>
      <c r="L3" s="5" t="s">
        <v>23</v>
      </c>
    </row>
    <row r="4" spans="2:12" x14ac:dyDescent="0.2">
      <c r="B4" s="3"/>
      <c r="C4" s="3"/>
      <c r="D4" s="3"/>
      <c r="E4" s="3"/>
      <c r="H4" s="7" t="s">
        <v>30</v>
      </c>
      <c r="I4">
        <f>AVERAGE(B5:B156)</f>
        <v>1.5577500000000009</v>
      </c>
      <c r="J4">
        <f t="shared" ref="J4:L4" si="0">AVERAGE(C5:C156)</f>
        <v>7.2090986842105282</v>
      </c>
      <c r="K4">
        <f t="shared" si="0"/>
        <v>4.1244527027027029</v>
      </c>
      <c r="L4">
        <f t="shared" si="0"/>
        <v>4.349633333333335</v>
      </c>
    </row>
    <row r="5" spans="2:12" x14ac:dyDescent="0.2">
      <c r="B5" s="3">
        <v>1.605</v>
      </c>
      <c r="C5" s="3">
        <v>12.906000000000001</v>
      </c>
      <c r="D5" s="3">
        <v>7.133</v>
      </c>
      <c r="E5" s="3">
        <v>5.4029999999999996</v>
      </c>
      <c r="H5" s="7" t="s">
        <v>17</v>
      </c>
      <c r="I5">
        <f>_xlfn.STDEV.S(B5:B156)</f>
        <v>0.52611259768907903</v>
      </c>
      <c r="J5">
        <f t="shared" ref="J5:L5" si="1">_xlfn.STDEV.S(C5:C156)</f>
        <v>3.7405925952590464</v>
      </c>
      <c r="K5">
        <f t="shared" si="1"/>
        <v>2.6381416318796465</v>
      </c>
      <c r="L5">
        <f t="shared" si="1"/>
        <v>2.3649286988320104</v>
      </c>
    </row>
    <row r="6" spans="2:12" x14ac:dyDescent="0.2">
      <c r="B6" s="3">
        <v>1.216</v>
      </c>
      <c r="C6" s="3">
        <v>15.586</v>
      </c>
      <c r="D6" s="3">
        <v>6.1459999999999999</v>
      </c>
      <c r="E6" s="3">
        <v>7.9530000000000003</v>
      </c>
      <c r="H6" s="7" t="s">
        <v>39</v>
      </c>
      <c r="I6">
        <f>MEDIAN(B5:B156)</f>
        <v>1.5139999999999998</v>
      </c>
      <c r="J6">
        <f t="shared" ref="J6:L6" si="2">MEDIAN(C5:C156)</f>
        <v>6.1364999999999998</v>
      </c>
      <c r="K6">
        <f t="shared" si="2"/>
        <v>3.2450000000000001</v>
      </c>
      <c r="L6">
        <f t="shared" si="2"/>
        <v>3.8</v>
      </c>
    </row>
    <row r="7" spans="2:12" x14ac:dyDescent="0.2">
      <c r="B7" s="3">
        <v>1.9650000000000001</v>
      </c>
      <c r="C7" s="3">
        <v>14.204000000000001</v>
      </c>
      <c r="D7" s="3">
        <v>8.7550000000000008</v>
      </c>
      <c r="E7" s="3">
        <v>6.3630000000000004</v>
      </c>
    </row>
    <row r="8" spans="2:12" x14ac:dyDescent="0.2">
      <c r="B8" s="3">
        <v>1.52</v>
      </c>
      <c r="C8" s="3">
        <v>5.024</v>
      </c>
      <c r="D8" s="3">
        <v>5.3529999999999998</v>
      </c>
      <c r="E8" s="3">
        <v>5.8410000000000002</v>
      </c>
    </row>
    <row r="9" spans="2:12" x14ac:dyDescent="0.2">
      <c r="B9" s="3">
        <v>1.0169999999999999</v>
      </c>
      <c r="C9" s="3">
        <v>3.2610000000000001</v>
      </c>
      <c r="D9" s="3">
        <v>4.8140000000000001</v>
      </c>
      <c r="E9" s="3">
        <v>2.6520000000000001</v>
      </c>
    </row>
    <row r="10" spans="2:12" x14ac:dyDescent="0.2">
      <c r="B10" s="3">
        <v>1.3160000000000001</v>
      </c>
      <c r="C10" s="3">
        <v>8.31</v>
      </c>
      <c r="D10" s="3">
        <v>5.14</v>
      </c>
      <c r="E10" s="3">
        <v>4.1390000000000002</v>
      </c>
    </row>
    <row r="11" spans="2:12" x14ac:dyDescent="0.2">
      <c r="B11" s="3">
        <v>1.19</v>
      </c>
      <c r="C11" s="3">
        <v>6.3280000000000003</v>
      </c>
      <c r="D11" s="3">
        <v>3.996</v>
      </c>
      <c r="E11" s="3">
        <v>2.778</v>
      </c>
    </row>
    <row r="12" spans="2:12" x14ac:dyDescent="0.2">
      <c r="B12" s="3">
        <v>0.82</v>
      </c>
      <c r="C12" s="3">
        <v>3.8860000000000001</v>
      </c>
      <c r="D12" s="3">
        <v>4.9850000000000003</v>
      </c>
      <c r="E12" s="3">
        <v>4.1079999999999997</v>
      </c>
    </row>
    <row r="13" spans="2:12" x14ac:dyDescent="0.2">
      <c r="B13" s="3">
        <v>0.89</v>
      </c>
      <c r="C13" s="3">
        <v>3.8730000000000002</v>
      </c>
      <c r="D13" s="3">
        <v>4.3339999999999996</v>
      </c>
      <c r="E13" s="3">
        <v>4.1980000000000004</v>
      </c>
    </row>
    <row r="14" spans="2:12" x14ac:dyDescent="0.2">
      <c r="B14" s="3">
        <v>1.4830000000000001</v>
      </c>
      <c r="C14" s="3">
        <v>15.537000000000001</v>
      </c>
      <c r="D14" s="3">
        <v>4.9820000000000002</v>
      </c>
      <c r="E14" s="3">
        <v>5.8310000000000004</v>
      </c>
    </row>
    <row r="15" spans="2:12" x14ac:dyDescent="0.2">
      <c r="B15" s="3">
        <v>1.5289999999999999</v>
      </c>
      <c r="C15" s="3">
        <v>8.4830000000000005</v>
      </c>
      <c r="D15" s="3">
        <v>3.6070000000000002</v>
      </c>
      <c r="E15" s="3">
        <v>1.8919999999999999</v>
      </c>
    </row>
    <row r="16" spans="2:12" x14ac:dyDescent="0.2">
      <c r="B16" s="3">
        <v>1.456</v>
      </c>
      <c r="C16" s="3">
        <v>17.62</v>
      </c>
      <c r="D16" s="3">
        <v>2.7669999999999999</v>
      </c>
      <c r="E16" s="3">
        <v>8.3529999999999998</v>
      </c>
    </row>
    <row r="17" spans="2:5" x14ac:dyDescent="0.2">
      <c r="B17" s="3">
        <v>1.002</v>
      </c>
      <c r="C17" s="3">
        <v>7.4989999999999997</v>
      </c>
      <c r="D17" s="3">
        <v>2.4620000000000002</v>
      </c>
      <c r="E17" s="3">
        <v>5.2750000000000004</v>
      </c>
    </row>
    <row r="18" spans="2:5" x14ac:dyDescent="0.2">
      <c r="B18" s="3">
        <v>1.137</v>
      </c>
      <c r="C18" s="3">
        <v>10.442</v>
      </c>
      <c r="D18" s="3">
        <v>2.0139999999999998</v>
      </c>
      <c r="E18" s="3">
        <v>7.5789999999999997</v>
      </c>
    </row>
    <row r="19" spans="2:5" x14ac:dyDescent="0.2">
      <c r="B19" s="3">
        <v>0.96499999999999997</v>
      </c>
      <c r="C19" s="3">
        <v>12.776999999999999</v>
      </c>
      <c r="D19" s="3">
        <v>2.0590000000000002</v>
      </c>
      <c r="E19" s="3">
        <v>14.542</v>
      </c>
    </row>
    <row r="20" spans="2:5" x14ac:dyDescent="0.2">
      <c r="B20" s="3">
        <v>1.7190000000000001</v>
      </c>
      <c r="C20" s="3">
        <v>7.4880000000000004</v>
      </c>
      <c r="D20" s="3">
        <v>2.4580000000000002</v>
      </c>
      <c r="E20" s="3">
        <v>8.51</v>
      </c>
    </row>
    <row r="21" spans="2:5" x14ac:dyDescent="0.2">
      <c r="B21" s="3">
        <v>1.1870000000000001</v>
      </c>
      <c r="C21" s="3">
        <v>8.9030000000000005</v>
      </c>
      <c r="D21" s="3">
        <v>1.875</v>
      </c>
      <c r="E21" s="3">
        <v>3.5379999999999998</v>
      </c>
    </row>
    <row r="22" spans="2:5" x14ac:dyDescent="0.2">
      <c r="B22" s="3">
        <v>1.7569999999999999</v>
      </c>
      <c r="C22" s="3">
        <v>10.396000000000001</v>
      </c>
      <c r="D22" s="3">
        <v>1.732</v>
      </c>
      <c r="E22" s="3">
        <v>3.2610000000000001</v>
      </c>
    </row>
    <row r="23" spans="2:5" x14ac:dyDescent="0.2">
      <c r="B23" s="3">
        <v>1.0880000000000001</v>
      </c>
      <c r="C23" s="3">
        <v>9.1010000000000009</v>
      </c>
      <c r="D23" s="3">
        <v>1.819</v>
      </c>
      <c r="E23" s="3">
        <v>7.1929999999999996</v>
      </c>
    </row>
    <row r="24" spans="2:5" x14ac:dyDescent="0.2">
      <c r="B24" s="3">
        <v>1.171</v>
      </c>
      <c r="C24" s="3">
        <v>5.9130000000000003</v>
      </c>
      <c r="D24" s="3">
        <v>1.732</v>
      </c>
      <c r="E24" s="3">
        <v>8.8330000000000002</v>
      </c>
    </row>
    <row r="25" spans="2:5" x14ac:dyDescent="0.2">
      <c r="B25" s="3">
        <v>1.137</v>
      </c>
      <c r="C25" s="3">
        <v>7.7460000000000004</v>
      </c>
      <c r="D25" s="3">
        <v>3.63</v>
      </c>
      <c r="E25" s="3">
        <v>3.3580000000000001</v>
      </c>
    </row>
    <row r="26" spans="2:5" x14ac:dyDescent="0.2">
      <c r="B26" s="3">
        <v>1.93</v>
      </c>
      <c r="C26" s="3">
        <v>10.432</v>
      </c>
      <c r="D26" s="3">
        <v>2.4489999999999998</v>
      </c>
      <c r="E26" s="3">
        <v>3.6360000000000001</v>
      </c>
    </row>
    <row r="27" spans="2:5" x14ac:dyDescent="0.2">
      <c r="B27" s="3">
        <v>1.206</v>
      </c>
      <c r="C27" s="3">
        <v>14.275</v>
      </c>
      <c r="D27" s="3">
        <v>2.0590000000000002</v>
      </c>
      <c r="E27" s="3">
        <v>2.1379999999999999</v>
      </c>
    </row>
    <row r="28" spans="2:5" x14ac:dyDescent="0.2">
      <c r="B28" s="3">
        <v>1.4470000000000001</v>
      </c>
      <c r="C28" s="3">
        <v>7.2069999999999999</v>
      </c>
      <c r="D28" s="3">
        <v>2.2469999999999999</v>
      </c>
      <c r="E28" s="3">
        <v>2.625</v>
      </c>
    </row>
    <row r="29" spans="2:5" x14ac:dyDescent="0.2">
      <c r="B29" s="3">
        <v>1.5529999999999999</v>
      </c>
      <c r="C29" s="3">
        <v>6.391</v>
      </c>
      <c r="D29" s="3">
        <v>3.41</v>
      </c>
      <c r="E29" s="3">
        <v>1.87</v>
      </c>
    </row>
    <row r="30" spans="2:5" x14ac:dyDescent="0.2">
      <c r="B30" s="3">
        <v>1.9350000000000001</v>
      </c>
      <c r="C30" s="3">
        <v>6.85</v>
      </c>
      <c r="D30" s="3">
        <v>2.3239999999999998</v>
      </c>
      <c r="E30" s="3">
        <v>1.919</v>
      </c>
    </row>
    <row r="31" spans="2:5" x14ac:dyDescent="0.2">
      <c r="B31" s="3">
        <v>1.1599999999999999</v>
      </c>
      <c r="C31" s="3">
        <v>4.7809999999999997</v>
      </c>
      <c r="D31" s="3">
        <v>1.446</v>
      </c>
      <c r="E31" s="3">
        <v>2.7480000000000002</v>
      </c>
    </row>
    <row r="32" spans="2:5" x14ac:dyDescent="0.2">
      <c r="B32" s="3">
        <v>1.4379999999999999</v>
      </c>
      <c r="C32" s="3">
        <v>4.9690000000000003</v>
      </c>
      <c r="D32" s="3">
        <v>2.4489999999999998</v>
      </c>
      <c r="E32" s="3">
        <v>5.5880000000000001</v>
      </c>
    </row>
    <row r="33" spans="2:5" x14ac:dyDescent="0.2">
      <c r="B33" s="3">
        <v>1.365</v>
      </c>
      <c r="C33" s="3">
        <v>7.0339999999999998</v>
      </c>
      <c r="D33" s="3">
        <v>2.2330000000000001</v>
      </c>
      <c r="E33" s="3">
        <v>3.1549999999999998</v>
      </c>
    </row>
    <row r="34" spans="2:5" x14ac:dyDescent="0.2">
      <c r="B34" s="3">
        <v>2.573</v>
      </c>
      <c r="C34" s="3">
        <v>4.4829999999999997</v>
      </c>
      <c r="D34" s="3">
        <v>2.177</v>
      </c>
      <c r="E34" s="3">
        <v>2.4449999999999998</v>
      </c>
    </row>
    <row r="35" spans="2:5" x14ac:dyDescent="0.2">
      <c r="B35" s="3">
        <v>1.5820000000000001</v>
      </c>
      <c r="C35" s="3">
        <v>9.2810000000000006</v>
      </c>
      <c r="D35" s="3">
        <v>1.875</v>
      </c>
      <c r="E35" s="3">
        <v>3.2160000000000002</v>
      </c>
    </row>
    <row r="36" spans="2:5" x14ac:dyDescent="0.2">
      <c r="B36" s="3">
        <v>2.044</v>
      </c>
      <c r="C36" s="3">
        <v>4.6219999999999999</v>
      </c>
      <c r="D36" s="3">
        <v>3.2160000000000002</v>
      </c>
      <c r="E36" s="3">
        <v>1.6080000000000001</v>
      </c>
    </row>
    <row r="37" spans="2:5" x14ac:dyDescent="0.2">
      <c r="B37" s="3">
        <v>1.5980000000000001</v>
      </c>
      <c r="C37" s="3">
        <v>4.63</v>
      </c>
      <c r="D37" s="3">
        <v>5.2530000000000001</v>
      </c>
      <c r="E37" s="3">
        <v>6.1379999999999999</v>
      </c>
    </row>
    <row r="38" spans="2:5" x14ac:dyDescent="0.2">
      <c r="B38" s="3">
        <v>2.512</v>
      </c>
      <c r="C38" s="3">
        <v>5.1559999999999997</v>
      </c>
      <c r="D38" s="3">
        <v>5.7990000000000004</v>
      </c>
      <c r="E38" s="3">
        <v>2.6440000000000001</v>
      </c>
    </row>
    <row r="39" spans="2:5" x14ac:dyDescent="0.2">
      <c r="B39" s="3">
        <v>1.8420000000000001</v>
      </c>
      <c r="C39" s="3">
        <v>6.8419999999999996</v>
      </c>
      <c r="D39" s="3">
        <v>2.7930000000000001</v>
      </c>
      <c r="E39" s="3">
        <v>4.2009999999999996</v>
      </c>
    </row>
    <row r="40" spans="2:5" x14ac:dyDescent="0.2">
      <c r="B40" s="3">
        <v>2.3940000000000001</v>
      </c>
      <c r="C40" s="3">
        <v>5.0359999999999996</v>
      </c>
      <c r="D40" s="3">
        <v>2.7330000000000001</v>
      </c>
      <c r="E40" s="3">
        <v>2.0739999999999998</v>
      </c>
    </row>
    <row r="41" spans="2:5" x14ac:dyDescent="0.2">
      <c r="B41" s="3">
        <v>1.806</v>
      </c>
      <c r="C41" s="3">
        <v>6.12</v>
      </c>
      <c r="D41" s="3">
        <v>2.7290000000000001</v>
      </c>
      <c r="E41" s="3">
        <v>0.875</v>
      </c>
    </row>
    <row r="42" spans="2:5" x14ac:dyDescent="0.2">
      <c r="B42" s="3">
        <v>1.5289999999999999</v>
      </c>
      <c r="C42" s="3">
        <v>6.3140000000000001</v>
      </c>
      <c r="D42" s="3">
        <v>2.1379999999999999</v>
      </c>
      <c r="E42" s="3">
        <v>1.502</v>
      </c>
    </row>
    <row r="43" spans="2:5" x14ac:dyDescent="0.2">
      <c r="B43" s="3">
        <v>0.92100000000000004</v>
      </c>
      <c r="C43" s="3">
        <v>4.5030000000000001</v>
      </c>
      <c r="D43" s="3">
        <v>3.431</v>
      </c>
      <c r="E43" s="3">
        <v>1.4670000000000001</v>
      </c>
    </row>
    <row r="44" spans="2:5" x14ac:dyDescent="0.2">
      <c r="B44" s="3">
        <v>1.756</v>
      </c>
      <c r="C44" s="3">
        <v>4.7640000000000002</v>
      </c>
      <c r="D44" s="3">
        <v>3.6080000000000001</v>
      </c>
      <c r="E44" s="3">
        <v>1.5289999999999999</v>
      </c>
    </row>
    <row r="45" spans="2:5" x14ac:dyDescent="0.2">
      <c r="B45" s="3">
        <v>2.044</v>
      </c>
      <c r="C45" s="3">
        <v>5.9320000000000004</v>
      </c>
      <c r="D45" s="3">
        <v>3.6080000000000001</v>
      </c>
      <c r="E45" s="3">
        <v>2.6520000000000001</v>
      </c>
    </row>
    <row r="46" spans="2:5" x14ac:dyDescent="0.2">
      <c r="B46" s="3">
        <v>1.284</v>
      </c>
      <c r="C46" s="3">
        <v>5.9260000000000002</v>
      </c>
      <c r="D46" s="3">
        <v>2.5489999999999999</v>
      </c>
      <c r="E46" s="3">
        <v>3.573</v>
      </c>
    </row>
    <row r="47" spans="2:5" x14ac:dyDescent="0.2">
      <c r="B47" s="3">
        <v>1.6080000000000001</v>
      </c>
      <c r="C47" s="3">
        <v>3.6749999999999998</v>
      </c>
      <c r="D47" s="3">
        <v>2.319</v>
      </c>
      <c r="E47" s="3">
        <v>2.319</v>
      </c>
    </row>
    <row r="48" spans="2:5" x14ac:dyDescent="0.2">
      <c r="B48" s="3">
        <v>2.0030000000000001</v>
      </c>
      <c r="C48" s="3">
        <v>5.5439999999999996</v>
      </c>
      <c r="D48" s="3">
        <v>4.6319999999999997</v>
      </c>
      <c r="E48" s="3">
        <v>1.802</v>
      </c>
    </row>
    <row r="49" spans="2:5" x14ac:dyDescent="0.2">
      <c r="B49" s="3">
        <v>2.7290000000000001</v>
      </c>
      <c r="C49" s="3">
        <v>3.0339999999999998</v>
      </c>
      <c r="D49" s="3">
        <v>2.1379999999999999</v>
      </c>
      <c r="E49" s="3">
        <v>2.0739999999999998</v>
      </c>
    </row>
    <row r="50" spans="2:5" x14ac:dyDescent="0.2">
      <c r="B50" s="3">
        <v>0.96499999999999997</v>
      </c>
      <c r="C50" s="3">
        <v>7.3449999999999998</v>
      </c>
      <c r="D50" s="3">
        <v>6.3680000000000003</v>
      </c>
      <c r="E50" s="3">
        <v>5.4260000000000002</v>
      </c>
    </row>
    <row r="51" spans="2:5" x14ac:dyDescent="0.2">
      <c r="B51" s="3">
        <v>1.302</v>
      </c>
      <c r="C51" s="3">
        <v>5.6589999999999998</v>
      </c>
      <c r="D51" s="3">
        <v>2.512</v>
      </c>
      <c r="E51" s="3">
        <v>5.4260000000000002</v>
      </c>
    </row>
    <row r="52" spans="2:5" x14ac:dyDescent="0.2">
      <c r="B52" s="3">
        <v>1.034</v>
      </c>
      <c r="C52" s="3">
        <v>5.5519999999999996</v>
      </c>
      <c r="D52" s="3">
        <v>2.306</v>
      </c>
      <c r="E52" s="3">
        <v>3.6720000000000002</v>
      </c>
    </row>
    <row r="53" spans="2:5" x14ac:dyDescent="0.2">
      <c r="B53" s="3">
        <v>1.5129999999999999</v>
      </c>
      <c r="C53" s="3">
        <v>4.0030000000000001</v>
      </c>
      <c r="D53" s="3">
        <v>3.6070000000000002</v>
      </c>
      <c r="E53" s="3">
        <v>4.2149999999999999</v>
      </c>
    </row>
    <row r="54" spans="2:5" x14ac:dyDescent="0.2">
      <c r="B54" s="3">
        <v>1.151</v>
      </c>
      <c r="C54" s="3">
        <v>4.835</v>
      </c>
      <c r="D54" s="3">
        <v>2.88</v>
      </c>
      <c r="E54" s="3">
        <v>5.9130000000000003</v>
      </c>
    </row>
    <row r="55" spans="2:5" x14ac:dyDescent="0.2">
      <c r="B55" s="3">
        <v>1.732</v>
      </c>
      <c r="C55" s="3">
        <v>3.4089999999999998</v>
      </c>
      <c r="D55" s="3">
        <v>3.7120000000000002</v>
      </c>
      <c r="E55" s="3">
        <v>3.0030000000000001</v>
      </c>
    </row>
    <row r="56" spans="2:5" x14ac:dyDescent="0.2">
      <c r="B56" s="3">
        <v>1.5149999999999999</v>
      </c>
      <c r="C56" s="3">
        <v>4.2699999999999996</v>
      </c>
      <c r="D56" s="3">
        <v>5.6</v>
      </c>
      <c r="E56" s="3">
        <v>2.6629999999999998</v>
      </c>
    </row>
    <row r="57" spans="2:5" x14ac:dyDescent="0.2">
      <c r="B57" s="3">
        <v>1.9710000000000001</v>
      </c>
      <c r="C57" s="3">
        <v>4.4349999999999996</v>
      </c>
      <c r="D57" s="3">
        <v>5.3869999999999996</v>
      </c>
      <c r="E57" s="3">
        <v>2.7330000000000001</v>
      </c>
    </row>
    <row r="58" spans="2:5" x14ac:dyDescent="0.2">
      <c r="B58" s="3">
        <v>2.0339999999999998</v>
      </c>
      <c r="C58" s="3">
        <v>12.76</v>
      </c>
      <c r="D58" s="3">
        <v>7.7439999999999998</v>
      </c>
      <c r="E58" s="3">
        <v>6.2249999999999996</v>
      </c>
    </row>
    <row r="59" spans="2:5" x14ac:dyDescent="0.2">
      <c r="B59" s="3">
        <v>1.206</v>
      </c>
      <c r="C59" s="3">
        <v>8.9239999999999995</v>
      </c>
      <c r="D59" s="3">
        <v>8.4949999999999992</v>
      </c>
      <c r="E59" s="3">
        <v>9.1039999999999992</v>
      </c>
    </row>
    <row r="60" spans="2:5" x14ac:dyDescent="0.2">
      <c r="B60" s="3">
        <v>1.831</v>
      </c>
      <c r="C60" s="3">
        <v>4.3879999999999999</v>
      </c>
      <c r="D60" s="3">
        <v>4.2009999999999996</v>
      </c>
      <c r="E60" s="3">
        <v>6.101</v>
      </c>
    </row>
    <row r="61" spans="2:5" x14ac:dyDescent="0.2">
      <c r="B61" s="3">
        <v>2.1909999999999998</v>
      </c>
      <c r="C61" s="3">
        <v>4.2009999999999996</v>
      </c>
      <c r="D61" s="3">
        <v>2.605</v>
      </c>
      <c r="E61" s="3">
        <v>7.1219999999999999</v>
      </c>
    </row>
    <row r="62" spans="2:5" x14ac:dyDescent="0.2">
      <c r="B62" s="3">
        <v>1.831</v>
      </c>
      <c r="C62" s="3">
        <v>5.8410000000000002</v>
      </c>
      <c r="D62" s="3">
        <v>10.243</v>
      </c>
      <c r="E62" s="3">
        <v>4.3410000000000002</v>
      </c>
    </row>
    <row r="63" spans="2:5" x14ac:dyDescent="0.2">
      <c r="B63" s="3">
        <v>3.8</v>
      </c>
      <c r="C63" s="3">
        <v>5.33</v>
      </c>
      <c r="D63" s="3">
        <v>7.5579999999999998</v>
      </c>
      <c r="E63" s="3">
        <v>6.9779999999999998</v>
      </c>
    </row>
    <row r="64" spans="2:5" x14ac:dyDescent="0.2">
      <c r="B64" s="3">
        <v>2.1379999999999999</v>
      </c>
      <c r="C64" s="3">
        <v>4.2699999999999996</v>
      </c>
      <c r="D64" s="3">
        <v>5.9489999999999998</v>
      </c>
      <c r="E64" s="3">
        <v>3.8</v>
      </c>
    </row>
    <row r="65" spans="2:5" x14ac:dyDescent="0.2">
      <c r="B65" s="3">
        <v>2.1379999999999999</v>
      </c>
      <c r="C65" s="3">
        <v>4.4450000000000003</v>
      </c>
      <c r="D65" s="3">
        <v>3.419</v>
      </c>
      <c r="E65" s="3">
        <v>3.5960000000000001</v>
      </c>
    </row>
    <row r="66" spans="2:5" x14ac:dyDescent="0.2">
      <c r="B66" s="3">
        <v>1.0169999999999999</v>
      </c>
      <c r="C66" s="3">
        <v>6.6870000000000003</v>
      </c>
      <c r="D66" s="3">
        <v>2.64</v>
      </c>
      <c r="E66" s="3">
        <v>3.2160000000000002</v>
      </c>
    </row>
    <row r="67" spans="2:5" x14ac:dyDescent="0.2">
      <c r="B67" s="3">
        <v>1.6080000000000001</v>
      </c>
      <c r="C67" s="3">
        <v>5.92</v>
      </c>
      <c r="D67" s="3">
        <v>7.2670000000000003</v>
      </c>
      <c r="E67" s="3">
        <v>13.829000000000001</v>
      </c>
    </row>
    <row r="68" spans="2:5" x14ac:dyDescent="0.2">
      <c r="B68" s="3">
        <v>1.589</v>
      </c>
      <c r="C68" s="3">
        <v>3.48</v>
      </c>
      <c r="D68" s="3">
        <v>6.798</v>
      </c>
      <c r="E68" s="3">
        <v>3.5579999999999998</v>
      </c>
    </row>
    <row r="69" spans="2:5" x14ac:dyDescent="0.2">
      <c r="B69" s="3">
        <v>1.4379999999999999</v>
      </c>
      <c r="C69" s="3">
        <v>7.2460000000000004</v>
      </c>
      <c r="D69" s="3">
        <v>5.0049999999999999</v>
      </c>
      <c r="E69" s="3">
        <v>3.7309999999999999</v>
      </c>
    </row>
    <row r="70" spans="2:5" x14ac:dyDescent="0.2">
      <c r="B70" s="3">
        <v>1.0469999999999999</v>
      </c>
      <c r="C70" s="3">
        <v>2.895</v>
      </c>
      <c r="D70" s="3">
        <v>2.0190000000000001</v>
      </c>
      <c r="E70" s="3">
        <v>4.5869999999999997</v>
      </c>
    </row>
    <row r="71" spans="2:5" x14ac:dyDescent="0.2">
      <c r="B71" s="3">
        <v>1.988</v>
      </c>
      <c r="C71" s="3">
        <v>4.2110000000000003</v>
      </c>
      <c r="D71" s="3">
        <v>6.3639999999999999</v>
      </c>
      <c r="E71" s="3">
        <v>2.9340000000000002</v>
      </c>
    </row>
    <row r="72" spans="2:5" x14ac:dyDescent="0.2">
      <c r="B72" s="3">
        <v>1.875</v>
      </c>
      <c r="C72" s="3">
        <v>3.93</v>
      </c>
      <c r="D72" s="3">
        <v>13.756</v>
      </c>
      <c r="E72" s="3">
        <v>3.194</v>
      </c>
    </row>
    <row r="73" spans="2:5" x14ac:dyDescent="0.2">
      <c r="B73" s="3">
        <v>1.677</v>
      </c>
      <c r="C73" s="3">
        <v>4.343</v>
      </c>
      <c r="D73" s="3">
        <v>1.677</v>
      </c>
      <c r="E73" s="3">
        <v>4.7309999999999999</v>
      </c>
    </row>
    <row r="74" spans="2:5" x14ac:dyDescent="0.2">
      <c r="B74" s="3">
        <v>1.3260000000000001</v>
      </c>
      <c r="C74" s="3">
        <v>8.0709999999999997</v>
      </c>
      <c r="D74" s="3">
        <v>2.0339999999999998</v>
      </c>
      <c r="E74" s="3">
        <v>4.8739999999999997</v>
      </c>
    </row>
    <row r="75" spans="2:5" x14ac:dyDescent="0.2">
      <c r="B75" s="3">
        <v>0.96499999999999997</v>
      </c>
      <c r="C75" s="3">
        <v>6.5810000000000004</v>
      </c>
      <c r="D75" s="3">
        <v>3.2160000000000002</v>
      </c>
      <c r="E75" s="3">
        <v>4.4029999999999996</v>
      </c>
    </row>
    <row r="76" spans="2:5" x14ac:dyDescent="0.2">
      <c r="B76" s="3">
        <v>1.64</v>
      </c>
      <c r="C76" s="3">
        <v>5.6210000000000004</v>
      </c>
      <c r="D76" s="3">
        <v>3.7309999999999999</v>
      </c>
      <c r="E76" s="3">
        <v>2.7930000000000001</v>
      </c>
    </row>
    <row r="77" spans="2:5" x14ac:dyDescent="0.2">
      <c r="B77" s="3">
        <v>1.417</v>
      </c>
      <c r="C77" s="3">
        <v>3.8010000000000002</v>
      </c>
      <c r="D77" s="3">
        <v>2.7879999999999998</v>
      </c>
      <c r="E77" s="3">
        <v>3.0979999999999999</v>
      </c>
    </row>
    <row r="78" spans="2:5" x14ac:dyDescent="0.2">
      <c r="B78" s="3">
        <v>1.1599999999999999</v>
      </c>
      <c r="C78" s="3">
        <v>7.2720000000000002</v>
      </c>
      <c r="D78" s="3">
        <v>4.5979999999999999</v>
      </c>
      <c r="E78" s="3">
        <v>3.4790000000000001</v>
      </c>
    </row>
    <row r="79" spans="2:5" x14ac:dyDescent="0.2">
      <c r="B79" s="3">
        <v>2.7480000000000002</v>
      </c>
      <c r="C79" s="3">
        <v>5.0739999999999998</v>
      </c>
      <c r="D79" s="3">
        <v>1.357</v>
      </c>
      <c r="E79" s="3">
        <v>2.4409999999999998</v>
      </c>
    </row>
    <row r="80" spans="2:5" x14ac:dyDescent="0.2">
      <c r="B80" s="3">
        <v>1.6080000000000001</v>
      </c>
      <c r="C80" s="3">
        <v>2.464</v>
      </c>
      <c r="D80" s="3">
        <v>1.956</v>
      </c>
      <c r="E80" s="3">
        <v>3.464</v>
      </c>
    </row>
    <row r="81" spans="2:5" x14ac:dyDescent="0.2">
      <c r="B81" s="3">
        <v>1.998</v>
      </c>
      <c r="C81" s="3">
        <v>6.5970000000000004</v>
      </c>
      <c r="D81" s="3">
        <v>1.4379999999999999</v>
      </c>
      <c r="E81" s="3">
        <v>4.9930000000000003</v>
      </c>
    </row>
    <row r="82" spans="2:5" x14ac:dyDescent="0.2">
      <c r="B82" s="3">
        <v>2.157</v>
      </c>
      <c r="C82" s="3">
        <v>2.2330000000000001</v>
      </c>
      <c r="D82" s="3">
        <v>2.2509999999999999</v>
      </c>
      <c r="E82" s="3">
        <v>4.7130000000000001</v>
      </c>
    </row>
    <row r="83" spans="2:5" x14ac:dyDescent="0.2">
      <c r="B83" s="3">
        <v>2.512</v>
      </c>
      <c r="C83" s="3">
        <v>2.4830000000000001</v>
      </c>
      <c r="D83" s="3">
        <v>2.0339999999999998</v>
      </c>
      <c r="E83" s="3">
        <v>5.75</v>
      </c>
    </row>
    <row r="84" spans="2:5" x14ac:dyDescent="0.2">
      <c r="B84" s="3">
        <v>1.4379999999999999</v>
      </c>
      <c r="C84" s="3">
        <v>9.9770000000000003</v>
      </c>
      <c r="D84" s="3">
        <v>2.0449999999999999</v>
      </c>
      <c r="E84" s="3">
        <v>2.9649999999999999</v>
      </c>
    </row>
    <row r="85" spans="2:5" x14ac:dyDescent="0.2">
      <c r="B85" s="3">
        <v>1.286</v>
      </c>
      <c r="C85" s="3">
        <v>5.28</v>
      </c>
      <c r="D85" s="3">
        <v>1.87</v>
      </c>
      <c r="E85" s="3">
        <v>2.512</v>
      </c>
    </row>
    <row r="86" spans="2:5" x14ac:dyDescent="0.2">
      <c r="B86" s="3">
        <v>2.1379999999999999</v>
      </c>
      <c r="C86" s="3">
        <v>5.6989999999999998</v>
      </c>
      <c r="D86" s="3">
        <v>3.258</v>
      </c>
      <c r="E86" s="3">
        <v>6.5119999999999996</v>
      </c>
    </row>
    <row r="87" spans="2:5" x14ac:dyDescent="0.2">
      <c r="B87" s="3">
        <v>2.512</v>
      </c>
      <c r="C87" s="3">
        <v>2.319</v>
      </c>
      <c r="D87" s="3">
        <v>4.3159999999999998</v>
      </c>
      <c r="E87" s="3">
        <v>2.6520000000000001</v>
      </c>
    </row>
    <row r="88" spans="2:5" x14ac:dyDescent="0.2">
      <c r="B88" s="3">
        <v>0.83899999999999997</v>
      </c>
      <c r="C88" s="3">
        <v>2.1619999999999999</v>
      </c>
      <c r="D88" s="3">
        <v>2.7480000000000002</v>
      </c>
      <c r="E88" s="3">
        <v>3.8</v>
      </c>
    </row>
    <row r="89" spans="2:5" x14ac:dyDescent="0.2">
      <c r="B89" s="3">
        <v>2.5489999999999999</v>
      </c>
      <c r="C89" s="3">
        <v>4.859</v>
      </c>
      <c r="D89" s="3">
        <v>4.8029999999999999</v>
      </c>
      <c r="E89" s="3">
        <v>7.468</v>
      </c>
    </row>
    <row r="90" spans="2:5" x14ac:dyDescent="0.2">
      <c r="B90" s="3">
        <v>1.4810000000000001</v>
      </c>
      <c r="C90" s="3">
        <v>7.7720000000000002</v>
      </c>
      <c r="D90" s="3">
        <v>2.895</v>
      </c>
      <c r="E90" s="3">
        <v>4.899</v>
      </c>
    </row>
    <row r="91" spans="2:5" x14ac:dyDescent="0.2">
      <c r="B91" s="3">
        <v>1.5820000000000001</v>
      </c>
      <c r="C91" s="3">
        <v>5.42</v>
      </c>
      <c r="D91" s="3">
        <v>4.4029999999999996</v>
      </c>
      <c r="E91" s="3">
        <v>2.589</v>
      </c>
    </row>
    <row r="92" spans="2:5" x14ac:dyDescent="0.2">
      <c r="B92" s="3">
        <v>1.93</v>
      </c>
      <c r="C92" s="3">
        <v>5.585</v>
      </c>
      <c r="D92" s="3">
        <v>2.7909999999999999</v>
      </c>
      <c r="E92" s="3">
        <v>2.5449999999999999</v>
      </c>
    </row>
    <row r="93" spans="2:5" x14ac:dyDescent="0.2">
      <c r="B93" s="3">
        <v>1.1539999999999999</v>
      </c>
      <c r="C93" s="3">
        <v>4.2110000000000003</v>
      </c>
      <c r="D93" s="3">
        <v>2.6869999999999998</v>
      </c>
      <c r="E93" s="3">
        <v>3.0579999999999998</v>
      </c>
    </row>
    <row r="94" spans="2:5" x14ac:dyDescent="0.2">
      <c r="B94" s="3">
        <v>1.2290000000000001</v>
      </c>
      <c r="C94" s="3">
        <v>6.4359999999999999</v>
      </c>
      <c r="D94" s="3">
        <v>2.3809999999999998</v>
      </c>
      <c r="E94" s="3">
        <v>1.64</v>
      </c>
    </row>
    <row r="95" spans="2:5" x14ac:dyDescent="0.2">
      <c r="B95" s="3">
        <v>1.732</v>
      </c>
      <c r="C95" s="3">
        <v>6.1159999999999997</v>
      </c>
      <c r="D95" s="3">
        <v>6.1239999999999997</v>
      </c>
      <c r="E95" s="3">
        <v>3.3580000000000001</v>
      </c>
    </row>
    <row r="96" spans="2:5" x14ac:dyDescent="0.2">
      <c r="B96" s="3">
        <v>1.6080000000000001</v>
      </c>
      <c r="C96" s="3">
        <v>8.4079999999999995</v>
      </c>
      <c r="D96" s="3">
        <v>1.93</v>
      </c>
      <c r="E96" s="3">
        <v>2.0339999999999998</v>
      </c>
    </row>
    <row r="97" spans="2:5" x14ac:dyDescent="0.2">
      <c r="B97" s="3">
        <v>1.1599999999999999</v>
      </c>
      <c r="C97" s="3">
        <v>3.9260000000000002</v>
      </c>
      <c r="D97" s="3">
        <v>2.9140000000000001</v>
      </c>
      <c r="E97" s="3">
        <v>2.512</v>
      </c>
    </row>
    <row r="98" spans="2:5" x14ac:dyDescent="0.2">
      <c r="B98" s="3">
        <v>1.4670000000000001</v>
      </c>
      <c r="C98" s="3">
        <v>6.7510000000000003</v>
      </c>
      <c r="D98" s="3">
        <v>3.28</v>
      </c>
      <c r="E98" s="3">
        <v>2.3940000000000001</v>
      </c>
    </row>
    <row r="99" spans="2:5" x14ac:dyDescent="0.2">
      <c r="B99" s="3">
        <v>1.417</v>
      </c>
      <c r="C99" s="3">
        <v>6.4169999999999998</v>
      </c>
      <c r="D99" s="3">
        <v>1.87</v>
      </c>
      <c r="E99" s="3">
        <v>4.7489999999999997</v>
      </c>
    </row>
    <row r="100" spans="2:5" x14ac:dyDescent="0.2">
      <c r="B100" s="3">
        <v>2.319</v>
      </c>
      <c r="C100" s="3">
        <v>5.9089999999999998</v>
      </c>
      <c r="D100" s="3">
        <v>1.732</v>
      </c>
      <c r="E100" s="3">
        <v>4.2759999999999998</v>
      </c>
    </row>
    <row r="101" spans="2:5" x14ac:dyDescent="0.2">
      <c r="B101" s="3">
        <v>2.1909999999999998</v>
      </c>
      <c r="C101" s="3">
        <v>13.212999999999999</v>
      </c>
      <c r="D101" s="3">
        <v>1.93</v>
      </c>
      <c r="E101" s="3">
        <v>2.0030000000000001</v>
      </c>
    </row>
    <row r="102" spans="2:5" x14ac:dyDescent="0.2">
      <c r="B102" s="3">
        <v>1.8420000000000001</v>
      </c>
      <c r="C102" s="3">
        <v>4.8209999999999997</v>
      </c>
      <c r="D102" s="3">
        <v>2.0960000000000001</v>
      </c>
      <c r="E102" s="3">
        <v>3.419</v>
      </c>
    </row>
    <row r="103" spans="2:5" x14ac:dyDescent="0.2">
      <c r="B103" s="3">
        <v>1.4379999999999999</v>
      </c>
      <c r="C103" s="3">
        <v>13.999000000000001</v>
      </c>
      <c r="D103" s="3">
        <v>1.286</v>
      </c>
      <c r="E103" s="3">
        <v>4.0430000000000001</v>
      </c>
    </row>
    <row r="104" spans="2:5" x14ac:dyDescent="0.2">
      <c r="B104" s="3">
        <v>1.6080000000000001</v>
      </c>
      <c r="C104" s="3">
        <v>4.8650000000000002</v>
      </c>
      <c r="D104" s="3">
        <v>1.6080000000000001</v>
      </c>
      <c r="E104" s="3">
        <v>6.5839999999999996</v>
      </c>
    </row>
    <row r="105" spans="2:5" x14ac:dyDescent="0.2">
      <c r="B105" s="3">
        <v>2.4489999999999998</v>
      </c>
      <c r="C105" s="3">
        <v>4.899</v>
      </c>
      <c r="D105" s="3">
        <v>3.798</v>
      </c>
      <c r="E105" s="3">
        <v>2.157</v>
      </c>
    </row>
    <row r="106" spans="2:5" x14ac:dyDescent="0.2">
      <c r="B106" s="3">
        <v>2.044</v>
      </c>
      <c r="C106" s="3">
        <v>5.9989999999999997</v>
      </c>
      <c r="D106" s="3">
        <v>1.819</v>
      </c>
      <c r="E106" s="3">
        <v>12.805999999999999</v>
      </c>
    </row>
    <row r="107" spans="2:5" x14ac:dyDescent="0.2">
      <c r="B107" s="3">
        <v>1.8919999999999999</v>
      </c>
      <c r="C107" s="3">
        <v>6.4530000000000003</v>
      </c>
      <c r="D107" s="3">
        <v>2.8769999999999998</v>
      </c>
      <c r="E107" s="3">
        <v>3.0979999999999999</v>
      </c>
    </row>
    <row r="108" spans="2:5" x14ac:dyDescent="0.2">
      <c r="B108" s="3">
        <v>1.5820000000000001</v>
      </c>
      <c r="C108" s="3">
        <v>6.1630000000000003</v>
      </c>
      <c r="D108" s="3">
        <v>3.0310000000000001</v>
      </c>
      <c r="E108" s="3">
        <v>8.0410000000000004</v>
      </c>
    </row>
    <row r="109" spans="2:5" x14ac:dyDescent="0.2">
      <c r="B109" s="3">
        <v>1.4379999999999999</v>
      </c>
      <c r="C109" s="3">
        <v>5.5709999999999997</v>
      </c>
      <c r="D109" s="3">
        <v>5.3819999999999997</v>
      </c>
      <c r="E109" s="3">
        <v>4.9489999999999998</v>
      </c>
    </row>
    <row r="110" spans="2:5" x14ac:dyDescent="0.2">
      <c r="B110" s="3">
        <v>0.92100000000000004</v>
      </c>
      <c r="C110" s="3">
        <v>6.2359999999999998</v>
      </c>
      <c r="D110" s="3">
        <v>6.1289999999999996</v>
      </c>
      <c r="E110" s="3">
        <v>5.8630000000000004</v>
      </c>
    </row>
    <row r="111" spans="2:5" x14ac:dyDescent="0.2">
      <c r="B111" s="3">
        <v>0.73299999999999998</v>
      </c>
      <c r="C111" s="3">
        <v>6.2629999999999999</v>
      </c>
      <c r="D111" s="3">
        <v>4.6269999999999998</v>
      </c>
      <c r="E111" s="3">
        <v>4.3330000000000002</v>
      </c>
    </row>
    <row r="112" spans="2:5" x14ac:dyDescent="0.2">
      <c r="B112" s="3">
        <v>1.556</v>
      </c>
      <c r="C112" s="3">
        <v>4.7869999999999999</v>
      </c>
      <c r="D112" s="3">
        <v>3.847</v>
      </c>
      <c r="E112" s="3">
        <v>2.5489999999999999</v>
      </c>
    </row>
    <row r="113" spans="2:5" x14ac:dyDescent="0.2">
      <c r="B113" s="3">
        <v>0.86299999999999999</v>
      </c>
      <c r="C113" s="3">
        <v>5.8650000000000002</v>
      </c>
      <c r="D113" s="3">
        <v>4.5170000000000003</v>
      </c>
      <c r="E113" s="3">
        <v>3.859</v>
      </c>
    </row>
    <row r="114" spans="2:5" x14ac:dyDescent="0.2">
      <c r="B114" s="3">
        <v>0.77500000000000002</v>
      </c>
      <c r="C114" s="3">
        <v>10.760999999999999</v>
      </c>
      <c r="D114" s="3">
        <v>8.5830000000000002</v>
      </c>
      <c r="E114" s="3">
        <v>3.9260000000000002</v>
      </c>
    </row>
    <row r="115" spans="2:5" x14ac:dyDescent="0.2">
      <c r="B115" s="3">
        <v>1.0369999999999999</v>
      </c>
      <c r="C115" s="3">
        <v>5.3730000000000002</v>
      </c>
      <c r="D115" s="3">
        <v>5.9880000000000004</v>
      </c>
      <c r="E115" s="3">
        <v>4.867</v>
      </c>
    </row>
    <row r="116" spans="2:5" x14ac:dyDescent="0.2">
      <c r="B116" s="3">
        <v>1.282</v>
      </c>
      <c r="C116" s="3">
        <v>18.425999999999998</v>
      </c>
      <c r="D116" s="3">
        <v>6.109</v>
      </c>
      <c r="E116" s="3">
        <v>5.2489999999999997</v>
      </c>
    </row>
    <row r="117" spans="2:5" x14ac:dyDescent="0.2">
      <c r="B117" s="3">
        <v>1.1859999999999999</v>
      </c>
      <c r="C117" s="3">
        <v>11.288</v>
      </c>
      <c r="D117" s="3">
        <v>2.88</v>
      </c>
      <c r="E117" s="3">
        <v>3.51</v>
      </c>
    </row>
    <row r="118" spans="2:5" x14ac:dyDescent="0.2">
      <c r="B118" s="3">
        <v>0.81399999999999995</v>
      </c>
      <c r="C118" s="3">
        <v>14.673999999999999</v>
      </c>
      <c r="D118" s="3">
        <v>2.0139999999999998</v>
      </c>
      <c r="E118" s="3">
        <v>7.3289999999999997</v>
      </c>
    </row>
    <row r="119" spans="2:5" x14ac:dyDescent="0.2">
      <c r="B119" s="3">
        <v>1.1599999999999999</v>
      </c>
      <c r="C119" s="3">
        <v>9.2379999999999995</v>
      </c>
      <c r="D119" s="3">
        <v>2.1960000000000002</v>
      </c>
      <c r="E119" s="3">
        <v>3.0859999999999999</v>
      </c>
    </row>
    <row r="120" spans="2:5" x14ac:dyDescent="0.2">
      <c r="B120" s="3">
        <v>1.286</v>
      </c>
      <c r="C120" s="3">
        <v>10.214</v>
      </c>
      <c r="D120" s="3">
        <v>3.2010000000000001</v>
      </c>
      <c r="E120" s="3">
        <v>3.573</v>
      </c>
    </row>
    <row r="121" spans="2:5" x14ac:dyDescent="0.2">
      <c r="B121" s="3">
        <v>2.4620000000000002</v>
      </c>
      <c r="C121" s="3">
        <v>8.5020000000000007</v>
      </c>
      <c r="D121" s="3">
        <v>1.93</v>
      </c>
      <c r="E121" s="3">
        <v>4.9669999999999996</v>
      </c>
    </row>
    <row r="122" spans="2:5" x14ac:dyDescent="0.2">
      <c r="B122" s="3">
        <v>1.4810000000000001</v>
      </c>
      <c r="C122" s="3">
        <v>4.25</v>
      </c>
      <c r="D122" s="3">
        <v>5.5730000000000004</v>
      </c>
      <c r="E122" s="3">
        <v>7.6260000000000003</v>
      </c>
    </row>
    <row r="123" spans="2:5" x14ac:dyDescent="0.2">
      <c r="B123" s="3">
        <v>0.83899999999999997</v>
      </c>
      <c r="C123" s="3">
        <v>11.098000000000001</v>
      </c>
      <c r="D123" s="3">
        <v>5.9809999999999999</v>
      </c>
      <c r="E123" s="3">
        <v>4.0209999999999999</v>
      </c>
    </row>
    <row r="124" spans="2:5" x14ac:dyDescent="0.2">
      <c r="B124" s="3">
        <v>0.86599999999999999</v>
      </c>
      <c r="C124" s="3">
        <v>8.7270000000000003</v>
      </c>
      <c r="D124" s="3">
        <v>2.9119999999999999</v>
      </c>
      <c r="E124" s="3">
        <v>2.7189999999999999</v>
      </c>
    </row>
    <row r="125" spans="2:5" x14ac:dyDescent="0.2">
      <c r="B125" s="3">
        <v>1.571</v>
      </c>
      <c r="C125" s="3">
        <v>8.7270000000000003</v>
      </c>
      <c r="D125" s="3">
        <v>11.228</v>
      </c>
      <c r="E125" s="3">
        <v>13.176</v>
      </c>
    </row>
    <row r="126" spans="2:5" x14ac:dyDescent="0.2">
      <c r="B126" s="3">
        <v>0.86299999999999999</v>
      </c>
      <c r="C126" s="3">
        <v>7.5270000000000001</v>
      </c>
      <c r="D126" s="3">
        <v>11.875</v>
      </c>
      <c r="E126" s="3">
        <v>3.0209999999999999</v>
      </c>
    </row>
    <row r="127" spans="2:5" x14ac:dyDescent="0.2">
      <c r="B127" s="3">
        <v>0.98399999999999999</v>
      </c>
      <c r="C127" s="3">
        <v>5.585</v>
      </c>
      <c r="D127" s="3">
        <v>5.7759999999999998</v>
      </c>
      <c r="E127" s="3">
        <v>4.6539999999999999</v>
      </c>
    </row>
    <row r="128" spans="2:5" x14ac:dyDescent="0.2">
      <c r="B128" s="3">
        <v>0.60599999999999998</v>
      </c>
      <c r="C128" s="3">
        <v>6.7149999999999999</v>
      </c>
      <c r="D128" s="3">
        <v>11.827</v>
      </c>
      <c r="E128" s="3">
        <v>2.1909999999999998</v>
      </c>
    </row>
    <row r="129" spans="2:5" x14ac:dyDescent="0.2">
      <c r="B129" s="3"/>
      <c r="C129" s="3">
        <v>6.1020000000000003</v>
      </c>
      <c r="D129" s="3">
        <v>3.1579999999999999</v>
      </c>
      <c r="E129" s="3">
        <v>3.698</v>
      </c>
    </row>
    <row r="130" spans="2:5" x14ac:dyDescent="0.2">
      <c r="B130" s="3"/>
      <c r="C130" s="3">
        <v>4.2329999999999997</v>
      </c>
      <c r="D130" s="3">
        <v>5.3079999999999998</v>
      </c>
      <c r="E130" s="3">
        <v>4.4379999999999997</v>
      </c>
    </row>
    <row r="131" spans="2:5" x14ac:dyDescent="0.2">
      <c r="B131" s="3"/>
      <c r="C131" s="3">
        <v>9.3979999999999997</v>
      </c>
      <c r="D131" s="3">
        <v>6.0140000000000002</v>
      </c>
      <c r="E131" s="3">
        <v>6.4610000000000003</v>
      </c>
    </row>
    <row r="132" spans="2:5" x14ac:dyDescent="0.2">
      <c r="B132" s="3"/>
      <c r="C132" s="3">
        <v>18.988</v>
      </c>
      <c r="D132" s="3">
        <v>4.7489999999999997</v>
      </c>
      <c r="E132" s="3">
        <v>3.532</v>
      </c>
    </row>
    <row r="133" spans="2:5" x14ac:dyDescent="0.2">
      <c r="B133" s="3"/>
      <c r="C133" s="3">
        <v>3.5960000000000001</v>
      </c>
      <c r="D133" s="3">
        <v>8.3819999999999997</v>
      </c>
      <c r="E133" s="3">
        <v>2.238</v>
      </c>
    </row>
    <row r="134" spans="2:5" x14ac:dyDescent="0.2">
      <c r="B134" s="3"/>
      <c r="C134" s="3">
        <v>7.8150000000000004</v>
      </c>
      <c r="D134" s="3">
        <v>9.6809999999999992</v>
      </c>
      <c r="E134" s="3">
        <v>4.1280000000000001</v>
      </c>
    </row>
    <row r="135" spans="2:5" x14ac:dyDescent="0.2">
      <c r="B135" s="3"/>
      <c r="C135" s="3">
        <v>5.8739999999999997</v>
      </c>
      <c r="D135" s="3">
        <v>17.652000000000001</v>
      </c>
      <c r="E135" s="3">
        <v>5.15</v>
      </c>
    </row>
    <row r="136" spans="2:5" x14ac:dyDescent="0.2">
      <c r="B136" s="3"/>
      <c r="C136" s="3">
        <v>5.2370000000000001</v>
      </c>
      <c r="D136" s="3">
        <v>3.8</v>
      </c>
      <c r="E136" s="3">
        <v>2.2210000000000001</v>
      </c>
    </row>
    <row r="137" spans="2:5" x14ac:dyDescent="0.2">
      <c r="B137" s="3"/>
      <c r="C137" s="3">
        <v>3.573</v>
      </c>
      <c r="D137" s="3">
        <v>5.0949999999999998</v>
      </c>
      <c r="E137" s="3">
        <v>4.8319999999999999</v>
      </c>
    </row>
    <row r="138" spans="2:5" x14ac:dyDescent="0.2">
      <c r="B138" s="3"/>
      <c r="C138" s="3">
        <v>6.6909999999999998</v>
      </c>
      <c r="D138" s="3">
        <v>5.6689999999999996</v>
      </c>
      <c r="E138" s="3">
        <v>7.1970000000000001</v>
      </c>
    </row>
    <row r="139" spans="2:5" x14ac:dyDescent="0.2">
      <c r="B139" s="3"/>
      <c r="C139" s="3">
        <v>14.488</v>
      </c>
      <c r="D139" s="3">
        <v>3.9289999999999998</v>
      </c>
      <c r="E139" s="3">
        <v>3.984</v>
      </c>
    </row>
    <row r="140" spans="2:5" x14ac:dyDescent="0.2">
      <c r="B140" s="3"/>
      <c r="C140" s="3">
        <v>16.367999999999999</v>
      </c>
      <c r="D140" s="3">
        <v>3.2320000000000002</v>
      </c>
      <c r="E140" s="3">
        <v>2.302</v>
      </c>
    </row>
    <row r="141" spans="2:5" x14ac:dyDescent="0.2">
      <c r="B141" s="3"/>
      <c r="C141" s="3">
        <v>9.9589999999999996</v>
      </c>
      <c r="D141" s="3">
        <v>4.6029999999999998</v>
      </c>
      <c r="E141" s="3">
        <v>1.8380000000000001</v>
      </c>
    </row>
    <row r="142" spans="2:5" x14ac:dyDescent="0.2">
      <c r="B142" s="3"/>
      <c r="C142" s="3">
        <v>6.6950000000000003</v>
      </c>
      <c r="D142" s="3">
        <v>2.157</v>
      </c>
      <c r="E142" s="3">
        <v>3.3</v>
      </c>
    </row>
    <row r="143" spans="2:5" x14ac:dyDescent="0.2">
      <c r="B143" s="3"/>
      <c r="C143" s="3">
        <v>7.5490000000000004</v>
      </c>
      <c r="D143" s="3">
        <v>3.0510000000000002</v>
      </c>
      <c r="E143" s="3">
        <v>5.5519999999999996</v>
      </c>
    </row>
    <row r="144" spans="2:5" x14ac:dyDescent="0.2">
      <c r="B144" s="3"/>
      <c r="C144" s="3">
        <v>4.9429999999999996</v>
      </c>
      <c r="D144" s="3">
        <v>3.423</v>
      </c>
      <c r="E144" s="3">
        <v>6.9530000000000003</v>
      </c>
    </row>
    <row r="145" spans="2:5" x14ac:dyDescent="0.2">
      <c r="B145" s="3"/>
      <c r="C145" s="3">
        <v>4.3529999999999998</v>
      </c>
      <c r="D145" s="3">
        <v>2.411</v>
      </c>
      <c r="E145" s="3">
        <v>4.5140000000000002</v>
      </c>
    </row>
    <row r="146" spans="2:5" x14ac:dyDescent="0.2">
      <c r="B146" s="3"/>
      <c r="C146" s="3">
        <v>18.134</v>
      </c>
      <c r="D146" s="3">
        <v>2.2509999999999999</v>
      </c>
      <c r="E146" s="3">
        <v>2.2330000000000001</v>
      </c>
    </row>
    <row r="147" spans="2:5" x14ac:dyDescent="0.2">
      <c r="B147" s="3"/>
      <c r="C147" s="3">
        <v>3.4580000000000002</v>
      </c>
      <c r="D147" s="3">
        <v>2.3719999999999999</v>
      </c>
      <c r="E147" s="3">
        <v>4.1929999999999996</v>
      </c>
    </row>
    <row r="148" spans="2:5" x14ac:dyDescent="0.2">
      <c r="B148" s="3"/>
      <c r="C148" s="3">
        <v>12.414999999999999</v>
      </c>
      <c r="D148" s="3">
        <v>1.6080000000000001</v>
      </c>
      <c r="E148" s="3">
        <v>2.274</v>
      </c>
    </row>
    <row r="149" spans="2:5" x14ac:dyDescent="0.2">
      <c r="B149" s="3"/>
      <c r="C149" s="3">
        <v>6.8079999999999998</v>
      </c>
      <c r="D149" s="3">
        <v>2.71</v>
      </c>
      <c r="E149" s="3">
        <v>5.7830000000000004</v>
      </c>
    </row>
    <row r="150" spans="2:5" x14ac:dyDescent="0.2">
      <c r="B150" s="3"/>
      <c r="C150" s="3">
        <v>6.1529999999999996</v>
      </c>
      <c r="D150" s="3">
        <v>4.4859999999999998</v>
      </c>
      <c r="E150" s="3">
        <v>8.4329999999999998</v>
      </c>
    </row>
    <row r="151" spans="2:5" x14ac:dyDescent="0.2">
      <c r="B151" s="3"/>
      <c r="C151" s="3">
        <v>5.0590000000000002</v>
      </c>
      <c r="D151" s="3">
        <v>5.9539999999999997</v>
      </c>
      <c r="E151" s="3">
        <v>2.044</v>
      </c>
    </row>
    <row r="152" spans="2:5" x14ac:dyDescent="0.2">
      <c r="B152" s="3"/>
      <c r="C152" s="3">
        <v>6.4640000000000004</v>
      </c>
      <c r="D152" s="3">
        <v>10.734</v>
      </c>
      <c r="E152" s="3">
        <v>3.843</v>
      </c>
    </row>
    <row r="153" spans="2:5" x14ac:dyDescent="0.2">
      <c r="B153" s="3"/>
      <c r="C153" s="3">
        <v>19.901</v>
      </c>
      <c r="D153" s="3"/>
      <c r="E153" s="3">
        <v>4.0709999999999997</v>
      </c>
    </row>
    <row r="154" spans="2:5" x14ac:dyDescent="0.2">
      <c r="B154" s="3"/>
      <c r="C154" s="3">
        <v>16.986999999999998</v>
      </c>
      <c r="D154" s="3"/>
      <c r="E154" s="3">
        <v>4.1470000000000002</v>
      </c>
    </row>
    <row r="155" spans="2:5" x14ac:dyDescent="0.2">
      <c r="B155" s="3"/>
      <c r="C155" s="3">
        <v>7.7240000000000002</v>
      </c>
      <c r="D155" s="3"/>
      <c r="E155" s="3"/>
    </row>
    <row r="156" spans="2:5" x14ac:dyDescent="0.2">
      <c r="B156" s="3"/>
      <c r="C156" s="3">
        <v>7.6719999999999997</v>
      </c>
      <c r="D156" s="3"/>
      <c r="E156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02693-98A1-4D68-9162-A0EC3FB60506}">
  <dimension ref="B3:P6"/>
  <sheetViews>
    <sheetView tabSelected="1" workbookViewId="0">
      <selection activeCell="K21" sqref="K21"/>
    </sheetView>
  </sheetViews>
  <sheetFormatPr baseColWidth="10" defaultColWidth="8.83203125" defaultRowHeight="15" x14ac:dyDescent="0.2"/>
  <cols>
    <col min="4" max="7" width="10.5" bestFit="1" customWidth="1"/>
  </cols>
  <sheetData>
    <row r="3" spans="2:16" ht="16" x14ac:dyDescent="0.2">
      <c r="B3" s="8" t="s">
        <v>0</v>
      </c>
      <c r="C3" s="8" t="s">
        <v>5</v>
      </c>
      <c r="D3" s="9" t="s">
        <v>24</v>
      </c>
      <c r="E3" s="9" t="s">
        <v>25</v>
      </c>
      <c r="F3" s="9" t="s">
        <v>26</v>
      </c>
      <c r="G3" s="9" t="s">
        <v>27</v>
      </c>
      <c r="K3" s="8" t="s">
        <v>0</v>
      </c>
      <c r="L3" s="8" t="s">
        <v>5</v>
      </c>
      <c r="M3" s="9" t="s">
        <v>24</v>
      </c>
      <c r="N3" s="9" t="s">
        <v>25</v>
      </c>
      <c r="O3" s="9" t="s">
        <v>26</v>
      </c>
      <c r="P3" s="9" t="s">
        <v>27</v>
      </c>
    </row>
    <row r="4" spans="2:16" x14ac:dyDescent="0.2">
      <c r="B4" s="3">
        <v>98.837209999999999</v>
      </c>
      <c r="C4" s="3">
        <v>7.1770329999999998</v>
      </c>
      <c r="D4" s="3">
        <v>98.230090000000004</v>
      </c>
      <c r="E4" s="3">
        <v>94.360380000000006</v>
      </c>
      <c r="F4" s="3">
        <v>95.291200000000003</v>
      </c>
      <c r="G4" s="3">
        <v>94.56</v>
      </c>
      <c r="J4" s="7" t="s">
        <v>30</v>
      </c>
      <c r="K4">
        <f>AVERAGE(B4:B6)</f>
        <v>98.294840000000008</v>
      </c>
      <c r="L4">
        <f t="shared" ref="L4:P4" si="0">AVERAGE(C4:C6)</f>
        <v>10.103837666666665</v>
      </c>
      <c r="M4">
        <f t="shared" si="0"/>
        <v>96.265333333333345</v>
      </c>
      <c r="N4">
        <f t="shared" si="0"/>
        <v>90.672313333333321</v>
      </c>
      <c r="O4">
        <f t="shared" si="0"/>
        <v>94.925426666666667</v>
      </c>
      <c r="P4">
        <f t="shared" si="0"/>
        <v>93.992046666666667</v>
      </c>
    </row>
    <row r="5" spans="2:16" x14ac:dyDescent="0.2">
      <c r="B5" s="3">
        <v>97.18</v>
      </c>
      <c r="C5" s="3">
        <v>12.1</v>
      </c>
      <c r="D5" s="3">
        <v>94.44</v>
      </c>
      <c r="E5" s="3">
        <v>82.11</v>
      </c>
      <c r="F5" s="3">
        <v>92.09</v>
      </c>
      <c r="G5" s="3">
        <v>91.55</v>
      </c>
      <c r="J5" s="7" t="s">
        <v>17</v>
      </c>
      <c r="K5">
        <f>_xlfn.STDEV.S(B4:B6)</f>
        <v>0.96559705452118783</v>
      </c>
      <c r="L5">
        <f t="shared" ref="L5:P5" si="1">_xlfn.STDEV.S(C4:C6)</f>
        <v>2.5900718880402409</v>
      </c>
      <c r="M5">
        <f t="shared" si="1"/>
        <v>1.8988877537741258</v>
      </c>
      <c r="N5">
        <f t="shared" si="1"/>
        <v>7.4388616710981639</v>
      </c>
      <c r="O5">
        <f t="shared" si="1"/>
        <v>2.6713874765996244</v>
      </c>
      <c r="P5">
        <f t="shared" si="1"/>
        <v>2.2134123805864427</v>
      </c>
    </row>
    <row r="6" spans="2:16" x14ac:dyDescent="0.2">
      <c r="B6" s="3">
        <v>98.867310000000003</v>
      </c>
      <c r="C6" s="3">
        <v>11.03448</v>
      </c>
      <c r="D6" s="3">
        <v>96.125910000000005</v>
      </c>
      <c r="E6" s="3">
        <v>95.546559999999999</v>
      </c>
      <c r="F6" s="3">
        <v>97.395079999999993</v>
      </c>
      <c r="G6" s="3">
        <v>95.866140000000001</v>
      </c>
      <c r="J6" s="7" t="s">
        <v>39</v>
      </c>
      <c r="K6">
        <f>MEDIAN(B4:B6)</f>
        <v>98.837209999999999</v>
      </c>
      <c r="L6">
        <f t="shared" ref="L6:P6" si="2">MEDIAN(C4:C6)</f>
        <v>11.03448</v>
      </c>
      <c r="M6">
        <f t="shared" si="2"/>
        <v>96.125910000000005</v>
      </c>
      <c r="N6">
        <f t="shared" si="2"/>
        <v>94.360380000000006</v>
      </c>
      <c r="O6">
        <f t="shared" si="2"/>
        <v>95.291200000000003</v>
      </c>
      <c r="P6">
        <f t="shared" si="2"/>
        <v>94.5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66BC4-6E96-4234-851C-97072A67E36A}">
  <dimension ref="B3:O53"/>
  <sheetViews>
    <sheetView workbookViewId="0">
      <selection activeCell="I4" sqref="I4:I6"/>
    </sheetView>
  </sheetViews>
  <sheetFormatPr baseColWidth="10" defaultColWidth="8.83203125" defaultRowHeight="15" x14ac:dyDescent="0.2"/>
  <cols>
    <col min="4" max="7" width="10.5" bestFit="1" customWidth="1"/>
  </cols>
  <sheetData>
    <row r="3" spans="2:15" ht="16" x14ac:dyDescent="0.2">
      <c r="B3" s="8" t="s">
        <v>0</v>
      </c>
      <c r="C3" s="8" t="s">
        <v>5</v>
      </c>
      <c r="D3" s="9" t="s">
        <v>24</v>
      </c>
      <c r="E3" s="9" t="s">
        <v>25</v>
      </c>
      <c r="F3" s="9" t="s">
        <v>26</v>
      </c>
      <c r="G3" s="9" t="s">
        <v>27</v>
      </c>
      <c r="J3" s="8" t="s">
        <v>0</v>
      </c>
      <c r="K3" s="8" t="s">
        <v>5</v>
      </c>
      <c r="L3" s="9" t="s">
        <v>24</v>
      </c>
      <c r="M3" s="9" t="s">
        <v>25</v>
      </c>
      <c r="N3" s="9" t="s">
        <v>26</v>
      </c>
      <c r="O3" s="9" t="s">
        <v>27</v>
      </c>
    </row>
    <row r="4" spans="2:15" x14ac:dyDescent="0.2">
      <c r="B4" s="3">
        <v>4.53</v>
      </c>
      <c r="C4" s="3">
        <v>3.41</v>
      </c>
      <c r="D4" s="3">
        <v>4.49</v>
      </c>
      <c r="E4" s="3">
        <v>3.86</v>
      </c>
      <c r="F4" s="3">
        <v>4.49</v>
      </c>
      <c r="G4" s="3">
        <v>3.65</v>
      </c>
      <c r="I4" s="7" t="s">
        <v>30</v>
      </c>
      <c r="J4">
        <f>AVERAGE(B4:B53)</f>
        <v>4.0792000000000002</v>
      </c>
      <c r="K4">
        <f t="shared" ref="K4:O4" si="0">AVERAGE(C4:C53)</f>
        <v>1.7928000000000004</v>
      </c>
      <c r="L4">
        <f t="shared" si="0"/>
        <v>4.0288000000000004</v>
      </c>
      <c r="M4">
        <f t="shared" si="0"/>
        <v>3.7462000000000004</v>
      </c>
      <c r="N4">
        <f t="shared" si="0"/>
        <v>4.0288000000000004</v>
      </c>
      <c r="O4">
        <f t="shared" si="0"/>
        <v>3.8656000000000006</v>
      </c>
    </row>
    <row r="5" spans="2:15" x14ac:dyDescent="0.2">
      <c r="B5" s="3">
        <v>3.84</v>
      </c>
      <c r="C5" s="3">
        <v>2.97</v>
      </c>
      <c r="D5" s="3">
        <v>3.46</v>
      </c>
      <c r="E5" s="3">
        <v>4.88</v>
      </c>
      <c r="F5" s="3">
        <v>3.46</v>
      </c>
      <c r="G5" s="3">
        <v>3.99</v>
      </c>
      <c r="I5" s="7" t="s">
        <v>17</v>
      </c>
      <c r="J5">
        <f>_xlfn.STDEV.S(B4:B53)</f>
        <v>0.51537519520902286</v>
      </c>
      <c r="K5">
        <f t="shared" ref="K5:O5" si="1">_xlfn.STDEV.S(C4:C53)</f>
        <v>1.8022911042586311</v>
      </c>
      <c r="L5">
        <f t="shared" si="1"/>
        <v>0.52505253381477734</v>
      </c>
      <c r="M5">
        <f t="shared" si="1"/>
        <v>0.60150454219873628</v>
      </c>
      <c r="N5">
        <f t="shared" si="1"/>
        <v>0.52505253381477734</v>
      </c>
      <c r="O5">
        <f t="shared" si="1"/>
        <v>0.55366740181875307</v>
      </c>
    </row>
    <row r="6" spans="2:15" x14ac:dyDescent="0.2">
      <c r="B6" s="3">
        <v>4.09</v>
      </c>
      <c r="C6" s="3">
        <v>0</v>
      </c>
      <c r="D6" s="3">
        <v>4.0199999999999996</v>
      </c>
      <c r="E6" s="3">
        <v>4.33</v>
      </c>
      <c r="F6" s="3">
        <v>4.0199999999999996</v>
      </c>
      <c r="G6" s="3">
        <v>4.07</v>
      </c>
      <c r="I6" s="7" t="s">
        <v>39</v>
      </c>
      <c r="J6">
        <f>MEDIAN(B4:B53)</f>
        <v>4.05</v>
      </c>
      <c r="K6">
        <f t="shared" ref="K6:O6" si="2">MEDIAN(C4:C53)</f>
        <v>2.3650000000000002</v>
      </c>
      <c r="L6">
        <f t="shared" si="2"/>
        <v>3.9550000000000001</v>
      </c>
      <c r="M6">
        <f t="shared" si="2"/>
        <v>3.72</v>
      </c>
      <c r="N6">
        <f t="shared" si="2"/>
        <v>3.9550000000000001</v>
      </c>
      <c r="O6">
        <f t="shared" si="2"/>
        <v>3.87</v>
      </c>
    </row>
    <row r="7" spans="2:15" x14ac:dyDescent="0.2">
      <c r="B7" s="3">
        <v>4.9400000000000004</v>
      </c>
      <c r="C7" s="3">
        <v>2.79</v>
      </c>
      <c r="D7" s="3">
        <v>3.74</v>
      </c>
      <c r="E7" s="3">
        <v>4.16</v>
      </c>
      <c r="F7" s="3">
        <v>3.74</v>
      </c>
      <c r="G7" s="3">
        <v>4.68</v>
      </c>
    </row>
    <row r="8" spans="2:15" x14ac:dyDescent="0.2">
      <c r="B8" s="3">
        <v>4.4800000000000004</v>
      </c>
      <c r="C8" s="3">
        <v>0</v>
      </c>
      <c r="D8" s="3">
        <v>3.82</v>
      </c>
      <c r="E8" s="3">
        <v>3.41</v>
      </c>
      <c r="F8" s="3">
        <v>3.82</v>
      </c>
      <c r="G8" s="3">
        <v>4.1399999999999997</v>
      </c>
    </row>
    <row r="9" spans="2:15" x14ac:dyDescent="0.2">
      <c r="B9" s="3">
        <v>4.12</v>
      </c>
      <c r="C9" s="3">
        <v>0</v>
      </c>
      <c r="D9" s="3">
        <v>4.05</v>
      </c>
      <c r="E9" s="3">
        <v>3.24</v>
      </c>
      <c r="F9" s="3">
        <v>4.05</v>
      </c>
      <c r="G9" s="3">
        <v>3.71</v>
      </c>
    </row>
    <row r="10" spans="2:15" x14ac:dyDescent="0.2">
      <c r="B10" s="3">
        <v>4.47</v>
      </c>
      <c r="C10" s="3">
        <v>3.8</v>
      </c>
      <c r="D10" s="3">
        <v>4.03</v>
      </c>
      <c r="E10" s="3">
        <v>4.05</v>
      </c>
      <c r="F10" s="3">
        <v>4.03</v>
      </c>
      <c r="G10" s="3">
        <v>4.1500000000000004</v>
      </c>
    </row>
    <row r="11" spans="2:15" x14ac:dyDescent="0.2">
      <c r="B11" s="3">
        <v>4.3499999999999996</v>
      </c>
      <c r="C11" s="3">
        <v>3.49</v>
      </c>
      <c r="D11" s="3">
        <v>5.09</v>
      </c>
      <c r="E11" s="3">
        <v>3.32</v>
      </c>
      <c r="F11" s="3">
        <v>5.09</v>
      </c>
      <c r="G11" s="3">
        <v>4.88</v>
      </c>
    </row>
    <row r="12" spans="2:15" x14ac:dyDescent="0.2">
      <c r="B12" s="3">
        <v>3.84</v>
      </c>
      <c r="C12" s="3">
        <v>3.13</v>
      </c>
      <c r="D12" s="3">
        <v>3.98</v>
      </c>
      <c r="E12" s="3">
        <v>2.7</v>
      </c>
      <c r="F12" s="3">
        <v>3.98</v>
      </c>
      <c r="G12" s="3">
        <v>3.19</v>
      </c>
    </row>
    <row r="13" spans="2:15" x14ac:dyDescent="0.2">
      <c r="B13" s="3">
        <v>4.1399999999999997</v>
      </c>
      <c r="C13" s="3">
        <v>0</v>
      </c>
      <c r="D13" s="3">
        <v>3.45</v>
      </c>
      <c r="E13" s="3">
        <v>3.21</v>
      </c>
      <c r="F13" s="3">
        <v>3.45</v>
      </c>
      <c r="G13" s="3">
        <v>2.4900000000000002</v>
      </c>
    </row>
    <row r="14" spans="2:15" x14ac:dyDescent="0.2">
      <c r="B14" s="3">
        <v>3.62</v>
      </c>
      <c r="C14" s="3">
        <v>0</v>
      </c>
      <c r="D14" s="3">
        <v>3.05</v>
      </c>
      <c r="E14" s="3">
        <v>3.61</v>
      </c>
      <c r="F14" s="3">
        <v>3.05</v>
      </c>
      <c r="G14" s="3">
        <v>3.87</v>
      </c>
    </row>
    <row r="15" spans="2:15" x14ac:dyDescent="0.2">
      <c r="B15" s="3">
        <v>5.0599999999999996</v>
      </c>
      <c r="C15" s="3">
        <v>0</v>
      </c>
      <c r="D15" s="3">
        <v>3.34</v>
      </c>
      <c r="E15" s="3">
        <v>3.96</v>
      </c>
      <c r="F15" s="3">
        <v>3.34</v>
      </c>
      <c r="G15" s="3">
        <v>3.6</v>
      </c>
    </row>
    <row r="16" spans="2:15" x14ac:dyDescent="0.2">
      <c r="B16" s="3">
        <v>3.23</v>
      </c>
      <c r="C16" s="3">
        <v>0</v>
      </c>
      <c r="D16" s="3">
        <v>3.94</v>
      </c>
      <c r="E16" s="3">
        <v>4.45</v>
      </c>
      <c r="F16" s="3">
        <v>3.94</v>
      </c>
      <c r="G16" s="3">
        <v>3.32</v>
      </c>
    </row>
    <row r="17" spans="2:7" x14ac:dyDescent="0.2">
      <c r="B17" s="3">
        <v>5.43</v>
      </c>
      <c r="C17" s="3">
        <v>3.6</v>
      </c>
      <c r="D17" s="3">
        <v>3.77</v>
      </c>
      <c r="E17" s="3">
        <v>3.12</v>
      </c>
      <c r="F17" s="3">
        <v>3.77</v>
      </c>
      <c r="G17" s="3">
        <v>2.87</v>
      </c>
    </row>
    <row r="18" spans="2:7" x14ac:dyDescent="0.2">
      <c r="B18" s="3">
        <v>4.0999999999999996</v>
      </c>
      <c r="C18" s="3">
        <v>2.81</v>
      </c>
      <c r="D18" s="3">
        <v>4.16</v>
      </c>
      <c r="E18" s="3">
        <v>3.08</v>
      </c>
      <c r="F18" s="3">
        <v>4.16</v>
      </c>
      <c r="G18" s="3">
        <v>3.22</v>
      </c>
    </row>
    <row r="19" spans="2:7" x14ac:dyDescent="0.2">
      <c r="B19" s="3">
        <v>4.25</v>
      </c>
      <c r="C19" s="3">
        <v>0</v>
      </c>
      <c r="D19" s="3">
        <v>3.78</v>
      </c>
      <c r="E19" s="3">
        <v>3.93</v>
      </c>
      <c r="F19" s="3">
        <v>3.78</v>
      </c>
      <c r="G19" s="3">
        <v>3.72</v>
      </c>
    </row>
    <row r="20" spans="2:7" x14ac:dyDescent="0.2">
      <c r="B20" s="3">
        <v>3.84</v>
      </c>
      <c r="C20" s="3">
        <v>2.36</v>
      </c>
      <c r="D20" s="3">
        <v>4.7699999999999996</v>
      </c>
      <c r="E20" s="3">
        <v>3.48</v>
      </c>
      <c r="F20" s="3">
        <v>4.7699999999999996</v>
      </c>
      <c r="G20" s="3">
        <v>2.86</v>
      </c>
    </row>
    <row r="21" spans="2:7" x14ac:dyDescent="0.2">
      <c r="B21" s="3">
        <v>4.3499999999999996</v>
      </c>
      <c r="C21" s="3">
        <v>0</v>
      </c>
      <c r="D21" s="3">
        <v>4.28</v>
      </c>
      <c r="E21" s="3">
        <v>3.26</v>
      </c>
      <c r="F21" s="3">
        <v>4.28</v>
      </c>
      <c r="G21" s="3">
        <v>4.22</v>
      </c>
    </row>
    <row r="22" spans="2:7" x14ac:dyDescent="0.2">
      <c r="B22" s="3">
        <v>3.69</v>
      </c>
      <c r="C22" s="3">
        <v>2.62</v>
      </c>
      <c r="D22" s="3">
        <v>3.77</v>
      </c>
      <c r="E22" s="3">
        <v>3.95</v>
      </c>
      <c r="F22" s="3">
        <v>3.77</v>
      </c>
      <c r="G22" s="3">
        <v>4.72</v>
      </c>
    </row>
    <row r="23" spans="2:7" x14ac:dyDescent="0.2">
      <c r="B23" s="3">
        <v>4.55</v>
      </c>
      <c r="C23" s="3">
        <v>4.09</v>
      </c>
      <c r="D23" s="3">
        <v>3.77</v>
      </c>
      <c r="E23" s="3">
        <v>4.13</v>
      </c>
      <c r="F23" s="3">
        <v>3.77</v>
      </c>
      <c r="G23" s="3">
        <v>3.05</v>
      </c>
    </row>
    <row r="24" spans="2:7" x14ac:dyDescent="0.2">
      <c r="B24" s="3">
        <v>3.48</v>
      </c>
      <c r="C24" s="3">
        <v>2.88</v>
      </c>
      <c r="D24" s="3">
        <v>3.1</v>
      </c>
      <c r="E24" s="3">
        <v>4</v>
      </c>
      <c r="F24" s="3">
        <v>3.1</v>
      </c>
      <c r="G24" s="3">
        <v>3.78</v>
      </c>
    </row>
    <row r="25" spans="2:7" x14ac:dyDescent="0.2">
      <c r="B25" s="3">
        <v>3.96</v>
      </c>
      <c r="C25" s="3">
        <v>0</v>
      </c>
      <c r="D25" s="3">
        <v>3.97</v>
      </c>
      <c r="E25" s="3">
        <v>4.3600000000000003</v>
      </c>
      <c r="F25" s="3">
        <v>3.97</v>
      </c>
      <c r="G25" s="3">
        <v>4.21</v>
      </c>
    </row>
    <row r="26" spans="2:7" x14ac:dyDescent="0.2">
      <c r="B26" s="3">
        <v>4.12</v>
      </c>
      <c r="C26" s="3">
        <v>3.71</v>
      </c>
      <c r="D26" s="3">
        <v>4.42</v>
      </c>
      <c r="E26" s="3">
        <v>3.44</v>
      </c>
      <c r="F26" s="3">
        <v>4.42</v>
      </c>
      <c r="G26" s="3">
        <v>4.3099999999999996</v>
      </c>
    </row>
    <row r="27" spans="2:7" x14ac:dyDescent="0.2">
      <c r="B27" s="3">
        <v>5.42</v>
      </c>
      <c r="C27" s="3">
        <v>4.57</v>
      </c>
      <c r="D27" s="3">
        <v>3.79</v>
      </c>
      <c r="E27" s="3">
        <v>3.59</v>
      </c>
      <c r="F27" s="3">
        <v>3.79</v>
      </c>
      <c r="G27" s="3">
        <v>3.87</v>
      </c>
    </row>
    <row r="28" spans="2:7" x14ac:dyDescent="0.2">
      <c r="B28" s="3">
        <v>4.03</v>
      </c>
      <c r="C28" s="3">
        <v>0</v>
      </c>
      <c r="D28" s="3">
        <v>4.5999999999999996</v>
      </c>
      <c r="E28" s="3">
        <v>5.87</v>
      </c>
      <c r="F28" s="3">
        <v>4.5999999999999996</v>
      </c>
      <c r="G28" s="3">
        <v>4.7699999999999996</v>
      </c>
    </row>
    <row r="29" spans="2:7" x14ac:dyDescent="0.2">
      <c r="B29" s="3">
        <v>3.17</v>
      </c>
      <c r="C29" s="3">
        <v>0</v>
      </c>
      <c r="D29" s="3">
        <v>4.26</v>
      </c>
      <c r="E29" s="3">
        <v>3.43</v>
      </c>
      <c r="F29" s="3">
        <v>4.26</v>
      </c>
      <c r="G29" s="3">
        <v>3.11</v>
      </c>
    </row>
    <row r="30" spans="2:7" x14ac:dyDescent="0.2">
      <c r="B30" s="3">
        <v>3.95</v>
      </c>
      <c r="C30" s="3">
        <v>4.46</v>
      </c>
      <c r="D30" s="3">
        <v>3.59</v>
      </c>
      <c r="E30" s="3">
        <v>4.12</v>
      </c>
      <c r="F30" s="3">
        <v>3.59</v>
      </c>
      <c r="G30" s="3">
        <v>4.0599999999999996</v>
      </c>
    </row>
    <row r="31" spans="2:7" x14ac:dyDescent="0.2">
      <c r="B31" s="3">
        <v>3.97</v>
      </c>
      <c r="C31" s="3">
        <v>3.67</v>
      </c>
      <c r="D31" s="3">
        <v>4.2</v>
      </c>
      <c r="E31" s="3">
        <v>3.62</v>
      </c>
      <c r="F31" s="3">
        <v>4.2</v>
      </c>
      <c r="G31" s="3">
        <v>3.72</v>
      </c>
    </row>
    <row r="32" spans="2:7" x14ac:dyDescent="0.2">
      <c r="B32" s="3">
        <v>3.59</v>
      </c>
      <c r="C32" s="3">
        <v>3.39</v>
      </c>
      <c r="D32" s="3">
        <v>3.71</v>
      </c>
      <c r="E32" s="3">
        <v>3.77</v>
      </c>
      <c r="F32" s="3">
        <v>3.71</v>
      </c>
      <c r="G32" s="3">
        <v>3.9</v>
      </c>
    </row>
    <row r="33" spans="2:7" x14ac:dyDescent="0.2">
      <c r="B33" s="3">
        <v>4.63</v>
      </c>
      <c r="C33" s="3">
        <v>0</v>
      </c>
      <c r="D33" s="3">
        <v>4.3899999999999997</v>
      </c>
      <c r="E33" s="3">
        <v>4.54</v>
      </c>
      <c r="F33" s="3">
        <v>4.3899999999999997</v>
      </c>
      <c r="G33" s="3">
        <v>3.74</v>
      </c>
    </row>
    <row r="34" spans="2:7" x14ac:dyDescent="0.2">
      <c r="B34" s="3">
        <v>3.82</v>
      </c>
      <c r="C34" s="3">
        <v>0</v>
      </c>
      <c r="D34" s="3">
        <v>3.77</v>
      </c>
      <c r="E34" s="3">
        <v>3.22</v>
      </c>
      <c r="F34" s="3">
        <v>3.77</v>
      </c>
      <c r="G34" s="3">
        <v>4.32</v>
      </c>
    </row>
    <row r="35" spans="2:7" x14ac:dyDescent="0.2">
      <c r="B35" s="3">
        <v>3.5</v>
      </c>
      <c r="C35" s="3">
        <v>4.8099999999999996</v>
      </c>
      <c r="D35" s="3">
        <v>3.79</v>
      </c>
      <c r="E35" s="3">
        <v>3.75</v>
      </c>
      <c r="F35" s="3">
        <v>3.79</v>
      </c>
      <c r="G35" s="3">
        <v>4.18</v>
      </c>
    </row>
    <row r="36" spans="2:7" x14ac:dyDescent="0.2">
      <c r="B36" s="3">
        <v>3.3</v>
      </c>
      <c r="C36" s="3">
        <v>0</v>
      </c>
      <c r="D36" s="3">
        <v>3.28</v>
      </c>
      <c r="E36" s="3">
        <v>3.89</v>
      </c>
      <c r="F36" s="3">
        <v>3.28</v>
      </c>
      <c r="G36" s="3">
        <v>5.54</v>
      </c>
    </row>
    <row r="37" spans="2:7" x14ac:dyDescent="0.2">
      <c r="B37" s="3">
        <v>5.03</v>
      </c>
      <c r="C37" s="3">
        <v>2.7</v>
      </c>
      <c r="D37" s="3">
        <v>4.1900000000000004</v>
      </c>
      <c r="E37" s="3">
        <v>3.24</v>
      </c>
      <c r="F37" s="3">
        <v>4.1900000000000004</v>
      </c>
      <c r="G37" s="3">
        <v>3.89</v>
      </c>
    </row>
    <row r="38" spans="2:7" x14ac:dyDescent="0.2">
      <c r="B38" s="3">
        <v>3.68</v>
      </c>
      <c r="C38" s="3">
        <v>3.75</v>
      </c>
      <c r="D38" s="3">
        <v>3.73</v>
      </c>
      <c r="E38" s="3">
        <v>3.09</v>
      </c>
      <c r="F38" s="3">
        <v>3.73</v>
      </c>
      <c r="G38" s="3">
        <v>3.96</v>
      </c>
    </row>
    <row r="39" spans="2:7" x14ac:dyDescent="0.2">
      <c r="B39" s="3">
        <v>4.09</v>
      </c>
      <c r="C39" s="3">
        <v>0</v>
      </c>
      <c r="D39" s="3">
        <v>3.74</v>
      </c>
      <c r="E39" s="3">
        <v>4.4400000000000004</v>
      </c>
      <c r="F39" s="3">
        <v>3.74</v>
      </c>
      <c r="G39" s="3">
        <v>4.0599999999999996</v>
      </c>
    </row>
    <row r="40" spans="2:7" x14ac:dyDescent="0.2">
      <c r="B40" s="3">
        <v>4.1399999999999997</v>
      </c>
      <c r="C40" s="3">
        <v>0</v>
      </c>
      <c r="D40" s="3">
        <v>5.32</v>
      </c>
      <c r="E40" s="3">
        <v>3.68</v>
      </c>
      <c r="F40" s="3">
        <v>5.32</v>
      </c>
      <c r="G40" s="3">
        <v>3.72</v>
      </c>
    </row>
    <row r="41" spans="2:7" x14ac:dyDescent="0.2">
      <c r="B41" s="3">
        <v>3.76</v>
      </c>
      <c r="C41" s="3">
        <v>2.37</v>
      </c>
      <c r="D41" s="3">
        <v>4.66</v>
      </c>
      <c r="E41" s="3">
        <v>3</v>
      </c>
      <c r="F41" s="3">
        <v>4.66</v>
      </c>
      <c r="G41" s="3">
        <v>3.88</v>
      </c>
    </row>
    <row r="42" spans="2:7" x14ac:dyDescent="0.2">
      <c r="B42" s="3">
        <v>4.1100000000000003</v>
      </c>
      <c r="C42" s="3">
        <v>0</v>
      </c>
      <c r="D42" s="3">
        <v>3.51</v>
      </c>
      <c r="E42" s="3">
        <v>2.65</v>
      </c>
      <c r="F42" s="3">
        <v>3.51</v>
      </c>
      <c r="G42" s="3">
        <v>4.37</v>
      </c>
    </row>
    <row r="43" spans="2:7" x14ac:dyDescent="0.2">
      <c r="B43" s="3">
        <v>3.17</v>
      </c>
      <c r="C43" s="3">
        <v>3.27</v>
      </c>
      <c r="D43" s="3">
        <v>3.96</v>
      </c>
      <c r="E43" s="3">
        <v>4.4400000000000004</v>
      </c>
      <c r="F43" s="3">
        <v>3.96</v>
      </c>
      <c r="G43" s="3">
        <v>3.69</v>
      </c>
    </row>
    <row r="44" spans="2:7" x14ac:dyDescent="0.2">
      <c r="B44" s="3">
        <v>4</v>
      </c>
      <c r="C44" s="3">
        <v>0</v>
      </c>
      <c r="D44" s="3">
        <v>3.95</v>
      </c>
      <c r="E44" s="3">
        <v>2.89</v>
      </c>
      <c r="F44" s="3">
        <v>3.95</v>
      </c>
      <c r="G44" s="3">
        <v>3.54</v>
      </c>
    </row>
    <row r="45" spans="2:7" x14ac:dyDescent="0.2">
      <c r="B45" s="3">
        <v>3.63</v>
      </c>
      <c r="C45" s="3">
        <v>4.2300000000000004</v>
      </c>
      <c r="D45" s="3">
        <v>5.3</v>
      </c>
      <c r="E45" s="3">
        <v>3.46</v>
      </c>
      <c r="F45" s="3">
        <v>5.3</v>
      </c>
      <c r="G45" s="3">
        <v>3.59</v>
      </c>
    </row>
    <row r="46" spans="2:7" x14ac:dyDescent="0.2">
      <c r="B46" s="3">
        <v>4.55</v>
      </c>
      <c r="C46" s="3">
        <v>0</v>
      </c>
      <c r="D46" s="3">
        <v>4.17</v>
      </c>
      <c r="E46" s="3">
        <v>3.76</v>
      </c>
      <c r="F46" s="3">
        <v>4.17</v>
      </c>
      <c r="G46" s="3">
        <v>4.54</v>
      </c>
    </row>
    <row r="47" spans="2:7" x14ac:dyDescent="0.2">
      <c r="B47" s="3">
        <v>3.71</v>
      </c>
      <c r="C47" s="3">
        <v>3.48</v>
      </c>
      <c r="D47" s="3">
        <v>3.87</v>
      </c>
      <c r="E47" s="3">
        <v>4.03</v>
      </c>
      <c r="F47" s="3">
        <v>3.87</v>
      </c>
      <c r="G47" s="3">
        <v>3.87</v>
      </c>
    </row>
    <row r="48" spans="2:7" x14ac:dyDescent="0.2">
      <c r="B48" s="3">
        <v>4.03</v>
      </c>
      <c r="C48" s="3">
        <v>0</v>
      </c>
      <c r="D48" s="3">
        <v>3.99</v>
      </c>
      <c r="E48" s="3">
        <v>3.74</v>
      </c>
      <c r="F48" s="3">
        <v>3.99</v>
      </c>
      <c r="G48" s="3">
        <v>3.75</v>
      </c>
    </row>
    <row r="49" spans="2:7" x14ac:dyDescent="0.2">
      <c r="B49" s="3">
        <v>3.73</v>
      </c>
      <c r="C49" s="3">
        <v>3.87</v>
      </c>
      <c r="D49" s="3">
        <v>5.29</v>
      </c>
      <c r="E49" s="3">
        <v>3.43</v>
      </c>
      <c r="F49" s="3">
        <v>5.29</v>
      </c>
      <c r="G49" s="3">
        <v>4.05</v>
      </c>
    </row>
    <row r="50" spans="2:7" x14ac:dyDescent="0.2">
      <c r="B50" s="3">
        <v>4.0599999999999996</v>
      </c>
      <c r="C50" s="3">
        <v>0</v>
      </c>
      <c r="D50" s="3">
        <v>3.74</v>
      </c>
      <c r="E50" s="3">
        <v>4.25</v>
      </c>
      <c r="F50" s="3">
        <v>3.74</v>
      </c>
      <c r="G50" s="3">
        <v>3.58</v>
      </c>
    </row>
    <row r="51" spans="2:7" x14ac:dyDescent="0.2">
      <c r="B51" s="3">
        <v>4.28</v>
      </c>
      <c r="C51" s="3">
        <v>0</v>
      </c>
      <c r="D51" s="3">
        <v>4.4000000000000004</v>
      </c>
      <c r="E51" s="3">
        <v>3.7</v>
      </c>
      <c r="F51" s="3">
        <v>4.4000000000000004</v>
      </c>
      <c r="G51" s="3">
        <v>3.48</v>
      </c>
    </row>
    <row r="52" spans="2:7" x14ac:dyDescent="0.2">
      <c r="B52" s="3">
        <v>4.09</v>
      </c>
      <c r="C52" s="3">
        <v>0</v>
      </c>
      <c r="D52" s="3">
        <v>4.46</v>
      </c>
      <c r="E52" s="3">
        <v>3.18</v>
      </c>
      <c r="F52" s="3">
        <v>4.46</v>
      </c>
      <c r="G52" s="3">
        <v>3.43</v>
      </c>
    </row>
    <row r="53" spans="2:7" x14ac:dyDescent="0.2">
      <c r="B53" s="3">
        <v>4.04</v>
      </c>
      <c r="C53" s="3">
        <v>3.41</v>
      </c>
      <c r="D53" s="3">
        <v>3.53</v>
      </c>
      <c r="E53" s="3">
        <v>4.5999999999999996</v>
      </c>
      <c r="F53" s="3">
        <v>3.53</v>
      </c>
      <c r="G53" s="3">
        <v>3.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E4917-6D43-4129-BA0A-ACE19B5B6725}">
  <dimension ref="B4:H8"/>
  <sheetViews>
    <sheetView workbookViewId="0">
      <selection activeCell="H9" sqref="H9"/>
    </sheetView>
  </sheetViews>
  <sheetFormatPr baseColWidth="10" defaultColWidth="8.83203125" defaultRowHeight="15" x14ac:dyDescent="0.2"/>
  <cols>
    <col min="2" max="2" width="11.5" bestFit="1" customWidth="1"/>
  </cols>
  <sheetData>
    <row r="4" spans="2:8" x14ac:dyDescent="0.2">
      <c r="B4" s="5"/>
      <c r="C4" s="14" t="s">
        <v>0</v>
      </c>
      <c r="D4" s="14"/>
      <c r="E4" s="14"/>
      <c r="F4" s="14" t="s">
        <v>28</v>
      </c>
      <c r="G4" s="14"/>
      <c r="H4" s="14"/>
    </row>
    <row r="5" spans="2:8" x14ac:dyDescent="0.2">
      <c r="B5" s="7" t="s">
        <v>29</v>
      </c>
      <c r="C5" s="2" t="s">
        <v>30</v>
      </c>
      <c r="D5" s="2" t="s">
        <v>17</v>
      </c>
      <c r="E5" s="7"/>
      <c r="F5" s="2" t="s">
        <v>30</v>
      </c>
      <c r="G5" s="2" t="s">
        <v>17</v>
      </c>
      <c r="H5" s="10"/>
    </row>
    <row r="6" spans="2:8" x14ac:dyDescent="0.2">
      <c r="B6" s="3">
        <v>0</v>
      </c>
      <c r="C6" s="3">
        <v>97.346670000000003</v>
      </c>
      <c r="D6" s="3">
        <v>1.712801</v>
      </c>
      <c r="E6" s="3"/>
      <c r="F6" s="3">
        <v>97.63091</v>
      </c>
      <c r="G6" s="3">
        <v>0.44826300000000002</v>
      </c>
      <c r="H6" s="3"/>
    </row>
    <row r="7" spans="2:8" x14ac:dyDescent="0.2">
      <c r="B7" s="3">
        <v>2</v>
      </c>
      <c r="C7" s="3">
        <v>44.29</v>
      </c>
      <c r="D7" s="3">
        <v>9.7251320000000003</v>
      </c>
      <c r="E7" s="3"/>
      <c r="F7" s="3">
        <v>12.169589999999999</v>
      </c>
      <c r="G7" s="3">
        <v>6.7580730000000004</v>
      </c>
      <c r="H7" s="3"/>
    </row>
    <row r="8" spans="2:8" x14ac:dyDescent="0.2">
      <c r="B8" s="3">
        <v>4.3</v>
      </c>
      <c r="C8" s="3">
        <v>12.928459999999999</v>
      </c>
      <c r="D8" s="3">
        <v>3.2675529999999999</v>
      </c>
      <c r="E8" s="3"/>
      <c r="F8" s="3">
        <v>4.1045420000000004</v>
      </c>
      <c r="G8" s="3">
        <v>2.4021569999999999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ED45E-3502-40D8-9BBD-2B56C916D742}">
  <dimension ref="B3:O78"/>
  <sheetViews>
    <sheetView workbookViewId="0">
      <selection activeCell="I4" sqref="I4:I6"/>
    </sheetView>
  </sheetViews>
  <sheetFormatPr baseColWidth="10" defaultColWidth="8.83203125" defaultRowHeight="15" x14ac:dyDescent="0.2"/>
  <cols>
    <col min="4" max="7" width="10.5" bestFit="1" customWidth="1"/>
  </cols>
  <sheetData>
    <row r="3" spans="2:15" ht="16" x14ac:dyDescent="0.2">
      <c r="B3" s="8" t="s">
        <v>0</v>
      </c>
      <c r="C3" s="8" t="s">
        <v>5</v>
      </c>
      <c r="D3" s="9" t="s">
        <v>24</v>
      </c>
      <c r="E3" s="9" t="s">
        <v>25</v>
      </c>
      <c r="F3" s="9" t="s">
        <v>26</v>
      </c>
      <c r="G3" s="9" t="s">
        <v>27</v>
      </c>
      <c r="J3" s="8" t="s">
        <v>0</v>
      </c>
      <c r="K3" s="8" t="s">
        <v>5</v>
      </c>
      <c r="L3" s="9" t="s">
        <v>24</v>
      </c>
      <c r="M3" s="9" t="s">
        <v>25</v>
      </c>
      <c r="N3" s="9" t="s">
        <v>26</v>
      </c>
      <c r="O3" s="9" t="s">
        <v>27</v>
      </c>
    </row>
    <row r="4" spans="2:15" x14ac:dyDescent="0.2">
      <c r="B4" s="3">
        <v>1.1404510000000001</v>
      </c>
      <c r="C4" s="3">
        <v>0.90056199999999997</v>
      </c>
      <c r="D4" s="3">
        <v>1.0609999999999999</v>
      </c>
      <c r="E4" s="3">
        <v>1.0858110000000001</v>
      </c>
      <c r="F4" s="3">
        <v>1.0931500000000001</v>
      </c>
      <c r="G4" s="3">
        <v>1.016624</v>
      </c>
      <c r="I4" s="7" t="s">
        <v>30</v>
      </c>
      <c r="J4">
        <f>AVERAGE(B4:B78)</f>
        <v>1.1382139230769233</v>
      </c>
      <c r="K4">
        <f t="shared" ref="K4:O4" si="0">AVERAGE(C4:C78)</f>
        <v>0.96583564000000022</v>
      </c>
      <c r="L4">
        <f t="shared" si="0"/>
        <v>1.0891460384615383</v>
      </c>
      <c r="M4">
        <f t="shared" si="0"/>
        <v>1.095456325</v>
      </c>
      <c r="N4">
        <f t="shared" si="0"/>
        <v>1.0964663846153848</v>
      </c>
      <c r="O4">
        <f t="shared" si="0"/>
        <v>1.1201149473684213</v>
      </c>
    </row>
    <row r="5" spans="2:15" x14ac:dyDescent="0.2">
      <c r="B5" s="3"/>
      <c r="C5" s="3"/>
      <c r="D5" s="3"/>
      <c r="E5" s="3"/>
      <c r="F5" s="3"/>
      <c r="G5" s="3"/>
      <c r="I5" s="7" t="s">
        <v>17</v>
      </c>
      <c r="J5">
        <f>_xlfn.STDEV.S(B4:B78)</f>
        <v>7.1073342761360556E-2</v>
      </c>
      <c r="K5">
        <f t="shared" ref="K5:O5" si="1">_xlfn.STDEV.S(C4:C78)</f>
        <v>7.6133288160129597E-2</v>
      </c>
      <c r="L5">
        <f t="shared" si="1"/>
        <v>5.8318920690616879E-2</v>
      </c>
      <c r="M5">
        <f t="shared" si="1"/>
        <v>0.10391213269909033</v>
      </c>
      <c r="N5">
        <f t="shared" si="1"/>
        <v>6.3039179676818102E-2</v>
      </c>
      <c r="O5">
        <f t="shared" si="1"/>
        <v>0.15885387326381298</v>
      </c>
    </row>
    <row r="6" spans="2:15" x14ac:dyDescent="0.2">
      <c r="B6" s="3">
        <v>1.0646100000000001</v>
      </c>
      <c r="C6" s="3">
        <v>0.97770500000000005</v>
      </c>
      <c r="D6" s="3">
        <v>1.0588770000000001</v>
      </c>
      <c r="E6" s="3">
        <v>1.1370290000000001</v>
      </c>
      <c r="F6" s="3">
        <v>1.071091</v>
      </c>
      <c r="G6" s="3">
        <v>0.993529</v>
      </c>
      <c r="I6" s="7" t="s">
        <v>39</v>
      </c>
      <c r="J6">
        <f>MEDIAN(B4:B78)</f>
        <v>1.1267185</v>
      </c>
      <c r="K6">
        <f t="shared" ref="K6:O6" si="2">MEDIAN(C4:C78)</f>
        <v>0.94463799999999998</v>
      </c>
      <c r="L6">
        <f t="shared" si="2"/>
        <v>1.0649744999999999</v>
      </c>
      <c r="M6">
        <f t="shared" si="2"/>
        <v>1.0800799999999999</v>
      </c>
      <c r="N6">
        <f t="shared" si="2"/>
        <v>1.0731014999999999</v>
      </c>
      <c r="O6">
        <f t="shared" si="2"/>
        <v>1.0681849999999999</v>
      </c>
    </row>
    <row r="7" spans="2:15" x14ac:dyDescent="0.2">
      <c r="B7" s="3"/>
      <c r="C7" s="3"/>
      <c r="D7" s="3"/>
      <c r="E7" s="3"/>
      <c r="F7" s="3"/>
      <c r="G7" s="3"/>
    </row>
    <row r="8" spans="2:15" x14ac:dyDescent="0.2">
      <c r="B8" s="3">
        <v>1.1934260000000001</v>
      </c>
      <c r="C8" s="3">
        <v>1.115775</v>
      </c>
      <c r="D8" s="3">
        <v>1.073272</v>
      </c>
      <c r="E8" s="3">
        <v>1.0916859999999999</v>
      </c>
      <c r="F8" s="3">
        <v>1.075413</v>
      </c>
      <c r="G8" s="3">
        <v>1.030322</v>
      </c>
    </row>
    <row r="9" spans="2:15" x14ac:dyDescent="0.2">
      <c r="B9" s="3"/>
      <c r="C9" s="3"/>
      <c r="D9" s="3"/>
      <c r="E9" s="3"/>
      <c r="F9" s="3"/>
      <c r="G9" s="3"/>
    </row>
    <row r="10" spans="2:15" x14ac:dyDescent="0.2">
      <c r="B10" s="3">
        <v>1.0983149999999999</v>
      </c>
      <c r="C10" s="3">
        <v>1.0870169999999999</v>
      </c>
      <c r="D10" s="3">
        <v>1.0939289999999999</v>
      </c>
      <c r="E10" s="3">
        <v>1.2105699999999999</v>
      </c>
      <c r="F10" s="3">
        <v>1.0613360000000001</v>
      </c>
      <c r="G10" s="3">
        <v>1.080314</v>
      </c>
    </row>
    <row r="11" spans="2:15" x14ac:dyDescent="0.2">
      <c r="B11" s="3"/>
      <c r="C11" s="3"/>
      <c r="D11" s="3"/>
      <c r="E11" s="3"/>
      <c r="F11" s="3"/>
      <c r="G11" s="3"/>
    </row>
    <row r="12" spans="2:15" x14ac:dyDescent="0.2">
      <c r="B12" s="3">
        <v>1.145114</v>
      </c>
      <c r="C12" s="3">
        <v>0.97182400000000002</v>
      </c>
      <c r="D12" s="3">
        <v>1.040883</v>
      </c>
      <c r="E12" s="3">
        <v>1.1517360000000001</v>
      </c>
      <c r="F12" s="3">
        <v>1.0466930000000001</v>
      </c>
      <c r="G12" s="3">
        <v>1.016483</v>
      </c>
    </row>
    <row r="13" spans="2:15" x14ac:dyDescent="0.2">
      <c r="B13" s="3"/>
      <c r="C13" s="3"/>
      <c r="D13" s="3"/>
      <c r="E13" s="3"/>
      <c r="F13" s="3"/>
      <c r="G13" s="3"/>
    </row>
    <row r="14" spans="2:15" x14ac:dyDescent="0.2">
      <c r="B14" s="3">
        <v>1.1328240000000001</v>
      </c>
      <c r="C14" s="3">
        <v>1.0999019999999999</v>
      </c>
      <c r="D14" s="3">
        <v>1.041814</v>
      </c>
      <c r="E14" s="3">
        <v>1.057037</v>
      </c>
      <c r="F14" s="3">
        <v>1.0546230000000001</v>
      </c>
      <c r="G14" s="3">
        <v>1.0315650000000001</v>
      </c>
    </row>
    <row r="15" spans="2:15" x14ac:dyDescent="0.2">
      <c r="B15" s="3"/>
      <c r="C15" s="3"/>
      <c r="D15" s="3"/>
      <c r="E15" s="3"/>
      <c r="F15" s="3"/>
      <c r="G15" s="3"/>
    </row>
    <row r="16" spans="2:15" x14ac:dyDescent="0.2">
      <c r="B16" s="3">
        <v>1.0871850000000001</v>
      </c>
      <c r="C16" s="3">
        <v>0.94463799999999998</v>
      </c>
      <c r="D16" s="3">
        <v>1.058408</v>
      </c>
      <c r="E16" s="3">
        <v>1.0733330000000001</v>
      </c>
      <c r="F16" s="3">
        <v>1.221033</v>
      </c>
      <c r="G16" s="3">
        <v>1.1928160000000001</v>
      </c>
    </row>
    <row r="17" spans="2:7" x14ac:dyDescent="0.2">
      <c r="B17" s="3"/>
      <c r="C17" s="3"/>
      <c r="D17" s="3"/>
      <c r="E17" s="3"/>
      <c r="F17" s="3"/>
      <c r="G17" s="3"/>
    </row>
    <row r="18" spans="2:7" x14ac:dyDescent="0.2">
      <c r="B18" s="3">
        <v>1.0775220000000001</v>
      </c>
      <c r="C18" s="3">
        <v>1.0411570000000001</v>
      </c>
      <c r="D18" s="3">
        <v>1.054279</v>
      </c>
      <c r="E18" s="3">
        <v>1.2388589999999999</v>
      </c>
      <c r="F18" s="3">
        <v>1.177081</v>
      </c>
      <c r="G18" s="3">
        <v>1.0561849999999999</v>
      </c>
    </row>
    <row r="19" spans="2:7" x14ac:dyDescent="0.2">
      <c r="B19" s="3"/>
      <c r="C19" s="3"/>
      <c r="D19" s="3"/>
      <c r="E19" s="3"/>
      <c r="F19" s="3"/>
      <c r="G19" s="3"/>
    </row>
    <row r="20" spans="2:7" x14ac:dyDescent="0.2">
      <c r="B20" s="3">
        <v>1.1774789999999999</v>
      </c>
      <c r="C20" s="3">
        <v>0.93751899999999999</v>
      </c>
      <c r="D20" s="3">
        <v>1.0996159999999999</v>
      </c>
      <c r="E20" s="3">
        <v>1.122749</v>
      </c>
      <c r="F20" s="3">
        <v>1.121807</v>
      </c>
      <c r="G20" s="3">
        <v>1.8092710000000001</v>
      </c>
    </row>
    <row r="21" spans="2:7" x14ac:dyDescent="0.2">
      <c r="B21" s="3"/>
      <c r="C21" s="3"/>
      <c r="D21" s="3"/>
      <c r="E21" s="3"/>
      <c r="F21" s="3"/>
      <c r="G21" s="3"/>
    </row>
    <row r="22" spans="2:7" x14ac:dyDescent="0.2">
      <c r="B22" s="3">
        <v>1.0802510000000001</v>
      </c>
      <c r="C22" s="3">
        <v>1.055369</v>
      </c>
      <c r="D22" s="3">
        <v>1.1312150000000001</v>
      </c>
      <c r="E22" s="3">
        <v>0.9884984</v>
      </c>
      <c r="F22" s="3">
        <v>1.0690679999999999</v>
      </c>
      <c r="G22" s="3">
        <v>1.009887</v>
      </c>
    </row>
    <row r="23" spans="2:7" x14ac:dyDescent="0.2">
      <c r="B23" s="3"/>
      <c r="C23" s="3"/>
      <c r="D23" s="3"/>
      <c r="E23" s="3"/>
      <c r="F23" s="3"/>
      <c r="G23" s="3"/>
    </row>
    <row r="24" spans="2:7" x14ac:dyDescent="0.2">
      <c r="B24" s="3">
        <v>1.089828</v>
      </c>
      <c r="C24" s="3">
        <v>0.89597300000000002</v>
      </c>
      <c r="D24" s="3">
        <v>1.041183</v>
      </c>
      <c r="E24" s="3">
        <v>1.5336879999999999</v>
      </c>
      <c r="F24" s="3">
        <v>1.023447</v>
      </c>
      <c r="G24" s="3">
        <v>1.168855</v>
      </c>
    </row>
    <row r="25" spans="2:7" x14ac:dyDescent="0.2">
      <c r="B25" s="3"/>
      <c r="C25" s="3"/>
      <c r="D25" s="3"/>
      <c r="E25" s="3"/>
      <c r="F25" s="3"/>
      <c r="G25" s="3"/>
    </row>
    <row r="26" spans="2:7" x14ac:dyDescent="0.2">
      <c r="B26" s="3">
        <v>1.0346230000000001</v>
      </c>
      <c r="C26" s="3">
        <v>0.98635899999999999</v>
      </c>
      <c r="D26" s="3">
        <v>1.0502069999999999</v>
      </c>
      <c r="E26" s="3">
        <v>1.0456350000000001</v>
      </c>
      <c r="F26" s="3">
        <v>1.070219</v>
      </c>
      <c r="G26" s="3">
        <v>1.0163009999999999</v>
      </c>
    </row>
    <row r="27" spans="2:7" x14ac:dyDescent="0.2">
      <c r="B27" s="3"/>
      <c r="C27" s="3"/>
      <c r="D27" s="3"/>
      <c r="E27" s="3"/>
      <c r="F27" s="3"/>
      <c r="G27" s="3"/>
    </row>
    <row r="28" spans="2:7" x14ac:dyDescent="0.2">
      <c r="B28" s="3">
        <v>1.2665979999999999</v>
      </c>
      <c r="C28" s="3">
        <v>0.91891299999999998</v>
      </c>
      <c r="D28" s="3">
        <v>1.0453730000000001</v>
      </c>
      <c r="E28" s="3">
        <v>1.0146489999999999</v>
      </c>
      <c r="F28" s="3">
        <v>1.0602119999999999</v>
      </c>
      <c r="G28" s="3">
        <v>1.022046</v>
      </c>
    </row>
    <row r="29" spans="2:7" x14ac:dyDescent="0.2">
      <c r="B29" s="3"/>
      <c r="C29" s="3"/>
      <c r="D29" s="3"/>
      <c r="E29" s="3"/>
      <c r="F29" s="3"/>
      <c r="G29" s="3"/>
    </row>
    <row r="30" spans="2:7" x14ac:dyDescent="0.2">
      <c r="B30" s="3">
        <v>1.107089</v>
      </c>
      <c r="C30" s="3">
        <v>0.90407300000000002</v>
      </c>
      <c r="D30" s="3">
        <v>1.224834</v>
      </c>
      <c r="E30" s="3">
        <v>1.0147619999999999</v>
      </c>
      <c r="F30" s="3">
        <v>1.071007</v>
      </c>
      <c r="G30" s="3">
        <v>1.0544359999999999</v>
      </c>
    </row>
    <row r="31" spans="2:7" x14ac:dyDescent="0.2">
      <c r="B31" s="3"/>
      <c r="C31" s="3"/>
      <c r="D31" s="3"/>
      <c r="E31" s="3"/>
      <c r="F31" s="3"/>
      <c r="G31" s="3"/>
    </row>
    <row r="32" spans="2:7" x14ac:dyDescent="0.2">
      <c r="B32" s="3">
        <v>1.108895</v>
      </c>
      <c r="C32" s="3">
        <v>0.98856900000000003</v>
      </c>
      <c r="D32" s="3">
        <v>1.076608</v>
      </c>
      <c r="E32" s="3">
        <v>0.99727940000000004</v>
      </c>
      <c r="F32" s="3">
        <v>1.0158149999999999</v>
      </c>
      <c r="G32" s="3">
        <v>1.15208</v>
      </c>
    </row>
    <row r="33" spans="2:7" x14ac:dyDescent="0.2">
      <c r="B33" s="3"/>
      <c r="C33" s="3"/>
      <c r="D33" s="3"/>
      <c r="E33" s="3"/>
      <c r="F33" s="3"/>
      <c r="G33" s="3"/>
    </row>
    <row r="34" spans="2:7" x14ac:dyDescent="0.2">
      <c r="B34" s="3">
        <v>1.2091780000000001</v>
      </c>
      <c r="C34" s="3">
        <v>0.86014100000000004</v>
      </c>
      <c r="D34" s="3">
        <v>1.056419</v>
      </c>
      <c r="E34" s="3">
        <v>1.042046</v>
      </c>
      <c r="F34" s="3">
        <v>1.2310909999999999</v>
      </c>
      <c r="G34" s="3">
        <v>0.94650999999999996</v>
      </c>
    </row>
    <row r="35" spans="2:7" x14ac:dyDescent="0.2">
      <c r="B35" s="3"/>
      <c r="C35" s="3"/>
      <c r="D35" s="3"/>
      <c r="E35" s="3"/>
      <c r="F35" s="3"/>
      <c r="G35" s="3"/>
    </row>
    <row r="36" spans="2:7" x14ac:dyDescent="0.2">
      <c r="B36" s="3">
        <v>1.1206130000000001</v>
      </c>
      <c r="C36" s="3">
        <v>0.95484199999999997</v>
      </c>
      <c r="D36" s="3">
        <v>1.1371899999999999</v>
      </c>
      <c r="E36" s="3">
        <v>0.9717635</v>
      </c>
      <c r="F36" s="3">
        <v>1.0558829999999999</v>
      </c>
      <c r="G36" s="3">
        <v>1.080185</v>
      </c>
    </row>
    <row r="37" spans="2:7" x14ac:dyDescent="0.2">
      <c r="B37" s="3"/>
      <c r="C37" s="3"/>
      <c r="D37" s="3"/>
      <c r="E37" s="3"/>
      <c r="F37" s="3"/>
      <c r="G37" s="3"/>
    </row>
    <row r="38" spans="2:7" x14ac:dyDescent="0.2">
      <c r="B38" s="3">
        <v>1.0662910000000001</v>
      </c>
      <c r="C38" s="3">
        <v>0.91999900000000001</v>
      </c>
      <c r="D38" s="3">
        <v>1.046443</v>
      </c>
      <c r="E38" s="3">
        <v>0.98372579999999998</v>
      </c>
      <c r="F38" s="3">
        <v>1.0941669999999999</v>
      </c>
      <c r="G38" s="3">
        <v>0.99708300000000005</v>
      </c>
    </row>
    <row r="39" spans="2:7" x14ac:dyDescent="0.2">
      <c r="B39" s="3"/>
      <c r="C39" s="3"/>
      <c r="D39" s="3"/>
      <c r="E39" s="3"/>
      <c r="F39" s="3"/>
      <c r="G39" s="3"/>
    </row>
    <row r="40" spans="2:7" x14ac:dyDescent="0.2">
      <c r="B40" s="3">
        <v>1.158485</v>
      </c>
      <c r="C40" s="3">
        <v>0.86230700000000005</v>
      </c>
      <c r="D40" s="3">
        <v>1.1932860000000001</v>
      </c>
      <c r="E40" s="3">
        <v>1.029523</v>
      </c>
      <c r="F40" s="3">
        <v>1.0751120000000001</v>
      </c>
      <c r="G40" s="3">
        <v>1.0055240000000001</v>
      </c>
    </row>
    <row r="41" spans="2:7" x14ac:dyDescent="0.2">
      <c r="B41" s="3"/>
      <c r="C41" s="3"/>
      <c r="D41" s="3"/>
      <c r="E41" s="3"/>
      <c r="F41" s="3"/>
      <c r="G41" s="3"/>
    </row>
    <row r="42" spans="2:7" x14ac:dyDescent="0.2">
      <c r="B42" s="3">
        <v>1.1646350000000001</v>
      </c>
      <c r="C42" s="3">
        <v>0.89288500000000004</v>
      </c>
      <c r="D42" s="3">
        <v>1.261695</v>
      </c>
      <c r="E42" s="3">
        <v>1.083504</v>
      </c>
      <c r="F42" s="3">
        <v>1.015595</v>
      </c>
      <c r="G42" s="3">
        <v>1.148177</v>
      </c>
    </row>
    <row r="43" spans="2:7" x14ac:dyDescent="0.2">
      <c r="B43" s="3"/>
      <c r="C43" s="3"/>
      <c r="D43" s="3"/>
      <c r="E43" s="3"/>
      <c r="F43" s="3"/>
      <c r="G43" s="3"/>
    </row>
    <row r="44" spans="2:7" x14ac:dyDescent="0.2">
      <c r="B44" s="3">
        <v>1.054627</v>
      </c>
      <c r="C44" s="3">
        <v>0.934531</v>
      </c>
      <c r="D44" s="3">
        <v>1.0689489999999999</v>
      </c>
      <c r="E44" s="3">
        <v>1.1052310000000001</v>
      </c>
      <c r="F44" s="3">
        <v>1.088519</v>
      </c>
      <c r="G44" s="3">
        <v>1.092784</v>
      </c>
    </row>
    <row r="45" spans="2:7" x14ac:dyDescent="0.2">
      <c r="B45" s="3"/>
      <c r="C45" s="3"/>
      <c r="D45" s="3"/>
      <c r="E45" s="3"/>
      <c r="F45" s="3"/>
      <c r="G45" s="3"/>
    </row>
    <row r="46" spans="2:7" x14ac:dyDescent="0.2">
      <c r="B46" s="3">
        <v>1.116957</v>
      </c>
      <c r="C46" s="3">
        <v>0.93274999999999997</v>
      </c>
      <c r="D46" s="3">
        <v>1.1160749999999999</v>
      </c>
      <c r="E46" s="3">
        <v>1.0909489999999999</v>
      </c>
      <c r="F46" s="3">
        <v>1.167667</v>
      </c>
      <c r="G46" s="3">
        <v>0.99380900000000005</v>
      </c>
    </row>
    <row r="47" spans="2:7" x14ac:dyDescent="0.2">
      <c r="B47" s="3"/>
      <c r="C47" s="3"/>
      <c r="D47" s="3"/>
      <c r="E47" s="3"/>
      <c r="F47" s="3"/>
      <c r="G47" s="3"/>
    </row>
    <row r="48" spans="2:7" x14ac:dyDescent="0.2">
      <c r="B48" s="3">
        <v>1.153956</v>
      </c>
      <c r="C48" s="3">
        <v>1.08368</v>
      </c>
      <c r="D48" s="3">
        <v>1.0550060000000001</v>
      </c>
      <c r="E48" s="3">
        <v>1.082911</v>
      </c>
      <c r="F48" s="3">
        <v>1.045847</v>
      </c>
      <c r="G48" s="3">
        <v>1.0077560000000001</v>
      </c>
    </row>
    <row r="49" spans="2:7" x14ac:dyDescent="0.2">
      <c r="B49" s="3"/>
      <c r="C49" s="3"/>
      <c r="D49" s="3"/>
      <c r="E49" s="3"/>
      <c r="F49" s="3"/>
      <c r="G49" s="3"/>
    </row>
    <row r="50" spans="2:7" x14ac:dyDescent="0.2">
      <c r="B50" s="3">
        <v>1.168752</v>
      </c>
      <c r="C50" s="3">
        <v>0.88494799999999996</v>
      </c>
      <c r="D50" s="3">
        <v>1.0775790000000001</v>
      </c>
      <c r="E50" s="3">
        <v>0.99902360000000001</v>
      </c>
      <c r="F50" s="3">
        <v>1.1445259999999999</v>
      </c>
      <c r="G50" s="3">
        <v>1.0015000000000001</v>
      </c>
    </row>
    <row r="51" spans="2:7" x14ac:dyDescent="0.2">
      <c r="B51" s="3"/>
      <c r="C51" s="3"/>
      <c r="D51" s="3"/>
      <c r="E51" s="3"/>
      <c r="F51" s="3"/>
      <c r="G51" s="3"/>
    </row>
    <row r="52" spans="2:7" x14ac:dyDescent="0.2">
      <c r="B52" s="3">
        <v>1.3531139999999999</v>
      </c>
      <c r="C52" s="3">
        <v>0.99445300000000003</v>
      </c>
      <c r="D52" s="3">
        <v>1.104903</v>
      </c>
      <c r="E52" s="3">
        <v>1.0331079999999999</v>
      </c>
      <c r="F52" s="3">
        <v>1.1312359999999999</v>
      </c>
      <c r="G52" s="3">
        <v>1.055731</v>
      </c>
    </row>
    <row r="53" spans="2:7" x14ac:dyDescent="0.2">
      <c r="B53" s="3"/>
      <c r="C53" s="3"/>
      <c r="D53" s="3"/>
      <c r="E53" s="3"/>
      <c r="F53" s="3"/>
      <c r="G53" s="3"/>
    </row>
    <row r="54" spans="2:7" x14ac:dyDescent="0.2">
      <c r="B54" s="3">
        <v>1.2227440000000001</v>
      </c>
      <c r="C54" s="3"/>
      <c r="D54" s="3">
        <v>1.048754</v>
      </c>
      <c r="E54" s="3">
        <v>1.0556369999999999</v>
      </c>
      <c r="F54" s="3">
        <v>1.226488</v>
      </c>
      <c r="G54" s="3">
        <v>1.036562</v>
      </c>
    </row>
    <row r="55" spans="2:7" x14ac:dyDescent="0.2">
      <c r="B55" s="3"/>
      <c r="C55" s="3"/>
      <c r="D55" s="3"/>
      <c r="E55" s="3"/>
      <c r="F55" s="3"/>
      <c r="G55" s="3"/>
    </row>
    <row r="56" spans="2:7" x14ac:dyDescent="0.2">
      <c r="B56" s="3"/>
      <c r="C56" s="3"/>
      <c r="D56" s="3"/>
      <c r="E56" s="3">
        <v>1.2584979999999999</v>
      </c>
      <c r="F56" s="3"/>
      <c r="G56" s="3">
        <v>1.0265089999999999</v>
      </c>
    </row>
    <row r="57" spans="2:7" x14ac:dyDescent="0.2">
      <c r="B57" s="3"/>
      <c r="C57" s="3"/>
      <c r="D57" s="3"/>
      <c r="E57" s="3"/>
      <c r="F57" s="3"/>
      <c r="G57" s="3"/>
    </row>
    <row r="58" spans="2:7" x14ac:dyDescent="0.2">
      <c r="B58" s="3"/>
      <c r="C58" s="3"/>
      <c r="D58" s="3"/>
      <c r="E58" s="3">
        <v>1.163964</v>
      </c>
      <c r="F58" s="3"/>
      <c r="G58" s="3">
        <v>1.2969520000000001</v>
      </c>
    </row>
    <row r="59" spans="2:7" x14ac:dyDescent="0.2">
      <c r="B59" s="3"/>
      <c r="C59" s="3"/>
      <c r="D59" s="3"/>
      <c r="E59" s="3"/>
      <c r="F59" s="3"/>
      <c r="G59" s="3"/>
    </row>
    <row r="60" spans="2:7" x14ac:dyDescent="0.2">
      <c r="B60" s="3"/>
      <c r="C60" s="3"/>
      <c r="D60" s="3"/>
      <c r="E60" s="3">
        <v>1.2227939999999999</v>
      </c>
      <c r="F60" s="3"/>
      <c r="G60" s="3">
        <v>1.3128949999999999</v>
      </c>
    </row>
    <row r="61" spans="2:7" x14ac:dyDescent="0.2">
      <c r="B61" s="3"/>
      <c r="C61" s="3"/>
      <c r="D61" s="3"/>
      <c r="E61" s="3"/>
      <c r="F61" s="3"/>
      <c r="G61" s="3"/>
    </row>
    <row r="62" spans="2:7" x14ac:dyDescent="0.2">
      <c r="B62" s="3"/>
      <c r="C62" s="3"/>
      <c r="D62" s="3"/>
      <c r="E62" s="3">
        <v>1.1399980000000001</v>
      </c>
      <c r="F62" s="3"/>
      <c r="G62" s="3">
        <v>1.153691</v>
      </c>
    </row>
    <row r="63" spans="2:7" x14ac:dyDescent="0.2">
      <c r="B63" s="3"/>
      <c r="C63" s="3"/>
      <c r="D63" s="3"/>
      <c r="E63" s="3"/>
      <c r="F63" s="3"/>
      <c r="G63" s="3"/>
    </row>
    <row r="64" spans="2:7" x14ac:dyDescent="0.2">
      <c r="B64" s="3"/>
      <c r="C64" s="3"/>
      <c r="D64" s="3"/>
      <c r="E64" s="3">
        <v>1.105974</v>
      </c>
      <c r="F64" s="3"/>
      <c r="G64" s="3">
        <v>1.1978759999999999</v>
      </c>
    </row>
    <row r="65" spans="2:7" x14ac:dyDescent="0.2">
      <c r="B65" s="3"/>
      <c r="C65" s="3"/>
      <c r="D65" s="3"/>
      <c r="E65" s="3"/>
      <c r="F65" s="3"/>
      <c r="G65" s="3"/>
    </row>
    <row r="66" spans="2:7" x14ac:dyDescent="0.2">
      <c r="B66" s="3"/>
      <c r="C66" s="3"/>
      <c r="D66" s="3"/>
      <c r="E66" s="3">
        <v>1.091523</v>
      </c>
      <c r="F66" s="3"/>
      <c r="G66" s="3">
        <v>1.1423350000000001</v>
      </c>
    </row>
    <row r="67" spans="2:7" x14ac:dyDescent="0.2">
      <c r="B67" s="3"/>
      <c r="C67" s="3"/>
      <c r="D67" s="3"/>
      <c r="E67" s="3"/>
      <c r="F67" s="3"/>
      <c r="G67" s="3"/>
    </row>
    <row r="68" spans="2:7" x14ac:dyDescent="0.2">
      <c r="B68" s="3"/>
      <c r="C68" s="3"/>
      <c r="D68" s="3"/>
      <c r="E68" s="3">
        <v>1.0772489999999999</v>
      </c>
      <c r="F68" s="3"/>
      <c r="G68" s="3">
        <v>1.111491</v>
      </c>
    </row>
    <row r="69" spans="2:7" x14ac:dyDescent="0.2">
      <c r="B69" s="3"/>
      <c r="C69" s="3"/>
      <c r="D69" s="3"/>
      <c r="E69" s="3"/>
      <c r="F69" s="3"/>
      <c r="G69" s="3"/>
    </row>
    <row r="70" spans="2:7" x14ac:dyDescent="0.2">
      <c r="B70" s="3"/>
      <c r="C70" s="3"/>
      <c r="D70" s="3"/>
      <c r="E70" s="3">
        <v>1.038861</v>
      </c>
      <c r="F70" s="3"/>
      <c r="G70" s="3">
        <v>1.2324029999999999</v>
      </c>
    </row>
    <row r="71" spans="2:7" x14ac:dyDescent="0.2">
      <c r="B71" s="3"/>
      <c r="C71" s="3"/>
      <c r="D71" s="3"/>
      <c r="E71" s="3"/>
      <c r="F71" s="3"/>
      <c r="G71" s="3"/>
    </row>
    <row r="72" spans="2:7" x14ac:dyDescent="0.2">
      <c r="B72" s="3"/>
      <c r="C72" s="3"/>
      <c r="D72" s="3"/>
      <c r="E72" s="3">
        <v>1.05053</v>
      </c>
      <c r="F72" s="3"/>
      <c r="G72" s="3">
        <v>1.271871</v>
      </c>
    </row>
    <row r="73" spans="2:7" x14ac:dyDescent="0.2">
      <c r="B73" s="3"/>
      <c r="C73" s="3"/>
      <c r="D73" s="3"/>
      <c r="E73" s="3"/>
      <c r="F73" s="3"/>
      <c r="G73" s="3"/>
    </row>
    <row r="74" spans="2:7" x14ac:dyDescent="0.2">
      <c r="B74" s="3"/>
      <c r="C74" s="3"/>
      <c r="D74" s="3"/>
      <c r="E74" s="3">
        <v>1.0462929999999999</v>
      </c>
      <c r="F74" s="3"/>
      <c r="G74" s="3">
        <v>1.1602669999999999</v>
      </c>
    </row>
    <row r="75" spans="2:7" x14ac:dyDescent="0.2">
      <c r="B75" s="3"/>
      <c r="C75" s="3"/>
      <c r="D75" s="3"/>
      <c r="E75" s="3"/>
      <c r="F75" s="3"/>
      <c r="G75" s="3"/>
    </row>
    <row r="76" spans="2:7" x14ac:dyDescent="0.2">
      <c r="B76" s="3"/>
      <c r="C76" s="3"/>
      <c r="D76" s="3"/>
      <c r="E76" s="3"/>
      <c r="F76" s="3"/>
      <c r="G76" s="3">
        <v>1.4551210000000001</v>
      </c>
    </row>
    <row r="77" spans="2:7" x14ac:dyDescent="0.2">
      <c r="B77" s="3"/>
      <c r="C77" s="3"/>
      <c r="D77" s="3"/>
      <c r="E77" s="3"/>
      <c r="F77" s="3"/>
      <c r="G77" s="3"/>
    </row>
    <row r="78" spans="2:7" x14ac:dyDescent="0.2">
      <c r="B78" s="3"/>
      <c r="C78" s="3"/>
      <c r="D78" s="3"/>
      <c r="E78" s="3"/>
      <c r="F78" s="3"/>
      <c r="G78" s="3">
        <v>1.186622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38A04-7210-4185-87E8-C32E0FC5A872}">
  <dimension ref="B3:O33"/>
  <sheetViews>
    <sheetView workbookViewId="0">
      <selection activeCell="I4" sqref="I4:I6"/>
    </sheetView>
  </sheetViews>
  <sheetFormatPr baseColWidth="10" defaultColWidth="8.83203125" defaultRowHeight="15" x14ac:dyDescent="0.2"/>
  <cols>
    <col min="3" max="3" width="9.5" customWidth="1"/>
    <col min="4" max="7" width="10.5" bestFit="1" customWidth="1"/>
  </cols>
  <sheetData>
    <row r="3" spans="2:15" ht="16" x14ac:dyDescent="0.2">
      <c r="B3" s="8" t="s">
        <v>0</v>
      </c>
      <c r="C3" s="8" t="s">
        <v>5</v>
      </c>
      <c r="D3" s="9" t="s">
        <v>24</v>
      </c>
      <c r="E3" s="9" t="s">
        <v>25</v>
      </c>
      <c r="F3" s="9" t="s">
        <v>26</v>
      </c>
      <c r="G3" s="9" t="s">
        <v>27</v>
      </c>
      <c r="J3" s="8" t="s">
        <v>0</v>
      </c>
      <c r="K3" s="8" t="s">
        <v>5</v>
      </c>
      <c r="L3" s="9" t="s">
        <v>24</v>
      </c>
      <c r="M3" s="9" t="s">
        <v>25</v>
      </c>
      <c r="N3" s="9" t="s">
        <v>26</v>
      </c>
      <c r="O3" s="9" t="s">
        <v>27</v>
      </c>
    </row>
    <row r="4" spans="2:15" x14ac:dyDescent="0.2">
      <c r="B4" s="3">
        <v>6</v>
      </c>
      <c r="C4" s="3">
        <v>14</v>
      </c>
      <c r="D4" s="3">
        <v>5</v>
      </c>
      <c r="E4" s="3">
        <v>3</v>
      </c>
      <c r="F4" s="3">
        <v>5</v>
      </c>
      <c r="G4" s="3">
        <v>4</v>
      </c>
      <c r="I4" s="7" t="s">
        <v>30</v>
      </c>
      <c r="J4">
        <f>AVERAGE(B4:B33)</f>
        <v>5.333333333333333</v>
      </c>
      <c r="K4">
        <f t="shared" ref="K4:O4" si="0">AVERAGE(C4:C33)</f>
        <v>9.6999999999999993</v>
      </c>
      <c r="L4">
        <f t="shared" si="0"/>
        <v>4.9000000000000004</v>
      </c>
      <c r="M4">
        <f t="shared" si="0"/>
        <v>5.3666666666666663</v>
      </c>
      <c r="N4">
        <f t="shared" si="0"/>
        <v>5.4666666666666668</v>
      </c>
      <c r="O4">
        <f t="shared" si="0"/>
        <v>5.4</v>
      </c>
    </row>
    <row r="5" spans="2:15" x14ac:dyDescent="0.2">
      <c r="B5" s="3">
        <v>5</v>
      </c>
      <c r="C5" s="3">
        <v>17</v>
      </c>
      <c r="D5" s="3">
        <v>7</v>
      </c>
      <c r="E5" s="3">
        <v>4</v>
      </c>
      <c r="F5" s="3">
        <v>4</v>
      </c>
      <c r="G5" s="3">
        <v>3</v>
      </c>
      <c r="I5" s="7" t="s">
        <v>17</v>
      </c>
      <c r="J5">
        <f>_xlfn.STDEV.S(B4:B33)</f>
        <v>1.3476245597431753</v>
      </c>
      <c r="K5">
        <f t="shared" ref="K5:O5" si="1">_xlfn.STDEV.S(C4:C33)</f>
        <v>3.79791231218343</v>
      </c>
      <c r="L5">
        <f t="shared" si="1"/>
        <v>1.7684982914598908</v>
      </c>
      <c r="M5">
        <f t="shared" si="1"/>
        <v>1.6501480254047294</v>
      </c>
      <c r="N5">
        <f t="shared" si="1"/>
        <v>1.7759569219172373</v>
      </c>
      <c r="O5">
        <f t="shared" si="1"/>
        <v>1.6315848018160879</v>
      </c>
    </row>
    <row r="6" spans="2:15" x14ac:dyDescent="0.2">
      <c r="B6" s="3">
        <v>6</v>
      </c>
      <c r="C6" s="3">
        <v>7</v>
      </c>
      <c r="D6" s="3">
        <v>2</v>
      </c>
      <c r="E6" s="3">
        <v>8</v>
      </c>
      <c r="F6" s="3">
        <v>4</v>
      </c>
      <c r="G6" s="3">
        <v>6</v>
      </c>
      <c r="I6" s="7" t="s">
        <v>39</v>
      </c>
      <c r="J6">
        <f>MEDIAN(B4:B33)</f>
        <v>5</v>
      </c>
      <c r="K6">
        <f t="shared" ref="K6:O6" si="2">MEDIAN(C4:C33)</f>
        <v>9</v>
      </c>
      <c r="L6">
        <f t="shared" si="2"/>
        <v>5</v>
      </c>
      <c r="M6">
        <f t="shared" si="2"/>
        <v>5</v>
      </c>
      <c r="N6">
        <f t="shared" si="2"/>
        <v>5</v>
      </c>
      <c r="O6">
        <f t="shared" si="2"/>
        <v>6</v>
      </c>
    </row>
    <row r="7" spans="2:15" x14ac:dyDescent="0.2">
      <c r="B7" s="3">
        <v>3</v>
      </c>
      <c r="C7" s="3">
        <v>8</v>
      </c>
      <c r="D7" s="3">
        <v>6</v>
      </c>
      <c r="E7" s="3">
        <v>4</v>
      </c>
      <c r="F7" s="3">
        <v>10</v>
      </c>
      <c r="G7" s="3">
        <v>4</v>
      </c>
    </row>
    <row r="8" spans="2:15" x14ac:dyDescent="0.2">
      <c r="B8" s="3">
        <v>5</v>
      </c>
      <c r="C8" s="3">
        <v>9</v>
      </c>
      <c r="D8" s="3">
        <v>5</v>
      </c>
      <c r="E8" s="3">
        <v>7</v>
      </c>
      <c r="F8" s="3">
        <v>4</v>
      </c>
      <c r="G8" s="3">
        <v>3</v>
      </c>
    </row>
    <row r="9" spans="2:15" x14ac:dyDescent="0.2">
      <c r="B9" s="3">
        <v>5</v>
      </c>
      <c r="C9" s="3">
        <v>9</v>
      </c>
      <c r="D9" s="3">
        <v>4</v>
      </c>
      <c r="E9" s="3">
        <v>4</v>
      </c>
      <c r="F9" s="3">
        <v>5</v>
      </c>
      <c r="G9" s="3">
        <v>6</v>
      </c>
    </row>
    <row r="10" spans="2:15" x14ac:dyDescent="0.2">
      <c r="B10" s="3">
        <v>5</v>
      </c>
      <c r="C10" s="3">
        <v>13</v>
      </c>
      <c r="D10" s="3">
        <v>4</v>
      </c>
      <c r="E10" s="3">
        <v>6</v>
      </c>
      <c r="F10" s="3">
        <v>7</v>
      </c>
      <c r="G10" s="3">
        <v>7</v>
      </c>
    </row>
    <row r="11" spans="2:15" x14ac:dyDescent="0.2">
      <c r="B11" s="3">
        <v>9</v>
      </c>
      <c r="C11" s="3">
        <v>6</v>
      </c>
      <c r="D11" s="3">
        <v>4</v>
      </c>
      <c r="E11" s="3">
        <v>8</v>
      </c>
      <c r="F11" s="3">
        <v>7</v>
      </c>
      <c r="G11" s="3">
        <v>5</v>
      </c>
    </row>
    <row r="12" spans="2:15" x14ac:dyDescent="0.2">
      <c r="B12" s="3">
        <v>5</v>
      </c>
      <c r="C12" s="3">
        <v>12</v>
      </c>
      <c r="D12" s="3">
        <v>5</v>
      </c>
      <c r="E12" s="3">
        <v>6</v>
      </c>
      <c r="F12" s="3">
        <v>5</v>
      </c>
      <c r="G12" s="3">
        <v>5</v>
      </c>
    </row>
    <row r="13" spans="2:15" x14ac:dyDescent="0.2">
      <c r="B13" s="3">
        <v>5</v>
      </c>
      <c r="C13" s="3">
        <v>5</v>
      </c>
      <c r="D13" s="3">
        <v>3</v>
      </c>
      <c r="E13" s="3">
        <v>4</v>
      </c>
      <c r="F13" s="3">
        <v>7</v>
      </c>
      <c r="G13" s="3">
        <v>7</v>
      </c>
    </row>
    <row r="14" spans="2:15" x14ac:dyDescent="0.2">
      <c r="B14" s="3">
        <v>5</v>
      </c>
      <c r="C14" s="3">
        <v>11</v>
      </c>
      <c r="D14" s="3">
        <v>3</v>
      </c>
      <c r="E14" s="3">
        <v>10</v>
      </c>
      <c r="F14" s="3">
        <v>5</v>
      </c>
      <c r="G14" s="3">
        <v>8</v>
      </c>
    </row>
    <row r="15" spans="2:15" x14ac:dyDescent="0.2">
      <c r="B15" s="3">
        <v>6</v>
      </c>
      <c r="C15" s="3">
        <v>4</v>
      </c>
      <c r="D15" s="3">
        <v>6</v>
      </c>
      <c r="E15" s="3">
        <v>6</v>
      </c>
      <c r="F15" s="3">
        <v>6</v>
      </c>
      <c r="G15" s="3">
        <v>7</v>
      </c>
    </row>
    <row r="16" spans="2:15" x14ac:dyDescent="0.2">
      <c r="B16" s="3">
        <v>6</v>
      </c>
      <c r="C16" s="3">
        <v>9</v>
      </c>
      <c r="D16" s="3">
        <v>4</v>
      </c>
      <c r="E16" s="3">
        <v>4</v>
      </c>
      <c r="F16" s="3">
        <v>7</v>
      </c>
      <c r="G16" s="3">
        <v>3</v>
      </c>
    </row>
    <row r="17" spans="2:7" x14ac:dyDescent="0.2">
      <c r="B17" s="3">
        <v>4</v>
      </c>
      <c r="C17" s="3">
        <v>5</v>
      </c>
      <c r="D17" s="3">
        <v>3</v>
      </c>
      <c r="E17" s="3">
        <v>5</v>
      </c>
      <c r="F17" s="3">
        <v>7</v>
      </c>
      <c r="G17" s="3">
        <v>7</v>
      </c>
    </row>
    <row r="18" spans="2:7" x14ac:dyDescent="0.2">
      <c r="B18" s="3">
        <v>5</v>
      </c>
      <c r="C18" s="3">
        <v>10</v>
      </c>
      <c r="D18" s="3">
        <v>6</v>
      </c>
      <c r="E18" s="3">
        <v>4</v>
      </c>
      <c r="F18" s="3">
        <v>2</v>
      </c>
      <c r="G18" s="3">
        <v>7</v>
      </c>
    </row>
    <row r="19" spans="2:7" x14ac:dyDescent="0.2">
      <c r="B19" s="3">
        <v>5</v>
      </c>
      <c r="C19" s="3">
        <v>6</v>
      </c>
      <c r="D19" s="3">
        <v>3</v>
      </c>
      <c r="E19" s="3">
        <v>6</v>
      </c>
      <c r="F19" s="3">
        <v>7</v>
      </c>
      <c r="G19" s="3">
        <v>8</v>
      </c>
    </row>
    <row r="20" spans="2:7" x14ac:dyDescent="0.2">
      <c r="B20" s="3">
        <v>4</v>
      </c>
      <c r="C20" s="3">
        <v>8</v>
      </c>
      <c r="D20" s="3">
        <v>3</v>
      </c>
      <c r="E20" s="3">
        <v>5</v>
      </c>
      <c r="F20" s="3">
        <v>9</v>
      </c>
      <c r="G20" s="3">
        <v>6</v>
      </c>
    </row>
    <row r="21" spans="2:7" x14ac:dyDescent="0.2">
      <c r="B21" s="3">
        <v>7</v>
      </c>
      <c r="C21" s="3">
        <v>8</v>
      </c>
      <c r="D21" s="3">
        <v>8</v>
      </c>
      <c r="E21" s="3">
        <v>6</v>
      </c>
      <c r="F21" s="3">
        <v>4</v>
      </c>
      <c r="G21" s="3">
        <v>7</v>
      </c>
    </row>
    <row r="22" spans="2:7" x14ac:dyDescent="0.2">
      <c r="B22" s="3">
        <v>8</v>
      </c>
      <c r="C22" s="3">
        <v>16</v>
      </c>
      <c r="D22" s="3">
        <v>3</v>
      </c>
      <c r="E22" s="3">
        <v>4</v>
      </c>
      <c r="F22" s="3">
        <v>5</v>
      </c>
      <c r="G22" s="3">
        <v>3</v>
      </c>
    </row>
    <row r="23" spans="2:7" x14ac:dyDescent="0.2">
      <c r="B23" s="3">
        <v>5</v>
      </c>
      <c r="C23" s="3">
        <v>15</v>
      </c>
      <c r="D23" s="3">
        <v>6</v>
      </c>
      <c r="E23" s="3">
        <v>4</v>
      </c>
      <c r="F23" s="3">
        <v>5</v>
      </c>
      <c r="G23" s="3">
        <v>6</v>
      </c>
    </row>
    <row r="24" spans="2:7" x14ac:dyDescent="0.2">
      <c r="B24" s="3">
        <v>7</v>
      </c>
      <c r="C24" s="3">
        <v>11</v>
      </c>
      <c r="D24" s="3">
        <v>2</v>
      </c>
      <c r="E24" s="3">
        <v>7</v>
      </c>
      <c r="F24" s="3">
        <v>4</v>
      </c>
      <c r="G24" s="3">
        <v>4</v>
      </c>
    </row>
    <row r="25" spans="2:7" x14ac:dyDescent="0.2">
      <c r="B25" s="3">
        <v>7</v>
      </c>
      <c r="C25" s="3">
        <v>9</v>
      </c>
      <c r="D25" s="3">
        <v>6</v>
      </c>
      <c r="E25" s="3">
        <v>7</v>
      </c>
      <c r="F25" s="3">
        <v>4</v>
      </c>
      <c r="G25" s="3">
        <v>4</v>
      </c>
    </row>
    <row r="26" spans="2:7" x14ac:dyDescent="0.2">
      <c r="B26" s="3">
        <v>5</v>
      </c>
      <c r="C26" s="3">
        <v>6</v>
      </c>
      <c r="D26" s="3">
        <v>9</v>
      </c>
      <c r="E26" s="3">
        <v>4</v>
      </c>
      <c r="F26" s="3">
        <v>5</v>
      </c>
      <c r="G26" s="3">
        <v>3</v>
      </c>
    </row>
    <row r="27" spans="2:7" x14ac:dyDescent="0.2">
      <c r="B27" s="3">
        <v>6</v>
      </c>
      <c r="C27" s="3">
        <v>8</v>
      </c>
      <c r="D27" s="3">
        <v>8</v>
      </c>
      <c r="E27" s="3">
        <v>6</v>
      </c>
      <c r="F27" s="3">
        <v>6</v>
      </c>
      <c r="G27" s="3">
        <v>7</v>
      </c>
    </row>
    <row r="28" spans="2:7" x14ac:dyDescent="0.2">
      <c r="B28" s="3">
        <v>4</v>
      </c>
      <c r="C28" s="3">
        <v>7</v>
      </c>
      <c r="D28" s="3">
        <v>6</v>
      </c>
      <c r="E28" s="3">
        <v>7</v>
      </c>
      <c r="F28" s="3">
        <v>6</v>
      </c>
      <c r="G28" s="3">
        <v>6</v>
      </c>
    </row>
    <row r="29" spans="2:7" x14ac:dyDescent="0.2">
      <c r="B29" s="3">
        <v>6</v>
      </c>
      <c r="C29" s="3">
        <v>7</v>
      </c>
      <c r="D29" s="3">
        <v>5</v>
      </c>
      <c r="E29" s="3">
        <v>4</v>
      </c>
      <c r="F29" s="3">
        <v>6</v>
      </c>
      <c r="G29" s="3">
        <v>4</v>
      </c>
    </row>
    <row r="30" spans="2:7" x14ac:dyDescent="0.2">
      <c r="B30" s="3">
        <v>5</v>
      </c>
      <c r="C30" s="3">
        <v>11</v>
      </c>
      <c r="D30" s="3">
        <v>5</v>
      </c>
      <c r="E30" s="3">
        <v>5</v>
      </c>
      <c r="F30" s="3">
        <v>4</v>
      </c>
      <c r="G30" s="3">
        <v>7</v>
      </c>
    </row>
    <row r="31" spans="2:7" x14ac:dyDescent="0.2">
      <c r="B31" s="3">
        <v>4</v>
      </c>
      <c r="C31" s="3">
        <v>7</v>
      </c>
      <c r="D31" s="3">
        <v>5</v>
      </c>
      <c r="E31" s="3">
        <v>3</v>
      </c>
      <c r="F31" s="3">
        <v>5</v>
      </c>
      <c r="G31" s="3">
        <v>4</v>
      </c>
    </row>
    <row r="32" spans="2:7" x14ac:dyDescent="0.2">
      <c r="B32" s="3">
        <v>4</v>
      </c>
      <c r="C32" s="3">
        <v>18</v>
      </c>
      <c r="D32" s="3">
        <v>5</v>
      </c>
      <c r="E32" s="3">
        <v>5</v>
      </c>
      <c r="F32" s="3">
        <v>2</v>
      </c>
      <c r="G32" s="3">
        <v>6</v>
      </c>
    </row>
    <row r="33" spans="2:7" x14ac:dyDescent="0.2">
      <c r="B33" s="3">
        <v>3</v>
      </c>
      <c r="C33" s="3">
        <v>15</v>
      </c>
      <c r="D33" s="3">
        <v>6</v>
      </c>
      <c r="E33" s="3">
        <v>5</v>
      </c>
      <c r="F33" s="3">
        <v>7</v>
      </c>
      <c r="G33" s="3">
        <v>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1C93B-5C5A-4D82-A93F-FB2E1D13580D}">
  <dimension ref="B4:M34"/>
  <sheetViews>
    <sheetView workbookViewId="0">
      <selection activeCell="H5" sqref="H5:H7"/>
    </sheetView>
  </sheetViews>
  <sheetFormatPr baseColWidth="10" defaultColWidth="8.83203125" defaultRowHeight="15" x14ac:dyDescent="0.2"/>
  <cols>
    <col min="3" max="3" width="7" bestFit="1" customWidth="1"/>
    <col min="4" max="4" width="7.83203125" bestFit="1" customWidth="1"/>
    <col min="5" max="6" width="19.1640625" bestFit="1" customWidth="1"/>
    <col min="12" max="12" width="12.1640625" bestFit="1" customWidth="1"/>
    <col min="13" max="14" width="17.1640625" bestFit="1" customWidth="1"/>
  </cols>
  <sheetData>
    <row r="4" spans="2:13" ht="16" x14ac:dyDescent="0.2">
      <c r="B4" s="5" t="s">
        <v>31</v>
      </c>
      <c r="C4" s="5" t="s">
        <v>32</v>
      </c>
      <c r="D4" s="8" t="s">
        <v>33</v>
      </c>
      <c r="E4" s="5" t="s">
        <v>34</v>
      </c>
      <c r="F4" s="5" t="s">
        <v>35</v>
      </c>
      <c r="I4" s="8" t="s">
        <v>31</v>
      </c>
      <c r="J4" s="8" t="s">
        <v>36</v>
      </c>
      <c r="K4" s="8" t="s">
        <v>28</v>
      </c>
      <c r="L4" s="8" t="s">
        <v>37</v>
      </c>
      <c r="M4" s="8" t="s">
        <v>38</v>
      </c>
    </row>
    <row r="5" spans="2:13" x14ac:dyDescent="0.2">
      <c r="B5" s="3">
        <v>8</v>
      </c>
      <c r="C5" s="3">
        <v>23.5</v>
      </c>
      <c r="D5" s="3">
        <v>13.5</v>
      </c>
      <c r="E5" s="3">
        <v>7.5</v>
      </c>
      <c r="F5" s="3">
        <v>9</v>
      </c>
      <c r="H5" s="7" t="s">
        <v>30</v>
      </c>
      <c r="I5">
        <f>AVERAGE(B5:B34)</f>
        <v>9.06</v>
      </c>
      <c r="J5">
        <f t="shared" ref="J5:M5" si="0">AVERAGE(C5:C34)</f>
        <v>15.637931034482758</v>
      </c>
      <c r="K5">
        <f t="shared" si="0"/>
        <v>10.433333333333334</v>
      </c>
      <c r="L5">
        <f t="shared" si="0"/>
        <v>8.6750000000000007</v>
      </c>
      <c r="M5">
        <f t="shared" si="0"/>
        <v>8.9749999999999996</v>
      </c>
    </row>
    <row r="6" spans="2:13" x14ac:dyDescent="0.2">
      <c r="B6" s="3">
        <v>7</v>
      </c>
      <c r="C6" s="3">
        <v>28</v>
      </c>
      <c r="D6" s="3">
        <v>12.5</v>
      </c>
      <c r="E6" s="3">
        <v>8</v>
      </c>
      <c r="F6" s="3">
        <v>11</v>
      </c>
      <c r="H6" s="7" t="s">
        <v>17</v>
      </c>
      <c r="I6">
        <f>_xlfn.STDEV.S(B5:B34)</f>
        <v>1.15758369027902</v>
      </c>
      <c r="J6">
        <f t="shared" ref="J6:M6" si="1">_xlfn.STDEV.S(C5:C34)</f>
        <v>4.5314310096341401</v>
      </c>
      <c r="K6">
        <f t="shared" si="1"/>
        <v>2.4308836669612255</v>
      </c>
      <c r="L6">
        <f t="shared" si="1"/>
        <v>1.4714386086233331</v>
      </c>
      <c r="M6">
        <f t="shared" si="1"/>
        <v>1.2082501483768289</v>
      </c>
    </row>
    <row r="7" spans="2:13" x14ac:dyDescent="0.2">
      <c r="B7" s="3">
        <v>6.5</v>
      </c>
      <c r="C7" s="3">
        <v>21.5</v>
      </c>
      <c r="D7" s="3">
        <v>8</v>
      </c>
      <c r="E7" s="3">
        <v>7</v>
      </c>
      <c r="F7" s="3">
        <v>8.5</v>
      </c>
      <c r="H7" s="7" t="s">
        <v>39</v>
      </c>
      <c r="I7">
        <f>MEDIAN(B5:B34)</f>
        <v>9.5</v>
      </c>
      <c r="J7">
        <f t="shared" ref="J7:M7" si="2">MEDIAN(C5:C34)</f>
        <v>15</v>
      </c>
      <c r="K7">
        <f t="shared" si="2"/>
        <v>10</v>
      </c>
      <c r="L7">
        <f t="shared" si="2"/>
        <v>8.5</v>
      </c>
      <c r="M7">
        <f t="shared" si="2"/>
        <v>9</v>
      </c>
    </row>
    <row r="8" spans="2:13" x14ac:dyDescent="0.2">
      <c r="B8" s="3">
        <v>8.5</v>
      </c>
      <c r="C8" s="3">
        <v>21.5</v>
      </c>
      <c r="D8" s="3">
        <v>11</v>
      </c>
      <c r="E8" s="3">
        <v>8</v>
      </c>
      <c r="F8" s="3">
        <v>10</v>
      </c>
    </row>
    <row r="9" spans="2:13" x14ac:dyDescent="0.2">
      <c r="B9" s="3">
        <v>8.5</v>
      </c>
      <c r="C9" s="3">
        <v>12</v>
      </c>
      <c r="D9" s="3">
        <v>10.5</v>
      </c>
      <c r="E9" s="3">
        <v>7.5</v>
      </c>
      <c r="F9" s="3">
        <v>9.5</v>
      </c>
    </row>
    <row r="10" spans="2:13" x14ac:dyDescent="0.2">
      <c r="B10" s="3">
        <v>10</v>
      </c>
      <c r="C10" s="3">
        <v>14</v>
      </c>
      <c r="D10" s="3">
        <v>9.5</v>
      </c>
      <c r="E10" s="3">
        <v>8.5</v>
      </c>
      <c r="F10" s="3">
        <v>10.5</v>
      </c>
    </row>
    <row r="11" spans="2:13" x14ac:dyDescent="0.2">
      <c r="B11" s="3">
        <v>10</v>
      </c>
      <c r="C11" s="3">
        <v>19.5</v>
      </c>
      <c r="D11" s="3">
        <v>9</v>
      </c>
      <c r="E11" s="3">
        <v>8.5</v>
      </c>
      <c r="F11" s="3">
        <v>9</v>
      </c>
    </row>
    <row r="12" spans="2:13" x14ac:dyDescent="0.2">
      <c r="B12" s="3">
        <v>8</v>
      </c>
      <c r="C12" s="3">
        <v>14.5</v>
      </c>
      <c r="D12" s="3">
        <v>10.5</v>
      </c>
      <c r="E12" s="3">
        <v>10</v>
      </c>
      <c r="F12" s="3">
        <v>8</v>
      </c>
    </row>
    <row r="13" spans="2:13" x14ac:dyDescent="0.2">
      <c r="B13" s="3">
        <v>9</v>
      </c>
      <c r="C13" s="3">
        <v>10.5</v>
      </c>
      <c r="D13" s="3">
        <v>8</v>
      </c>
      <c r="E13" s="3">
        <v>11</v>
      </c>
      <c r="F13" s="3">
        <v>7</v>
      </c>
    </row>
    <row r="14" spans="2:13" x14ac:dyDescent="0.2">
      <c r="B14" s="3">
        <v>10</v>
      </c>
      <c r="C14" s="3">
        <v>14.5</v>
      </c>
      <c r="D14" s="3">
        <v>14.5</v>
      </c>
      <c r="E14" s="3">
        <v>6.5</v>
      </c>
      <c r="F14" s="3">
        <v>6.5</v>
      </c>
    </row>
    <row r="15" spans="2:13" x14ac:dyDescent="0.2">
      <c r="B15" s="3">
        <v>9</v>
      </c>
      <c r="C15" s="3">
        <v>9</v>
      </c>
      <c r="D15" s="3">
        <v>7.5</v>
      </c>
      <c r="E15" s="3">
        <v>8.5</v>
      </c>
      <c r="F15" s="3">
        <v>9.5</v>
      </c>
    </row>
    <row r="16" spans="2:13" x14ac:dyDescent="0.2">
      <c r="B16" s="3">
        <v>8</v>
      </c>
      <c r="C16" s="3">
        <v>10</v>
      </c>
      <c r="D16" s="3">
        <v>8.5</v>
      </c>
      <c r="E16" s="3">
        <v>12.5</v>
      </c>
      <c r="F16" s="3">
        <v>9.5</v>
      </c>
    </row>
    <row r="17" spans="2:6" x14ac:dyDescent="0.2">
      <c r="B17" s="3">
        <v>9.5</v>
      </c>
      <c r="C17" s="3">
        <v>14</v>
      </c>
      <c r="D17" s="3">
        <v>15</v>
      </c>
      <c r="E17" s="3">
        <v>9</v>
      </c>
      <c r="F17" s="3">
        <v>10</v>
      </c>
    </row>
    <row r="18" spans="2:6" x14ac:dyDescent="0.2">
      <c r="B18" s="3">
        <v>9.5</v>
      </c>
      <c r="C18" s="3">
        <v>11</v>
      </c>
      <c r="D18" s="3">
        <v>16</v>
      </c>
      <c r="E18" s="3">
        <v>8.5</v>
      </c>
      <c r="F18" s="3">
        <v>10</v>
      </c>
    </row>
    <row r="19" spans="2:6" x14ac:dyDescent="0.2">
      <c r="B19" s="3">
        <v>10.5</v>
      </c>
      <c r="C19" s="3">
        <v>10</v>
      </c>
      <c r="D19" s="3">
        <v>10</v>
      </c>
      <c r="E19" s="3">
        <v>7.5</v>
      </c>
      <c r="F19" s="3">
        <v>8.5</v>
      </c>
    </row>
    <row r="20" spans="2:6" x14ac:dyDescent="0.2">
      <c r="B20" s="3">
        <v>9.5</v>
      </c>
      <c r="C20" s="3">
        <v>21</v>
      </c>
      <c r="D20" s="3">
        <v>11</v>
      </c>
      <c r="E20" s="3">
        <v>9</v>
      </c>
      <c r="F20" s="3">
        <v>8.5</v>
      </c>
    </row>
    <row r="21" spans="2:6" x14ac:dyDescent="0.2">
      <c r="B21" s="3">
        <v>11</v>
      </c>
      <c r="C21" s="3">
        <v>20.5</v>
      </c>
      <c r="D21" s="3">
        <v>10</v>
      </c>
      <c r="E21" s="3">
        <v>9</v>
      </c>
      <c r="F21" s="3">
        <v>10.5</v>
      </c>
    </row>
    <row r="22" spans="2:6" x14ac:dyDescent="0.2">
      <c r="B22" s="3">
        <v>10.5</v>
      </c>
      <c r="C22" s="3">
        <v>15.5</v>
      </c>
      <c r="D22" s="3">
        <v>8.5</v>
      </c>
      <c r="E22" s="3">
        <v>10</v>
      </c>
      <c r="F22" s="3">
        <v>7.5</v>
      </c>
    </row>
    <row r="23" spans="2:6" x14ac:dyDescent="0.2">
      <c r="B23" s="3">
        <v>9.5</v>
      </c>
      <c r="C23" s="3">
        <v>17.5</v>
      </c>
      <c r="D23" s="3">
        <v>9.5</v>
      </c>
      <c r="E23" s="3">
        <v>7</v>
      </c>
      <c r="F23" s="3">
        <v>8.5</v>
      </c>
    </row>
    <row r="24" spans="2:6" x14ac:dyDescent="0.2">
      <c r="B24" s="3">
        <v>9.5</v>
      </c>
      <c r="C24" s="3">
        <v>10</v>
      </c>
      <c r="D24" s="3">
        <v>8.5</v>
      </c>
      <c r="E24" s="3">
        <v>10</v>
      </c>
      <c r="F24" s="3">
        <v>8</v>
      </c>
    </row>
    <row r="25" spans="2:6" x14ac:dyDescent="0.2">
      <c r="B25" s="3">
        <v>10.5</v>
      </c>
      <c r="C25" s="3">
        <v>13.5</v>
      </c>
      <c r="D25" s="3">
        <v>9</v>
      </c>
      <c r="E25" s="3"/>
      <c r="F25" s="3"/>
    </row>
    <row r="26" spans="2:6" x14ac:dyDescent="0.2">
      <c r="B26" s="3">
        <v>8</v>
      </c>
      <c r="C26" s="3">
        <v>15.5</v>
      </c>
      <c r="D26" s="3">
        <v>12.5</v>
      </c>
      <c r="E26" s="3"/>
      <c r="F26" s="3"/>
    </row>
    <row r="27" spans="2:6" x14ac:dyDescent="0.2">
      <c r="B27" s="3">
        <v>9</v>
      </c>
      <c r="C27" s="3">
        <v>16</v>
      </c>
      <c r="D27" s="3">
        <v>10.5</v>
      </c>
      <c r="E27" s="3"/>
      <c r="F27" s="3"/>
    </row>
    <row r="28" spans="2:6" x14ac:dyDescent="0.2">
      <c r="B28" s="3">
        <v>7.5</v>
      </c>
      <c r="C28" s="3">
        <v>16.5</v>
      </c>
      <c r="D28" s="3">
        <v>9</v>
      </c>
      <c r="E28" s="3"/>
      <c r="F28" s="3"/>
    </row>
    <row r="29" spans="2:6" x14ac:dyDescent="0.2">
      <c r="B29" s="3">
        <v>9.5</v>
      </c>
      <c r="C29" s="3">
        <v>14.5</v>
      </c>
      <c r="D29" s="3">
        <v>7.5</v>
      </c>
      <c r="E29" s="3"/>
      <c r="F29" s="3"/>
    </row>
    <row r="30" spans="2:6" x14ac:dyDescent="0.2">
      <c r="B30" s="3"/>
      <c r="C30" s="3">
        <v>15</v>
      </c>
      <c r="D30" s="3">
        <v>15.5</v>
      </c>
      <c r="E30" s="3"/>
      <c r="F30" s="3"/>
    </row>
    <row r="31" spans="2:6" x14ac:dyDescent="0.2">
      <c r="B31" s="3"/>
      <c r="C31" s="3">
        <v>16</v>
      </c>
      <c r="D31" s="3">
        <v>11</v>
      </c>
      <c r="E31" s="3"/>
      <c r="F31" s="3"/>
    </row>
    <row r="32" spans="2:6" x14ac:dyDescent="0.2">
      <c r="B32" s="3"/>
      <c r="C32" s="3">
        <v>13.5</v>
      </c>
      <c r="D32" s="3">
        <v>10</v>
      </c>
      <c r="E32" s="3"/>
      <c r="F32" s="3"/>
    </row>
    <row r="33" spans="2:6" x14ac:dyDescent="0.2">
      <c r="B33" s="3"/>
      <c r="C33" s="3">
        <v>15</v>
      </c>
      <c r="D33" s="3">
        <v>8</v>
      </c>
      <c r="E33" s="3"/>
      <c r="F33" s="3"/>
    </row>
    <row r="34" spans="2:6" x14ac:dyDescent="0.2">
      <c r="B34" s="3"/>
      <c r="C34" s="3"/>
      <c r="D34" s="3">
        <v>8.5</v>
      </c>
      <c r="E34" s="3"/>
      <c r="F34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9B0DE-938C-41AC-9AB5-EB282C8ED034}">
  <dimension ref="B3:M1716"/>
  <sheetViews>
    <sheetView workbookViewId="0">
      <selection activeCell="H4" sqref="H4:H6"/>
    </sheetView>
  </sheetViews>
  <sheetFormatPr baseColWidth="10" defaultColWidth="8.83203125" defaultRowHeight="15" x14ac:dyDescent="0.2"/>
  <cols>
    <col min="2" max="2" width="14.33203125" customWidth="1"/>
    <col min="3" max="3" width="11.5" customWidth="1"/>
    <col min="4" max="4" width="12.33203125" customWidth="1"/>
    <col min="5" max="6" width="19.5" bestFit="1" customWidth="1"/>
    <col min="9" max="9" width="8.6640625" bestFit="1" customWidth="1"/>
    <col min="10" max="11" width="6.6640625" bestFit="1" customWidth="1"/>
    <col min="12" max="13" width="17.1640625" bestFit="1" customWidth="1"/>
  </cols>
  <sheetData>
    <row r="3" spans="2:13" ht="16" x14ac:dyDescent="0.2">
      <c r="B3" s="8" t="s">
        <v>31</v>
      </c>
      <c r="C3" s="8" t="s">
        <v>36</v>
      </c>
      <c r="D3" s="8" t="s">
        <v>28</v>
      </c>
      <c r="E3" s="8" t="s">
        <v>37</v>
      </c>
      <c r="F3" s="8" t="s">
        <v>38</v>
      </c>
      <c r="I3" s="8" t="s">
        <v>31</v>
      </c>
      <c r="J3" s="8" t="s">
        <v>36</v>
      </c>
      <c r="K3" s="8" t="s">
        <v>28</v>
      </c>
      <c r="L3" s="8" t="s">
        <v>37</v>
      </c>
      <c r="M3" s="8" t="s">
        <v>38</v>
      </c>
    </row>
    <row r="4" spans="2:13" x14ac:dyDescent="0.2">
      <c r="B4" s="3">
        <v>150</v>
      </c>
      <c r="C4" s="3">
        <v>147.75</v>
      </c>
      <c r="D4" s="3">
        <v>142</v>
      </c>
      <c r="E4" s="3">
        <v>152.75</v>
      </c>
      <c r="F4" s="3">
        <v>149.80000000000001</v>
      </c>
      <c r="H4" s="7" t="s">
        <v>30</v>
      </c>
      <c r="I4">
        <f>AVERAGE(B4:B1716)</f>
        <v>145.96627394540945</v>
      </c>
      <c r="J4">
        <f t="shared" ref="J4:M4" si="0">AVERAGE(C4:C1716)</f>
        <v>160.71312252448331</v>
      </c>
      <c r="K4">
        <f t="shared" si="0"/>
        <v>147.0582073469387</v>
      </c>
      <c r="L4">
        <f t="shared" si="0"/>
        <v>137.46804568315173</v>
      </c>
      <c r="M4">
        <f t="shared" si="0"/>
        <v>143.34348359603055</v>
      </c>
    </row>
    <row r="5" spans="2:13" x14ac:dyDescent="0.2">
      <c r="B5" s="3">
        <v>148.33330000000001</v>
      </c>
      <c r="C5" s="3">
        <v>133.1429</v>
      </c>
      <c r="D5" s="3">
        <v>150.5</v>
      </c>
      <c r="E5" s="3">
        <v>157.6</v>
      </c>
      <c r="F5" s="3">
        <v>145</v>
      </c>
      <c r="H5" s="7" t="s">
        <v>17</v>
      </c>
      <c r="I5">
        <f>_xlfn.STDEV.S(B4:B1716)</f>
        <v>13.016410390703777</v>
      </c>
      <c r="J5">
        <f t="shared" ref="J5:M5" si="1">_xlfn.STDEV.S(C4:C1716)</f>
        <v>27.842831312520691</v>
      </c>
      <c r="K5">
        <f t="shared" si="1"/>
        <v>13.443981227590037</v>
      </c>
      <c r="L5">
        <f t="shared" si="1"/>
        <v>9.9998054194953543</v>
      </c>
      <c r="M5">
        <f t="shared" si="1"/>
        <v>13.609528483848385</v>
      </c>
    </row>
    <row r="6" spans="2:13" x14ac:dyDescent="0.2">
      <c r="B6" s="3">
        <v>139.5789</v>
      </c>
      <c r="C6" s="3">
        <v>152.76920000000001</v>
      </c>
      <c r="D6" s="3">
        <v>147.61539999999999</v>
      </c>
      <c r="E6" s="3">
        <v>137.1</v>
      </c>
      <c r="F6" s="3">
        <v>132</v>
      </c>
      <c r="H6" s="7" t="s">
        <v>39</v>
      </c>
      <c r="I6">
        <f>MEDIAN(B4:B1716)</f>
        <v>143.5</v>
      </c>
      <c r="J6">
        <f t="shared" ref="J6:M6" si="2">MEDIAN(C4:C1716)</f>
        <v>154.19999999999999</v>
      </c>
      <c r="K6">
        <f t="shared" si="2"/>
        <v>145.4</v>
      </c>
      <c r="L6">
        <f t="shared" si="2"/>
        <v>136.36359999999999</v>
      </c>
      <c r="M6">
        <f t="shared" si="2"/>
        <v>141.63159999999999</v>
      </c>
    </row>
    <row r="7" spans="2:13" x14ac:dyDescent="0.2">
      <c r="B7" s="3">
        <v>131.33330000000001</v>
      </c>
      <c r="C7" s="3">
        <v>132.6</v>
      </c>
      <c r="D7" s="3">
        <v>160.44120000000001</v>
      </c>
      <c r="E7" s="3">
        <v>143.95240000000001</v>
      </c>
      <c r="F7" s="3">
        <v>127.5</v>
      </c>
    </row>
    <row r="8" spans="2:13" x14ac:dyDescent="0.2">
      <c r="B8" s="3">
        <v>136</v>
      </c>
      <c r="C8" s="3">
        <v>185.25</v>
      </c>
      <c r="D8" s="3">
        <v>137.875</v>
      </c>
      <c r="E8" s="3">
        <v>137.66669999999999</v>
      </c>
      <c r="F8" s="3">
        <v>171.15379999999999</v>
      </c>
    </row>
    <row r="9" spans="2:13" x14ac:dyDescent="0.2">
      <c r="B9" s="3">
        <v>143.33330000000001</v>
      </c>
      <c r="C9" s="3">
        <v>175.90479999999999</v>
      </c>
      <c r="D9" s="3">
        <v>147.875</v>
      </c>
      <c r="E9" s="3">
        <v>126.5385</v>
      </c>
      <c r="F9" s="3">
        <v>157.1</v>
      </c>
    </row>
    <row r="10" spans="2:13" x14ac:dyDescent="0.2">
      <c r="B10" s="3">
        <v>151.07689999999999</v>
      </c>
      <c r="C10" s="3">
        <v>192.95240000000001</v>
      </c>
      <c r="D10" s="3">
        <v>135.1429</v>
      </c>
      <c r="E10" s="3">
        <v>149.9</v>
      </c>
      <c r="F10" s="3">
        <v>148</v>
      </c>
    </row>
    <row r="11" spans="2:13" x14ac:dyDescent="0.2">
      <c r="B11" s="3">
        <v>148.42859999999999</v>
      </c>
      <c r="C11" s="3">
        <v>154.27269999999999</v>
      </c>
      <c r="D11" s="3">
        <v>156.23079999999999</v>
      </c>
      <c r="E11" s="3">
        <v>123.4</v>
      </c>
      <c r="F11" s="3">
        <v>125.66670000000001</v>
      </c>
    </row>
    <row r="12" spans="2:13" x14ac:dyDescent="0.2">
      <c r="B12" s="3">
        <v>144.4444</v>
      </c>
      <c r="C12" s="3">
        <v>159.4</v>
      </c>
      <c r="D12" s="3">
        <v>133</v>
      </c>
      <c r="E12" s="3">
        <v>133.66669999999999</v>
      </c>
      <c r="F12" s="3">
        <v>134.25</v>
      </c>
    </row>
    <row r="13" spans="2:13" x14ac:dyDescent="0.2">
      <c r="B13" s="3">
        <v>138.36359999999999</v>
      </c>
      <c r="C13" s="3">
        <v>131.6</v>
      </c>
      <c r="D13" s="3">
        <v>136.80000000000001</v>
      </c>
      <c r="E13" s="3">
        <v>133.4</v>
      </c>
      <c r="F13" s="3">
        <v>126.58329999999999</v>
      </c>
    </row>
    <row r="14" spans="2:13" x14ac:dyDescent="0.2">
      <c r="B14" s="3">
        <v>130</v>
      </c>
      <c r="C14" s="3">
        <v>146.76669999999999</v>
      </c>
      <c r="D14" s="3">
        <v>179.1591</v>
      </c>
      <c r="E14" s="3">
        <v>130.6</v>
      </c>
      <c r="F14" s="3">
        <v>130.16669999999999</v>
      </c>
    </row>
    <row r="15" spans="2:13" x14ac:dyDescent="0.2">
      <c r="B15" s="3">
        <v>141.33330000000001</v>
      </c>
      <c r="C15" s="3">
        <v>142.381</v>
      </c>
      <c r="D15" s="3">
        <v>141.92859999999999</v>
      </c>
      <c r="E15" s="3">
        <v>129</v>
      </c>
      <c r="F15" s="3">
        <v>138.4667</v>
      </c>
    </row>
    <row r="16" spans="2:13" x14ac:dyDescent="0.2">
      <c r="B16" s="3">
        <v>159.94290000000001</v>
      </c>
      <c r="C16" s="3">
        <v>155.10640000000001</v>
      </c>
      <c r="D16" s="3">
        <v>134.22219999999999</v>
      </c>
      <c r="E16" s="3">
        <v>124.71429999999999</v>
      </c>
      <c r="F16" s="3">
        <v>135.76920000000001</v>
      </c>
    </row>
    <row r="17" spans="2:6" x14ac:dyDescent="0.2">
      <c r="B17" s="3">
        <v>139.57689999999999</v>
      </c>
      <c r="C17" s="3">
        <v>136.28569999999999</v>
      </c>
      <c r="D17" s="3">
        <v>147.52170000000001</v>
      </c>
      <c r="E17" s="3">
        <v>120.25</v>
      </c>
      <c r="F17" s="3">
        <v>130.80000000000001</v>
      </c>
    </row>
    <row r="18" spans="2:6" x14ac:dyDescent="0.2">
      <c r="B18" s="3">
        <v>147.71430000000001</v>
      </c>
      <c r="C18" s="3">
        <v>186.03450000000001</v>
      </c>
      <c r="D18" s="3">
        <v>141.33330000000001</v>
      </c>
      <c r="E18" s="3">
        <v>129.4</v>
      </c>
      <c r="F18" s="3">
        <v>132.4667</v>
      </c>
    </row>
    <row r="19" spans="2:6" x14ac:dyDescent="0.2">
      <c r="B19" s="3">
        <v>129.66669999999999</v>
      </c>
      <c r="C19" s="3">
        <v>173.84440000000001</v>
      </c>
      <c r="D19" s="3">
        <v>147</v>
      </c>
      <c r="E19" s="3">
        <v>134</v>
      </c>
      <c r="F19" s="3">
        <v>145.72730000000001</v>
      </c>
    </row>
    <row r="20" spans="2:6" x14ac:dyDescent="0.2">
      <c r="B20" s="3">
        <v>136</v>
      </c>
      <c r="C20" s="3">
        <v>156.80000000000001</v>
      </c>
      <c r="D20" s="3">
        <v>145</v>
      </c>
      <c r="E20" s="3">
        <v>134.18180000000001</v>
      </c>
      <c r="F20" s="3">
        <v>143.75</v>
      </c>
    </row>
    <row r="21" spans="2:6" x14ac:dyDescent="0.2">
      <c r="B21" s="3">
        <v>152.91669999999999</v>
      </c>
      <c r="C21" s="3">
        <v>197.125</v>
      </c>
      <c r="D21" s="3">
        <v>148.42859999999999</v>
      </c>
      <c r="E21" s="3">
        <v>128.75</v>
      </c>
      <c r="F21" s="3">
        <v>144.75</v>
      </c>
    </row>
    <row r="22" spans="2:6" x14ac:dyDescent="0.2">
      <c r="B22" s="3">
        <v>144.9</v>
      </c>
      <c r="C22" s="3">
        <v>168.83330000000001</v>
      </c>
      <c r="D22" s="3">
        <v>141.4375</v>
      </c>
      <c r="E22" s="3">
        <v>132.36359999999999</v>
      </c>
      <c r="F22" s="3">
        <v>141.6</v>
      </c>
    </row>
    <row r="23" spans="2:6" x14ac:dyDescent="0.2">
      <c r="B23" s="3">
        <v>165.125</v>
      </c>
      <c r="C23" s="3">
        <v>133.8571</v>
      </c>
      <c r="D23" s="3">
        <v>138.36840000000001</v>
      </c>
      <c r="E23" s="3">
        <v>129.75</v>
      </c>
      <c r="F23" s="3">
        <v>147.13640000000001</v>
      </c>
    </row>
    <row r="24" spans="2:6" x14ac:dyDescent="0.2">
      <c r="B24" s="3">
        <v>140.94120000000001</v>
      </c>
      <c r="C24" s="3">
        <v>160.77420000000001</v>
      </c>
      <c r="D24" s="3">
        <v>143.15790000000001</v>
      </c>
      <c r="E24" s="3">
        <v>139.619</v>
      </c>
      <c r="F24" s="3">
        <v>154.6429</v>
      </c>
    </row>
    <row r="25" spans="2:6" x14ac:dyDescent="0.2">
      <c r="B25" s="3">
        <v>126.75</v>
      </c>
      <c r="C25" s="3">
        <v>136</v>
      </c>
      <c r="D25" s="3">
        <v>144</v>
      </c>
      <c r="E25" s="3">
        <v>135.16669999999999</v>
      </c>
      <c r="F25" s="3">
        <v>162.77500000000001</v>
      </c>
    </row>
    <row r="26" spans="2:6" x14ac:dyDescent="0.2">
      <c r="B26" s="3">
        <v>143.25</v>
      </c>
      <c r="C26" s="3">
        <v>140.65</v>
      </c>
      <c r="D26" s="3">
        <v>140.77780000000001</v>
      </c>
      <c r="E26" s="3">
        <v>128.875</v>
      </c>
      <c r="F26" s="3">
        <v>126.5</v>
      </c>
    </row>
    <row r="27" spans="2:6" x14ac:dyDescent="0.2">
      <c r="B27" s="3">
        <v>175.15790000000001</v>
      </c>
      <c r="C27" s="3">
        <v>158.6429</v>
      </c>
      <c r="D27" s="3">
        <v>130.6</v>
      </c>
      <c r="E27" s="3">
        <v>127</v>
      </c>
      <c r="F27" s="3">
        <v>133.08330000000001</v>
      </c>
    </row>
    <row r="28" spans="2:6" x14ac:dyDescent="0.2">
      <c r="B28" s="3">
        <v>177.72730000000001</v>
      </c>
      <c r="C28" s="3">
        <v>154.18180000000001</v>
      </c>
      <c r="D28" s="3">
        <v>132.73330000000001</v>
      </c>
      <c r="E28" s="3">
        <v>132.5</v>
      </c>
      <c r="F28" s="3">
        <v>136.16669999999999</v>
      </c>
    </row>
    <row r="29" spans="2:6" x14ac:dyDescent="0.2">
      <c r="B29" s="3">
        <v>134.5455</v>
      </c>
      <c r="C29" s="3">
        <v>145.9333</v>
      </c>
      <c r="D29" s="3">
        <v>136.25</v>
      </c>
      <c r="E29" s="3">
        <v>120.66670000000001</v>
      </c>
      <c r="F29" s="3">
        <v>135.66669999999999</v>
      </c>
    </row>
    <row r="30" spans="2:6" x14ac:dyDescent="0.2">
      <c r="B30" s="3">
        <v>138.25</v>
      </c>
      <c r="C30" s="3">
        <v>164.93549999999999</v>
      </c>
      <c r="D30" s="3">
        <v>169.6842</v>
      </c>
      <c r="E30" s="3">
        <v>125.41670000000001</v>
      </c>
      <c r="F30" s="3">
        <v>135.0625</v>
      </c>
    </row>
    <row r="31" spans="2:6" x14ac:dyDescent="0.2">
      <c r="B31" s="3">
        <v>174.58539999999999</v>
      </c>
      <c r="C31" s="3">
        <v>138.41669999999999</v>
      </c>
      <c r="D31" s="3">
        <v>140.81819999999999</v>
      </c>
      <c r="E31" s="3">
        <v>141.21430000000001</v>
      </c>
      <c r="F31" s="3">
        <v>135.71430000000001</v>
      </c>
    </row>
    <row r="32" spans="2:6" x14ac:dyDescent="0.2">
      <c r="B32" s="3">
        <v>141.63999999999999</v>
      </c>
      <c r="C32" s="3">
        <v>166.71879999999999</v>
      </c>
      <c r="D32" s="3">
        <v>136.125</v>
      </c>
      <c r="E32" s="3">
        <v>173.3125</v>
      </c>
      <c r="F32" s="3">
        <v>132.4667</v>
      </c>
    </row>
    <row r="33" spans="2:6" x14ac:dyDescent="0.2">
      <c r="B33" s="3">
        <v>162.4118</v>
      </c>
      <c r="C33" s="3">
        <v>140.75</v>
      </c>
      <c r="D33" s="3">
        <v>132.77780000000001</v>
      </c>
      <c r="E33" s="3">
        <v>124.4</v>
      </c>
      <c r="F33" s="3">
        <v>124.5</v>
      </c>
    </row>
    <row r="34" spans="2:6" x14ac:dyDescent="0.2">
      <c r="B34" s="3">
        <v>134.80000000000001</v>
      </c>
      <c r="C34" s="3">
        <v>135.77780000000001</v>
      </c>
      <c r="D34" s="3">
        <v>145.36359999999999</v>
      </c>
      <c r="E34" s="3">
        <v>143.66669999999999</v>
      </c>
      <c r="F34" s="3">
        <v>122</v>
      </c>
    </row>
    <row r="35" spans="2:6" x14ac:dyDescent="0.2">
      <c r="B35" s="3">
        <v>135.91669999999999</v>
      </c>
      <c r="C35" s="3">
        <v>160.61760000000001</v>
      </c>
      <c r="D35" s="3">
        <v>141.58330000000001</v>
      </c>
      <c r="E35" s="3">
        <v>124.7778</v>
      </c>
      <c r="F35" s="3">
        <v>138.5333</v>
      </c>
    </row>
    <row r="36" spans="2:6" x14ac:dyDescent="0.2">
      <c r="B36" s="3">
        <v>188.8</v>
      </c>
      <c r="C36" s="3">
        <v>150.75</v>
      </c>
      <c r="D36" s="3">
        <v>146.13640000000001</v>
      </c>
      <c r="E36" s="3">
        <v>130.80000000000001</v>
      </c>
      <c r="F36" s="3">
        <v>153.65219999999999</v>
      </c>
    </row>
    <row r="37" spans="2:6" x14ac:dyDescent="0.2">
      <c r="B37" s="3">
        <v>152.36840000000001</v>
      </c>
      <c r="C37" s="3">
        <v>162.72730000000001</v>
      </c>
      <c r="D37" s="3">
        <v>146.76</v>
      </c>
      <c r="E37" s="3">
        <v>144.69999999999999</v>
      </c>
      <c r="F37" s="3">
        <v>158.03450000000001</v>
      </c>
    </row>
    <row r="38" spans="2:6" x14ac:dyDescent="0.2">
      <c r="B38" s="3">
        <v>171.2</v>
      </c>
      <c r="C38" s="3">
        <v>150.7037</v>
      </c>
      <c r="D38" s="3">
        <v>186.8947</v>
      </c>
      <c r="E38" s="3">
        <v>142.16669999999999</v>
      </c>
      <c r="F38" s="3">
        <v>163.375</v>
      </c>
    </row>
    <row r="39" spans="2:6" x14ac:dyDescent="0.2">
      <c r="B39" s="3">
        <v>141</v>
      </c>
      <c r="C39" s="3">
        <v>157.95830000000001</v>
      </c>
      <c r="D39" s="3">
        <v>132.11109999999999</v>
      </c>
      <c r="E39" s="3">
        <v>128.6</v>
      </c>
      <c r="F39" s="3">
        <v>177.9024</v>
      </c>
    </row>
    <row r="40" spans="2:6" x14ac:dyDescent="0.2">
      <c r="B40" s="3">
        <v>123.5</v>
      </c>
      <c r="C40" s="3">
        <v>151.95240000000001</v>
      </c>
      <c r="D40" s="3">
        <v>140.1429</v>
      </c>
      <c r="E40" s="3">
        <v>131.8571</v>
      </c>
      <c r="F40" s="3">
        <v>134.58330000000001</v>
      </c>
    </row>
    <row r="41" spans="2:6" x14ac:dyDescent="0.2">
      <c r="B41" s="3">
        <v>146.29409999999999</v>
      </c>
      <c r="C41" s="3">
        <v>129.26669999999999</v>
      </c>
      <c r="D41" s="3">
        <v>140.77780000000001</v>
      </c>
      <c r="E41" s="3">
        <v>133.5</v>
      </c>
      <c r="F41" s="3">
        <v>126.8571</v>
      </c>
    </row>
    <row r="42" spans="2:6" x14ac:dyDescent="0.2">
      <c r="B42" s="3">
        <v>155.19049999999999</v>
      </c>
      <c r="C42" s="3">
        <v>139.67740000000001</v>
      </c>
      <c r="D42" s="3">
        <v>156.1071</v>
      </c>
      <c r="E42" s="3">
        <v>135.16669999999999</v>
      </c>
      <c r="F42" s="3">
        <v>145.25</v>
      </c>
    </row>
    <row r="43" spans="2:6" x14ac:dyDescent="0.2">
      <c r="B43" s="3">
        <v>127.75</v>
      </c>
      <c r="C43" s="3">
        <v>128.77780000000001</v>
      </c>
      <c r="D43" s="3">
        <v>149.77780000000001</v>
      </c>
      <c r="E43" s="3">
        <v>130.33330000000001</v>
      </c>
      <c r="F43" s="3">
        <v>141.22219999999999</v>
      </c>
    </row>
    <row r="44" spans="2:6" x14ac:dyDescent="0.2">
      <c r="B44" s="3">
        <v>159.5652</v>
      </c>
      <c r="C44" s="3">
        <v>141.38460000000001</v>
      </c>
      <c r="D44" s="3">
        <v>138.125</v>
      </c>
      <c r="E44" s="3">
        <v>137.33330000000001</v>
      </c>
      <c r="F44" s="3">
        <v>134.71430000000001</v>
      </c>
    </row>
    <row r="45" spans="2:6" x14ac:dyDescent="0.2">
      <c r="B45" s="3">
        <v>149</v>
      </c>
      <c r="C45" s="3">
        <v>181.52940000000001</v>
      </c>
      <c r="D45" s="3">
        <v>145.4</v>
      </c>
      <c r="E45" s="3">
        <v>130.88890000000001</v>
      </c>
      <c r="F45" s="3">
        <v>133.6429</v>
      </c>
    </row>
    <row r="46" spans="2:6" x14ac:dyDescent="0.2">
      <c r="B46" s="3">
        <v>139</v>
      </c>
      <c r="C46" s="3">
        <v>176.59379999999999</v>
      </c>
      <c r="D46" s="3">
        <v>138.66669999999999</v>
      </c>
      <c r="E46" s="3">
        <v>141</v>
      </c>
      <c r="F46" s="3">
        <v>124.66670000000001</v>
      </c>
    </row>
    <row r="47" spans="2:6" x14ac:dyDescent="0.2">
      <c r="B47" s="3">
        <v>163.91669999999999</v>
      </c>
      <c r="C47" s="3">
        <v>159.7586</v>
      </c>
      <c r="D47" s="3">
        <v>142.42859999999999</v>
      </c>
      <c r="E47" s="3">
        <v>142.4091</v>
      </c>
      <c r="F47" s="3">
        <v>161.5882</v>
      </c>
    </row>
    <row r="48" spans="2:6" x14ac:dyDescent="0.2">
      <c r="B48" s="3">
        <v>133.9333</v>
      </c>
      <c r="C48" s="3">
        <v>141.33330000000001</v>
      </c>
      <c r="D48" s="3">
        <v>142.29409999999999</v>
      </c>
      <c r="E48" s="3">
        <v>136.6</v>
      </c>
      <c r="F48" s="3">
        <v>153.2381</v>
      </c>
    </row>
    <row r="49" spans="2:6" x14ac:dyDescent="0.2">
      <c r="B49" s="3">
        <v>148.3571</v>
      </c>
      <c r="C49" s="3">
        <v>136.21430000000001</v>
      </c>
      <c r="D49" s="3">
        <v>143.64709999999999</v>
      </c>
      <c r="E49" s="3">
        <v>148.9091</v>
      </c>
      <c r="F49" s="3">
        <v>153.13329999999999</v>
      </c>
    </row>
    <row r="50" spans="2:6" x14ac:dyDescent="0.2">
      <c r="B50" s="3">
        <v>170.52269999999999</v>
      </c>
      <c r="C50" s="3">
        <v>165.6875</v>
      </c>
      <c r="D50" s="3">
        <v>147.33330000000001</v>
      </c>
      <c r="E50" s="3">
        <v>139.36359999999999</v>
      </c>
      <c r="F50" s="3">
        <v>149.41669999999999</v>
      </c>
    </row>
    <row r="51" spans="2:6" x14ac:dyDescent="0.2">
      <c r="B51" s="3">
        <v>150.4118</v>
      </c>
      <c r="C51" s="3">
        <v>140.88890000000001</v>
      </c>
      <c r="D51" s="3">
        <v>148.5625</v>
      </c>
      <c r="E51" s="3">
        <v>128.4</v>
      </c>
      <c r="F51" s="3">
        <v>141.75</v>
      </c>
    </row>
    <row r="52" spans="2:6" x14ac:dyDescent="0.2">
      <c r="B52" s="3">
        <v>135.57140000000001</v>
      </c>
      <c r="C52" s="3">
        <v>230.65119999999999</v>
      </c>
      <c r="D52" s="3">
        <v>155.5625</v>
      </c>
      <c r="E52" s="3">
        <v>132.91669999999999</v>
      </c>
      <c r="F52" s="3">
        <v>145.33330000000001</v>
      </c>
    </row>
    <row r="53" spans="2:6" x14ac:dyDescent="0.2">
      <c r="B53" s="3">
        <v>142.71430000000001</v>
      </c>
      <c r="C53" s="3">
        <v>149.84209999999999</v>
      </c>
      <c r="D53" s="3">
        <v>138.5</v>
      </c>
      <c r="E53" s="3">
        <v>130</v>
      </c>
      <c r="F53" s="3">
        <v>152.27269999999999</v>
      </c>
    </row>
    <row r="54" spans="2:6" x14ac:dyDescent="0.2">
      <c r="B54" s="3">
        <v>136.75</v>
      </c>
      <c r="C54" s="3">
        <v>219.26669999999999</v>
      </c>
      <c r="D54" s="3">
        <v>127.92310000000001</v>
      </c>
      <c r="E54" s="3">
        <v>132</v>
      </c>
      <c r="F54" s="3">
        <v>135.57140000000001</v>
      </c>
    </row>
    <row r="55" spans="2:6" x14ac:dyDescent="0.2">
      <c r="B55" s="3">
        <v>139.04759999999999</v>
      </c>
      <c r="C55" s="3">
        <v>178.35480000000001</v>
      </c>
      <c r="D55" s="3">
        <v>143.27269999999999</v>
      </c>
      <c r="E55" s="3">
        <v>135.80000000000001</v>
      </c>
      <c r="F55" s="3">
        <v>145.80000000000001</v>
      </c>
    </row>
    <row r="56" spans="2:6" x14ac:dyDescent="0.2">
      <c r="B56" s="3">
        <v>130.6</v>
      </c>
      <c r="C56" s="3">
        <v>170.6429</v>
      </c>
      <c r="D56" s="3">
        <v>168.22579999999999</v>
      </c>
      <c r="E56" s="3">
        <v>138</v>
      </c>
      <c r="F56" s="3">
        <v>188.4375</v>
      </c>
    </row>
    <row r="57" spans="2:6" x14ac:dyDescent="0.2">
      <c r="B57" s="3">
        <v>122.4</v>
      </c>
      <c r="C57" s="3">
        <v>151.5</v>
      </c>
      <c r="D57" s="3">
        <v>139.1429</v>
      </c>
      <c r="E57" s="3">
        <v>129</v>
      </c>
      <c r="F57" s="3">
        <v>177.82980000000001</v>
      </c>
    </row>
    <row r="58" spans="2:6" x14ac:dyDescent="0.2">
      <c r="B58" s="3">
        <v>149</v>
      </c>
      <c r="C58" s="3">
        <v>136.38890000000001</v>
      </c>
      <c r="D58" s="3">
        <v>136.5</v>
      </c>
      <c r="E58" s="3">
        <v>138.875</v>
      </c>
      <c r="F58" s="3">
        <v>142.4</v>
      </c>
    </row>
    <row r="59" spans="2:6" x14ac:dyDescent="0.2">
      <c r="B59" s="3">
        <v>153.33330000000001</v>
      </c>
      <c r="C59" s="3">
        <v>160.52170000000001</v>
      </c>
      <c r="D59" s="3">
        <v>125.6</v>
      </c>
      <c r="E59" s="3">
        <v>134.3571</v>
      </c>
      <c r="F59" s="3">
        <v>154.52940000000001</v>
      </c>
    </row>
    <row r="60" spans="2:6" x14ac:dyDescent="0.2">
      <c r="B60" s="3">
        <v>136.33330000000001</v>
      </c>
      <c r="C60" s="3">
        <v>163.28569999999999</v>
      </c>
      <c r="D60" s="3">
        <v>162.72730000000001</v>
      </c>
      <c r="E60" s="3">
        <v>135.11109999999999</v>
      </c>
      <c r="F60" s="3">
        <v>134.125</v>
      </c>
    </row>
    <row r="61" spans="2:6" x14ac:dyDescent="0.2">
      <c r="B61" s="3">
        <v>127.7778</v>
      </c>
      <c r="C61" s="3">
        <v>151.96430000000001</v>
      </c>
      <c r="D61" s="3">
        <v>130</v>
      </c>
      <c r="E61" s="3">
        <v>139.72219999999999</v>
      </c>
      <c r="F61" s="3">
        <v>123.25</v>
      </c>
    </row>
    <row r="62" spans="2:6" x14ac:dyDescent="0.2">
      <c r="B62" s="3">
        <v>125.5556</v>
      </c>
      <c r="C62" s="3">
        <v>160.42859999999999</v>
      </c>
      <c r="D62" s="3">
        <v>139</v>
      </c>
      <c r="E62" s="3">
        <v>133.4667</v>
      </c>
      <c r="F62" s="3">
        <v>168.9091</v>
      </c>
    </row>
    <row r="63" spans="2:6" x14ac:dyDescent="0.2">
      <c r="B63" s="3">
        <v>136.6875</v>
      </c>
      <c r="C63" s="3">
        <v>206.19049999999999</v>
      </c>
      <c r="D63" s="3">
        <v>138.91669999999999</v>
      </c>
      <c r="E63" s="3">
        <v>138.1429</v>
      </c>
      <c r="F63" s="3">
        <v>126.2</v>
      </c>
    </row>
    <row r="64" spans="2:6" x14ac:dyDescent="0.2">
      <c r="B64" s="3">
        <v>136.33330000000001</v>
      </c>
      <c r="C64" s="3">
        <v>155.97219999999999</v>
      </c>
      <c r="D64" s="3">
        <v>139.78569999999999</v>
      </c>
      <c r="E64" s="3">
        <v>158.8158</v>
      </c>
      <c r="F64" s="3">
        <v>123.33329999999999</v>
      </c>
    </row>
    <row r="65" spans="2:6" x14ac:dyDescent="0.2">
      <c r="B65" s="3">
        <v>131.57140000000001</v>
      </c>
      <c r="C65" s="3">
        <v>140.5</v>
      </c>
      <c r="D65" s="3">
        <v>132.6</v>
      </c>
      <c r="E65" s="3">
        <v>148.38890000000001</v>
      </c>
      <c r="F65" s="3">
        <v>145.0385</v>
      </c>
    </row>
    <row r="66" spans="2:6" x14ac:dyDescent="0.2">
      <c r="B66" s="3">
        <v>141.77780000000001</v>
      </c>
      <c r="C66" s="3">
        <v>143.75</v>
      </c>
      <c r="D66" s="3">
        <v>135</v>
      </c>
      <c r="E66" s="3">
        <v>122.66670000000001</v>
      </c>
      <c r="F66" s="3">
        <v>144.33330000000001</v>
      </c>
    </row>
    <row r="67" spans="2:6" x14ac:dyDescent="0.2">
      <c r="B67" s="3">
        <v>136.66669999999999</v>
      </c>
      <c r="C67" s="3">
        <v>148.27269999999999</v>
      </c>
      <c r="D67" s="3">
        <v>145.97370000000001</v>
      </c>
      <c r="E67" s="3">
        <v>129.92859999999999</v>
      </c>
      <c r="F67" s="3">
        <v>131</v>
      </c>
    </row>
    <row r="68" spans="2:6" x14ac:dyDescent="0.2">
      <c r="B68" s="3">
        <v>138.0909</v>
      </c>
      <c r="C68" s="3">
        <v>171.03700000000001</v>
      </c>
      <c r="D68" s="3">
        <v>141.6842</v>
      </c>
      <c r="E68" s="3">
        <v>141.75</v>
      </c>
      <c r="F68" s="3">
        <v>143.0625</v>
      </c>
    </row>
    <row r="69" spans="2:6" x14ac:dyDescent="0.2">
      <c r="B69" s="3">
        <v>153</v>
      </c>
      <c r="C69" s="3">
        <v>162.26320000000001</v>
      </c>
      <c r="D69" s="3">
        <v>161.81479999999999</v>
      </c>
      <c r="E69" s="3">
        <v>142.25</v>
      </c>
      <c r="F69" s="3">
        <v>144.29409999999999</v>
      </c>
    </row>
    <row r="70" spans="2:6" x14ac:dyDescent="0.2">
      <c r="B70" s="3">
        <v>140.64709999999999</v>
      </c>
      <c r="C70" s="3">
        <v>143.47059999999999</v>
      </c>
      <c r="D70" s="3">
        <v>138</v>
      </c>
      <c r="E70" s="3">
        <v>146.22730000000001</v>
      </c>
      <c r="F70" s="3">
        <v>140.19999999999999</v>
      </c>
    </row>
    <row r="71" spans="2:6" x14ac:dyDescent="0.2">
      <c r="B71" s="3">
        <v>136.88890000000001</v>
      </c>
      <c r="C71" s="3">
        <v>135.63640000000001</v>
      </c>
      <c r="D71" s="3">
        <v>137</v>
      </c>
      <c r="E71" s="3">
        <v>144.875</v>
      </c>
      <c r="F71" s="3">
        <v>135.22219999999999</v>
      </c>
    </row>
    <row r="72" spans="2:6" x14ac:dyDescent="0.2">
      <c r="B72" s="3">
        <v>140.8571</v>
      </c>
      <c r="C72" s="3">
        <v>146.26320000000001</v>
      </c>
      <c r="D72" s="3">
        <v>162.07140000000001</v>
      </c>
      <c r="E72" s="3">
        <v>124.8571</v>
      </c>
      <c r="F72" s="3">
        <v>126.5385</v>
      </c>
    </row>
    <row r="73" spans="2:6" x14ac:dyDescent="0.2">
      <c r="B73" s="3">
        <v>147.81819999999999</v>
      </c>
      <c r="C73" s="3">
        <v>151.81819999999999</v>
      </c>
      <c r="D73" s="3">
        <v>146</v>
      </c>
      <c r="E73" s="3">
        <v>140.4667</v>
      </c>
      <c r="F73" s="3">
        <v>149.12</v>
      </c>
    </row>
    <row r="74" spans="2:6" x14ac:dyDescent="0.2">
      <c r="B74" s="3">
        <v>134.33330000000001</v>
      </c>
      <c r="C74" s="3">
        <v>162.125</v>
      </c>
      <c r="D74" s="3">
        <v>158.44</v>
      </c>
      <c r="E74" s="3">
        <v>132.75</v>
      </c>
      <c r="F74" s="3">
        <v>155.58619999999999</v>
      </c>
    </row>
    <row r="75" spans="2:6" x14ac:dyDescent="0.2">
      <c r="B75" s="3">
        <v>133.69229999999999</v>
      </c>
      <c r="C75" s="3">
        <v>169.28569999999999</v>
      </c>
      <c r="D75" s="3">
        <v>153.35480000000001</v>
      </c>
      <c r="E75" s="3">
        <v>136.66669999999999</v>
      </c>
      <c r="F75" s="3">
        <v>129.19999999999999</v>
      </c>
    </row>
    <row r="76" spans="2:6" x14ac:dyDescent="0.2">
      <c r="B76" s="3">
        <v>132.4545</v>
      </c>
      <c r="C76" s="3">
        <v>171.30770000000001</v>
      </c>
      <c r="D76" s="3">
        <v>125.5714</v>
      </c>
      <c r="E76" s="3">
        <v>134</v>
      </c>
      <c r="F76" s="3">
        <v>153.68180000000001</v>
      </c>
    </row>
    <row r="77" spans="2:6" x14ac:dyDescent="0.2">
      <c r="B77" s="3">
        <v>125.5455</v>
      </c>
      <c r="C77" s="3">
        <v>163.78569999999999</v>
      </c>
      <c r="D77" s="3">
        <v>141.86670000000001</v>
      </c>
      <c r="E77" s="3">
        <v>141.8235</v>
      </c>
      <c r="F77" s="3">
        <v>191.3793</v>
      </c>
    </row>
    <row r="78" spans="2:6" x14ac:dyDescent="0.2">
      <c r="B78" s="3">
        <v>137.2353</v>
      </c>
      <c r="C78" s="3">
        <v>197</v>
      </c>
      <c r="D78" s="3">
        <v>147.5</v>
      </c>
      <c r="E78" s="3">
        <v>135.15379999999999</v>
      </c>
      <c r="F78" s="3">
        <v>175.4667</v>
      </c>
    </row>
    <row r="79" spans="2:6" x14ac:dyDescent="0.2">
      <c r="B79" s="3">
        <v>123.8</v>
      </c>
      <c r="C79" s="3">
        <v>174.8261</v>
      </c>
      <c r="D79" s="3">
        <v>139.5385</v>
      </c>
      <c r="E79" s="3">
        <v>142.32</v>
      </c>
      <c r="F79" s="3">
        <v>162.33330000000001</v>
      </c>
    </row>
    <row r="80" spans="2:6" x14ac:dyDescent="0.2">
      <c r="B80" s="3">
        <v>134.5</v>
      </c>
      <c r="C80" s="3">
        <v>143.2174</v>
      </c>
      <c r="D80" s="3">
        <v>140.80000000000001</v>
      </c>
      <c r="E80" s="3">
        <v>135.4667</v>
      </c>
      <c r="F80" s="3">
        <v>142.75</v>
      </c>
    </row>
    <row r="81" spans="2:6" x14ac:dyDescent="0.2">
      <c r="B81" s="3">
        <v>143.9091</v>
      </c>
      <c r="C81" s="3">
        <v>154.78569999999999</v>
      </c>
      <c r="D81" s="3">
        <v>147.6</v>
      </c>
      <c r="E81" s="3">
        <v>136.57140000000001</v>
      </c>
      <c r="F81" s="3">
        <v>147</v>
      </c>
    </row>
    <row r="82" spans="2:6" x14ac:dyDescent="0.2">
      <c r="B82" s="3">
        <v>134.66669999999999</v>
      </c>
      <c r="C82" s="3">
        <v>170.5</v>
      </c>
      <c r="D82" s="3">
        <v>141.33330000000001</v>
      </c>
      <c r="E82" s="3">
        <v>133.16669999999999</v>
      </c>
      <c r="F82" s="3">
        <v>144.5</v>
      </c>
    </row>
    <row r="83" spans="2:6" x14ac:dyDescent="0.2">
      <c r="B83" s="3">
        <v>158.88</v>
      </c>
      <c r="C83" s="3">
        <v>150.33330000000001</v>
      </c>
      <c r="D83" s="3">
        <v>146.71430000000001</v>
      </c>
      <c r="E83" s="3">
        <v>130.76920000000001</v>
      </c>
      <c r="F83" s="3">
        <v>124.8</v>
      </c>
    </row>
    <row r="84" spans="2:6" x14ac:dyDescent="0.2">
      <c r="B84" s="3">
        <v>142.52379999999999</v>
      </c>
      <c r="C84" s="3">
        <v>168.77780000000001</v>
      </c>
      <c r="D84" s="3">
        <v>143.25</v>
      </c>
      <c r="E84" s="3">
        <v>123.63639999999999</v>
      </c>
      <c r="F84" s="3">
        <v>146.30000000000001</v>
      </c>
    </row>
    <row r="85" spans="2:6" x14ac:dyDescent="0.2">
      <c r="B85" s="3">
        <v>143.75</v>
      </c>
      <c r="C85" s="3">
        <v>136.21430000000001</v>
      </c>
      <c r="D85" s="3">
        <v>164.8571</v>
      </c>
      <c r="E85" s="3">
        <v>136.4</v>
      </c>
      <c r="F85" s="3">
        <v>124</v>
      </c>
    </row>
    <row r="86" spans="2:6" x14ac:dyDescent="0.2">
      <c r="B86" s="3">
        <v>145.4375</v>
      </c>
      <c r="C86" s="3">
        <v>146.375</v>
      </c>
      <c r="D86" s="3">
        <v>144.73679999999999</v>
      </c>
      <c r="E86" s="3">
        <v>124.5</v>
      </c>
      <c r="F86" s="3">
        <v>136.84620000000001</v>
      </c>
    </row>
    <row r="87" spans="2:6" x14ac:dyDescent="0.2">
      <c r="B87" s="3">
        <v>145.17859999999999</v>
      </c>
      <c r="C87" s="3">
        <v>157.68180000000001</v>
      </c>
      <c r="D87" s="3">
        <v>139.5882</v>
      </c>
      <c r="E87" s="3">
        <v>135.92310000000001</v>
      </c>
      <c r="F87" s="3">
        <v>140.9333</v>
      </c>
    </row>
    <row r="88" spans="2:6" x14ac:dyDescent="0.2">
      <c r="B88" s="3">
        <v>139.23079999999999</v>
      </c>
      <c r="C88" s="3">
        <v>137.5</v>
      </c>
      <c r="D88" s="3">
        <v>147.73330000000001</v>
      </c>
      <c r="E88" s="3">
        <v>139.28569999999999</v>
      </c>
      <c r="F88" s="3">
        <v>146.77780000000001</v>
      </c>
    </row>
    <row r="89" spans="2:6" x14ac:dyDescent="0.2">
      <c r="B89" s="3">
        <v>145</v>
      </c>
      <c r="C89" s="3">
        <v>164.2286</v>
      </c>
      <c r="D89" s="3">
        <v>143.1429</v>
      </c>
      <c r="E89" s="3">
        <v>126.25</v>
      </c>
      <c r="F89" s="3">
        <v>135.61539999999999</v>
      </c>
    </row>
    <row r="90" spans="2:6" x14ac:dyDescent="0.2">
      <c r="B90" s="3">
        <v>140.66669999999999</v>
      </c>
      <c r="C90" s="3">
        <v>163.66669999999999</v>
      </c>
      <c r="D90" s="3">
        <v>149.697</v>
      </c>
      <c r="E90" s="3">
        <v>138.4211</v>
      </c>
      <c r="F90" s="3">
        <v>137.19999999999999</v>
      </c>
    </row>
    <row r="91" spans="2:6" x14ac:dyDescent="0.2">
      <c r="B91" s="3">
        <v>140</v>
      </c>
      <c r="C91" s="3">
        <v>160.5172</v>
      </c>
      <c r="D91" s="3">
        <v>158</v>
      </c>
      <c r="E91" s="3">
        <v>137.77780000000001</v>
      </c>
      <c r="F91" s="3">
        <v>155.25810000000001</v>
      </c>
    </row>
    <row r="92" spans="2:6" x14ac:dyDescent="0.2">
      <c r="B92" s="3">
        <v>132.42859999999999</v>
      </c>
      <c r="C92" s="3">
        <v>200.53190000000001</v>
      </c>
      <c r="D92" s="3">
        <v>170.38890000000001</v>
      </c>
      <c r="E92" s="3">
        <v>134.58330000000001</v>
      </c>
      <c r="F92" s="3">
        <v>132.33330000000001</v>
      </c>
    </row>
    <row r="93" spans="2:6" x14ac:dyDescent="0.2">
      <c r="B93" s="3">
        <v>137.07140000000001</v>
      </c>
      <c r="C93" s="3">
        <v>156.4211</v>
      </c>
      <c r="D93" s="3">
        <v>161.14709999999999</v>
      </c>
      <c r="E93" s="3">
        <v>128.33330000000001</v>
      </c>
      <c r="F93" s="3">
        <v>135.875</v>
      </c>
    </row>
    <row r="94" spans="2:6" x14ac:dyDescent="0.2">
      <c r="B94" s="3">
        <v>128.4</v>
      </c>
      <c r="C94" s="3">
        <v>185.7353</v>
      </c>
      <c r="D94" s="3">
        <v>148.0667</v>
      </c>
      <c r="E94" s="3">
        <v>133.125</v>
      </c>
      <c r="F94" s="3">
        <v>127.5</v>
      </c>
    </row>
    <row r="95" spans="2:6" x14ac:dyDescent="0.2">
      <c r="B95" s="3">
        <v>130.66669999999999</v>
      </c>
      <c r="C95" s="3">
        <v>202.09379999999999</v>
      </c>
      <c r="D95" s="3">
        <v>143.1765</v>
      </c>
      <c r="E95" s="3">
        <v>132.8571</v>
      </c>
      <c r="F95" s="3">
        <v>132</v>
      </c>
    </row>
    <row r="96" spans="2:6" x14ac:dyDescent="0.2">
      <c r="B96" s="3">
        <v>145.20830000000001</v>
      </c>
      <c r="C96" s="3">
        <v>163.9118</v>
      </c>
      <c r="D96" s="3">
        <v>144.4118</v>
      </c>
      <c r="E96" s="3">
        <v>136.33330000000001</v>
      </c>
      <c r="F96" s="3">
        <v>131.33330000000001</v>
      </c>
    </row>
    <row r="97" spans="2:6" x14ac:dyDescent="0.2">
      <c r="B97" s="3">
        <v>138</v>
      </c>
      <c r="C97" s="3">
        <v>174.54839999999999</v>
      </c>
      <c r="D97" s="3">
        <v>134.4</v>
      </c>
      <c r="E97" s="3">
        <v>126.71429999999999</v>
      </c>
      <c r="F97" s="3">
        <v>123.2</v>
      </c>
    </row>
    <row r="98" spans="2:6" x14ac:dyDescent="0.2">
      <c r="B98" s="3">
        <v>159.4571</v>
      </c>
      <c r="C98" s="3">
        <v>225.73679999999999</v>
      </c>
      <c r="D98" s="3">
        <v>151.21430000000001</v>
      </c>
      <c r="E98" s="3">
        <v>133.66669999999999</v>
      </c>
      <c r="F98" s="3">
        <v>141.4</v>
      </c>
    </row>
    <row r="99" spans="2:6" x14ac:dyDescent="0.2">
      <c r="B99" s="3">
        <v>134.80000000000001</v>
      </c>
      <c r="C99" s="3">
        <v>150.80000000000001</v>
      </c>
      <c r="D99" s="3">
        <v>145.33330000000001</v>
      </c>
      <c r="E99" s="3">
        <v>173</v>
      </c>
      <c r="F99" s="3">
        <v>137.52940000000001</v>
      </c>
    </row>
    <row r="100" spans="2:6" x14ac:dyDescent="0.2">
      <c r="B100" s="3">
        <v>147.19999999999999</v>
      </c>
      <c r="C100" s="3">
        <v>143.3125</v>
      </c>
      <c r="D100" s="3">
        <v>151.2381</v>
      </c>
      <c r="E100" s="3">
        <v>155.66669999999999</v>
      </c>
      <c r="F100" s="3">
        <v>199.19049999999999</v>
      </c>
    </row>
    <row r="101" spans="2:6" x14ac:dyDescent="0.2">
      <c r="B101" s="3">
        <v>188.94</v>
      </c>
      <c r="C101" s="3">
        <v>138.0909</v>
      </c>
      <c r="D101" s="3">
        <v>173.02699999999999</v>
      </c>
      <c r="E101" s="3">
        <v>134.4</v>
      </c>
      <c r="F101" s="3">
        <v>139</v>
      </c>
    </row>
    <row r="102" spans="2:6" x14ac:dyDescent="0.2">
      <c r="B102" s="3">
        <v>172.29409999999999</v>
      </c>
      <c r="C102" s="3">
        <v>135.19999999999999</v>
      </c>
      <c r="D102" s="3">
        <v>153.6</v>
      </c>
      <c r="E102" s="3">
        <v>130.28569999999999</v>
      </c>
      <c r="F102" s="3">
        <v>139</v>
      </c>
    </row>
    <row r="103" spans="2:6" x14ac:dyDescent="0.2">
      <c r="B103" s="3">
        <v>162.3793</v>
      </c>
      <c r="C103" s="3">
        <v>140</v>
      </c>
      <c r="D103" s="3">
        <v>150.125</v>
      </c>
      <c r="E103" s="3">
        <v>153.57140000000001</v>
      </c>
      <c r="F103" s="3">
        <v>162</v>
      </c>
    </row>
    <row r="104" spans="2:6" x14ac:dyDescent="0.2">
      <c r="B104" s="3">
        <v>138.33330000000001</v>
      </c>
      <c r="C104" s="3">
        <v>195.84620000000001</v>
      </c>
      <c r="D104" s="3">
        <v>140.71430000000001</v>
      </c>
      <c r="E104" s="3">
        <v>129.11109999999999</v>
      </c>
      <c r="F104" s="3">
        <v>133</v>
      </c>
    </row>
    <row r="105" spans="2:6" x14ac:dyDescent="0.2">
      <c r="B105" s="3">
        <v>135.28569999999999</v>
      </c>
      <c r="C105" s="3">
        <v>143.80770000000001</v>
      </c>
      <c r="D105" s="3">
        <v>139</v>
      </c>
      <c r="E105" s="3">
        <v>146.07140000000001</v>
      </c>
      <c r="F105" s="3">
        <v>186.44739999999999</v>
      </c>
    </row>
    <row r="106" spans="2:6" x14ac:dyDescent="0.2">
      <c r="B106" s="3">
        <v>148.22219999999999</v>
      </c>
      <c r="C106" s="3">
        <v>152.31819999999999</v>
      </c>
      <c r="D106" s="3">
        <v>146.80000000000001</v>
      </c>
      <c r="E106" s="3">
        <v>132.83330000000001</v>
      </c>
      <c r="F106" s="3">
        <v>181.09299999999999</v>
      </c>
    </row>
    <row r="107" spans="2:6" x14ac:dyDescent="0.2">
      <c r="B107" s="3">
        <v>155.9211</v>
      </c>
      <c r="C107" s="3">
        <v>132.5556</v>
      </c>
      <c r="D107" s="3">
        <v>141.78569999999999</v>
      </c>
      <c r="E107" s="3">
        <v>144.71430000000001</v>
      </c>
      <c r="F107" s="3">
        <v>129.83330000000001</v>
      </c>
    </row>
    <row r="108" spans="2:6" x14ac:dyDescent="0.2">
      <c r="B108" s="3">
        <v>161.86959999999999</v>
      </c>
      <c r="C108" s="3">
        <v>147.5</v>
      </c>
      <c r="D108" s="3">
        <v>153.5</v>
      </c>
      <c r="E108" s="3">
        <v>146.619</v>
      </c>
      <c r="F108" s="3">
        <v>182.1765</v>
      </c>
    </row>
    <row r="109" spans="2:6" x14ac:dyDescent="0.2">
      <c r="B109" s="3">
        <v>136.5</v>
      </c>
      <c r="C109" s="3">
        <v>175.6</v>
      </c>
      <c r="D109" s="3">
        <v>162</v>
      </c>
      <c r="E109" s="3">
        <v>135.19999999999999</v>
      </c>
      <c r="F109" s="3">
        <v>187.06059999999999</v>
      </c>
    </row>
    <row r="110" spans="2:6" x14ac:dyDescent="0.2">
      <c r="B110" s="3">
        <v>148.68180000000001</v>
      </c>
      <c r="C110" s="3">
        <v>161.47370000000001</v>
      </c>
      <c r="D110" s="3">
        <v>130.18180000000001</v>
      </c>
      <c r="E110" s="3">
        <v>125.25</v>
      </c>
      <c r="F110" s="3">
        <v>132.57140000000001</v>
      </c>
    </row>
    <row r="111" spans="2:6" x14ac:dyDescent="0.2">
      <c r="B111" s="3">
        <v>151.5</v>
      </c>
      <c r="C111" s="3">
        <v>158.07689999999999</v>
      </c>
      <c r="D111" s="3">
        <v>164</v>
      </c>
      <c r="E111" s="3">
        <v>140.33330000000001</v>
      </c>
      <c r="F111" s="3">
        <v>130.25</v>
      </c>
    </row>
    <row r="112" spans="2:6" x14ac:dyDescent="0.2">
      <c r="B112" s="3">
        <v>133</v>
      </c>
      <c r="C112" s="3">
        <v>149.66669999999999</v>
      </c>
      <c r="D112" s="3">
        <v>150.33330000000001</v>
      </c>
      <c r="E112" s="3">
        <v>134.15379999999999</v>
      </c>
      <c r="F112" s="3">
        <v>151.61109999999999</v>
      </c>
    </row>
    <row r="113" spans="2:6" x14ac:dyDescent="0.2">
      <c r="B113" s="3">
        <v>136.5</v>
      </c>
      <c r="C113" s="3">
        <v>170.46879999999999</v>
      </c>
      <c r="D113" s="3">
        <v>146.9444</v>
      </c>
      <c r="E113" s="3">
        <v>128.1429</v>
      </c>
      <c r="F113" s="3">
        <v>137</v>
      </c>
    </row>
    <row r="114" spans="2:6" x14ac:dyDescent="0.2">
      <c r="B114" s="3">
        <v>151.33330000000001</v>
      </c>
      <c r="C114" s="3">
        <v>167.4</v>
      </c>
      <c r="D114" s="3">
        <v>159.87100000000001</v>
      </c>
      <c r="E114" s="3">
        <v>127.2</v>
      </c>
      <c r="F114" s="3">
        <v>137.4444</v>
      </c>
    </row>
    <row r="115" spans="2:6" x14ac:dyDescent="0.2">
      <c r="B115" s="3">
        <v>149.6</v>
      </c>
      <c r="C115" s="3">
        <v>146.27780000000001</v>
      </c>
      <c r="D115" s="3">
        <v>132</v>
      </c>
      <c r="E115" s="3">
        <v>138.3571</v>
      </c>
      <c r="F115" s="3">
        <v>156</v>
      </c>
    </row>
    <row r="116" spans="2:6" x14ac:dyDescent="0.2">
      <c r="B116" s="3">
        <v>135.4</v>
      </c>
      <c r="C116" s="3">
        <v>164.29169999999999</v>
      </c>
      <c r="D116" s="3">
        <v>133.25</v>
      </c>
      <c r="E116" s="3">
        <v>146.33330000000001</v>
      </c>
      <c r="F116" s="3">
        <v>139.71430000000001</v>
      </c>
    </row>
    <row r="117" spans="2:6" x14ac:dyDescent="0.2">
      <c r="B117" s="3">
        <v>145.86959999999999</v>
      </c>
      <c r="C117" s="3">
        <v>135.33330000000001</v>
      </c>
      <c r="D117" s="3">
        <v>151.125</v>
      </c>
      <c r="E117" s="3">
        <v>130.4545</v>
      </c>
      <c r="F117" s="3">
        <v>148.77780000000001</v>
      </c>
    </row>
    <row r="118" spans="2:6" x14ac:dyDescent="0.2">
      <c r="B118" s="3">
        <v>165.21879999999999</v>
      </c>
      <c r="C118" s="3">
        <v>161.25</v>
      </c>
      <c r="D118" s="3">
        <v>157.33330000000001</v>
      </c>
      <c r="E118" s="3">
        <v>143.94739999999999</v>
      </c>
      <c r="F118" s="3">
        <v>125.625</v>
      </c>
    </row>
    <row r="119" spans="2:6" x14ac:dyDescent="0.2">
      <c r="B119" s="3">
        <v>140.33330000000001</v>
      </c>
      <c r="C119" s="3">
        <v>157.84209999999999</v>
      </c>
      <c r="D119" s="3">
        <v>167.66669999999999</v>
      </c>
      <c r="E119" s="3">
        <v>144.95830000000001</v>
      </c>
      <c r="F119" s="3">
        <v>146.25810000000001</v>
      </c>
    </row>
    <row r="120" spans="2:6" x14ac:dyDescent="0.2">
      <c r="B120" s="3">
        <v>147.7647</v>
      </c>
      <c r="C120" s="3">
        <v>150.3571</v>
      </c>
      <c r="D120" s="3">
        <v>140.5</v>
      </c>
      <c r="E120" s="3">
        <v>127.33329999999999</v>
      </c>
      <c r="F120" s="3">
        <v>146.78569999999999</v>
      </c>
    </row>
    <row r="121" spans="2:6" x14ac:dyDescent="0.2">
      <c r="B121" s="3">
        <v>143.64709999999999</v>
      </c>
      <c r="C121" s="3">
        <v>157.4828</v>
      </c>
      <c r="D121" s="3">
        <v>145</v>
      </c>
      <c r="E121" s="3">
        <v>119.66670000000001</v>
      </c>
      <c r="F121" s="3">
        <v>150.8571</v>
      </c>
    </row>
    <row r="122" spans="2:6" x14ac:dyDescent="0.2">
      <c r="B122" s="3">
        <v>150.76920000000001</v>
      </c>
      <c r="C122" s="3">
        <v>130.72730000000001</v>
      </c>
      <c r="D122" s="3">
        <v>150.5556</v>
      </c>
      <c r="E122" s="3">
        <v>144.27780000000001</v>
      </c>
      <c r="F122" s="3">
        <v>149.34479999999999</v>
      </c>
    </row>
    <row r="123" spans="2:6" x14ac:dyDescent="0.2">
      <c r="B123" s="3">
        <v>165.95830000000001</v>
      </c>
      <c r="C123" s="3">
        <v>156.25</v>
      </c>
      <c r="D123" s="3">
        <v>168.33330000000001</v>
      </c>
      <c r="E123" s="3">
        <v>126.66670000000001</v>
      </c>
      <c r="F123" s="3">
        <v>140.4118</v>
      </c>
    </row>
    <row r="124" spans="2:6" x14ac:dyDescent="0.2">
      <c r="B124" s="3">
        <v>132.30770000000001</v>
      </c>
      <c r="C124" s="3">
        <v>164.47829999999999</v>
      </c>
      <c r="D124" s="3">
        <v>152.5</v>
      </c>
      <c r="E124" s="3">
        <v>136.36359999999999</v>
      </c>
      <c r="F124" s="3">
        <v>122.28570000000001</v>
      </c>
    </row>
    <row r="125" spans="2:6" x14ac:dyDescent="0.2">
      <c r="B125" s="3">
        <v>146</v>
      </c>
      <c r="C125" s="3">
        <v>126.33329999999999</v>
      </c>
      <c r="D125" s="3">
        <v>153.74189999999999</v>
      </c>
      <c r="E125" s="3">
        <v>140.375</v>
      </c>
      <c r="F125" s="3">
        <v>140.11109999999999</v>
      </c>
    </row>
    <row r="126" spans="2:6" x14ac:dyDescent="0.2">
      <c r="B126" s="3">
        <v>143.76920000000001</v>
      </c>
      <c r="C126" s="3">
        <v>132.75</v>
      </c>
      <c r="D126" s="3">
        <v>151.13640000000001</v>
      </c>
      <c r="E126" s="3">
        <v>127.33329999999999</v>
      </c>
      <c r="F126" s="3">
        <v>164.84379999999999</v>
      </c>
    </row>
    <row r="127" spans="2:6" x14ac:dyDescent="0.2">
      <c r="B127" s="3">
        <v>146.3571</v>
      </c>
      <c r="C127" s="3">
        <v>134.73330000000001</v>
      </c>
      <c r="D127" s="3">
        <v>136</v>
      </c>
      <c r="E127" s="3">
        <v>138.80000000000001</v>
      </c>
      <c r="F127" s="3">
        <v>137.86670000000001</v>
      </c>
    </row>
    <row r="128" spans="2:6" x14ac:dyDescent="0.2">
      <c r="B128" s="3">
        <v>151.5</v>
      </c>
      <c r="C128" s="3">
        <v>165.5667</v>
      </c>
      <c r="D128" s="3">
        <v>172.7576</v>
      </c>
      <c r="E128" s="3">
        <v>134.4</v>
      </c>
      <c r="F128" s="3">
        <v>142.48150000000001</v>
      </c>
    </row>
    <row r="129" spans="2:6" x14ac:dyDescent="0.2">
      <c r="B129" s="3">
        <v>141.9444</v>
      </c>
      <c r="C129" s="3">
        <v>141</v>
      </c>
      <c r="D129" s="3">
        <v>152.2174</v>
      </c>
      <c r="E129" s="3">
        <v>130.625</v>
      </c>
      <c r="F129" s="3">
        <v>140</v>
      </c>
    </row>
    <row r="130" spans="2:6" x14ac:dyDescent="0.2">
      <c r="B130" s="3">
        <v>134.08330000000001</v>
      </c>
      <c r="C130" s="3">
        <v>153.4</v>
      </c>
      <c r="D130" s="3">
        <v>129</v>
      </c>
      <c r="E130" s="3">
        <v>134.5</v>
      </c>
      <c r="F130" s="3">
        <v>139.9091</v>
      </c>
    </row>
    <row r="131" spans="2:6" x14ac:dyDescent="0.2">
      <c r="B131" s="3">
        <v>138.78569999999999</v>
      </c>
      <c r="C131" s="3">
        <v>137.77780000000001</v>
      </c>
      <c r="D131" s="3">
        <v>161.25</v>
      </c>
      <c r="E131" s="3">
        <v>135.5</v>
      </c>
      <c r="F131" s="3">
        <v>150.52629999999999</v>
      </c>
    </row>
    <row r="132" spans="2:6" x14ac:dyDescent="0.2">
      <c r="B132" s="3">
        <v>147.5</v>
      </c>
      <c r="C132" s="3">
        <v>143.625</v>
      </c>
      <c r="D132" s="3">
        <v>137.625</v>
      </c>
      <c r="E132" s="3">
        <v>136.16669999999999</v>
      </c>
      <c r="F132" s="3">
        <v>170.1</v>
      </c>
    </row>
    <row r="133" spans="2:6" x14ac:dyDescent="0.2">
      <c r="B133" s="3">
        <v>141.625</v>
      </c>
      <c r="C133" s="3">
        <v>176.02940000000001</v>
      </c>
      <c r="D133" s="3">
        <v>138.66669999999999</v>
      </c>
      <c r="E133" s="3">
        <v>134.58330000000001</v>
      </c>
      <c r="F133" s="3">
        <v>181.11539999999999</v>
      </c>
    </row>
    <row r="134" spans="2:6" x14ac:dyDescent="0.2">
      <c r="B134" s="3">
        <v>135.5385</v>
      </c>
      <c r="C134" s="3">
        <v>133.25</v>
      </c>
      <c r="D134" s="3">
        <v>158.57140000000001</v>
      </c>
      <c r="E134" s="3">
        <v>133.19999999999999</v>
      </c>
      <c r="F134" s="3">
        <v>149.6875</v>
      </c>
    </row>
    <row r="135" spans="2:6" x14ac:dyDescent="0.2">
      <c r="B135" s="3">
        <v>158.16130000000001</v>
      </c>
      <c r="C135" s="3">
        <v>137.625</v>
      </c>
      <c r="D135" s="3">
        <v>133.75</v>
      </c>
      <c r="E135" s="3">
        <v>148.47370000000001</v>
      </c>
      <c r="F135" s="3">
        <v>157.0968</v>
      </c>
    </row>
    <row r="136" spans="2:6" x14ac:dyDescent="0.2">
      <c r="B136" s="3">
        <v>145.33330000000001</v>
      </c>
      <c r="C136" s="3">
        <v>131</v>
      </c>
      <c r="D136" s="3">
        <v>163.05000000000001</v>
      </c>
      <c r="E136" s="3">
        <v>153.5</v>
      </c>
      <c r="F136" s="3">
        <v>166.08699999999999</v>
      </c>
    </row>
    <row r="137" spans="2:6" x14ac:dyDescent="0.2">
      <c r="B137" s="3">
        <v>135.0625</v>
      </c>
      <c r="C137" s="3">
        <v>141.13640000000001</v>
      </c>
      <c r="D137" s="3">
        <v>147.75</v>
      </c>
      <c r="E137" s="3">
        <v>135.25</v>
      </c>
      <c r="F137" s="3">
        <v>163.78569999999999</v>
      </c>
    </row>
    <row r="138" spans="2:6" x14ac:dyDescent="0.2">
      <c r="B138" s="3">
        <v>151</v>
      </c>
      <c r="C138" s="3">
        <v>159.31030000000001</v>
      </c>
      <c r="D138" s="3">
        <v>170.27500000000001</v>
      </c>
      <c r="E138" s="3">
        <v>140.92859999999999</v>
      </c>
      <c r="F138" s="3">
        <v>144.5789</v>
      </c>
    </row>
    <row r="139" spans="2:6" x14ac:dyDescent="0.2">
      <c r="B139" s="3">
        <v>143.5</v>
      </c>
      <c r="C139" s="3">
        <v>139.375</v>
      </c>
      <c r="D139" s="3">
        <v>155.36000000000001</v>
      </c>
      <c r="E139" s="3">
        <v>135.75</v>
      </c>
      <c r="F139" s="3">
        <v>145.33330000000001</v>
      </c>
    </row>
    <row r="140" spans="2:6" x14ac:dyDescent="0.2">
      <c r="B140" s="3">
        <v>138.42859999999999</v>
      </c>
      <c r="C140" s="3">
        <v>137.5</v>
      </c>
      <c r="D140" s="3">
        <v>138</v>
      </c>
      <c r="E140" s="3">
        <v>144.66669999999999</v>
      </c>
      <c r="F140" s="3">
        <v>152.89660000000001</v>
      </c>
    </row>
    <row r="141" spans="2:6" x14ac:dyDescent="0.2">
      <c r="B141" s="3">
        <v>140.88890000000001</v>
      </c>
      <c r="C141" s="3">
        <v>144.54839999999999</v>
      </c>
      <c r="D141" s="3">
        <v>157.8571</v>
      </c>
      <c r="E141" s="3">
        <v>137.11109999999999</v>
      </c>
      <c r="F141" s="3">
        <v>128.92310000000001</v>
      </c>
    </row>
    <row r="142" spans="2:6" x14ac:dyDescent="0.2">
      <c r="B142" s="3">
        <v>127.66670000000001</v>
      </c>
      <c r="C142" s="3">
        <v>144.19049999999999</v>
      </c>
      <c r="D142" s="3">
        <v>134.11109999999999</v>
      </c>
      <c r="E142" s="3">
        <v>148.96</v>
      </c>
      <c r="F142" s="3">
        <v>144.04759999999999</v>
      </c>
    </row>
    <row r="143" spans="2:6" x14ac:dyDescent="0.2">
      <c r="B143" s="3">
        <v>147.4</v>
      </c>
      <c r="C143" s="3">
        <v>139.20830000000001</v>
      </c>
      <c r="D143" s="3">
        <v>143.72730000000001</v>
      </c>
      <c r="E143" s="3">
        <v>129.5333</v>
      </c>
      <c r="F143" s="3">
        <v>141.88890000000001</v>
      </c>
    </row>
    <row r="144" spans="2:6" x14ac:dyDescent="0.2">
      <c r="B144" s="3">
        <v>145.78569999999999</v>
      </c>
      <c r="C144" s="3">
        <v>183.37780000000001</v>
      </c>
      <c r="D144" s="3">
        <v>130</v>
      </c>
      <c r="E144" s="3">
        <v>142.5789</v>
      </c>
      <c r="F144" s="3">
        <v>149.30770000000001</v>
      </c>
    </row>
    <row r="145" spans="2:6" x14ac:dyDescent="0.2">
      <c r="B145" s="3">
        <v>150.33330000000001</v>
      </c>
      <c r="C145" s="3">
        <v>146.75</v>
      </c>
      <c r="D145" s="3">
        <v>143.73330000000001</v>
      </c>
      <c r="E145" s="3">
        <v>135.19999999999999</v>
      </c>
      <c r="F145" s="3">
        <v>143.6</v>
      </c>
    </row>
    <row r="146" spans="2:6" x14ac:dyDescent="0.2">
      <c r="B146" s="3">
        <v>159.87880000000001</v>
      </c>
      <c r="C146" s="3">
        <v>159</v>
      </c>
      <c r="D146" s="3">
        <v>153.0909</v>
      </c>
      <c r="E146" s="3">
        <v>138.16669999999999</v>
      </c>
      <c r="F146" s="3">
        <v>146.0909</v>
      </c>
    </row>
    <row r="147" spans="2:6" x14ac:dyDescent="0.2">
      <c r="B147" s="3">
        <v>131.33330000000001</v>
      </c>
      <c r="C147" s="3">
        <v>156</v>
      </c>
      <c r="D147" s="3">
        <v>141.0625</v>
      </c>
      <c r="E147" s="3">
        <v>136.21430000000001</v>
      </c>
      <c r="F147" s="3">
        <v>134.2353</v>
      </c>
    </row>
    <row r="148" spans="2:6" x14ac:dyDescent="0.2">
      <c r="B148" s="3">
        <v>140.71430000000001</v>
      </c>
      <c r="C148" s="3">
        <v>160.68180000000001</v>
      </c>
      <c r="D148" s="3">
        <v>132.5</v>
      </c>
      <c r="E148" s="3">
        <v>140.36359999999999</v>
      </c>
      <c r="F148" s="3">
        <v>147</v>
      </c>
    </row>
    <row r="149" spans="2:6" x14ac:dyDescent="0.2">
      <c r="B149" s="3">
        <v>151.20830000000001</v>
      </c>
      <c r="C149" s="3">
        <v>134.8571</v>
      </c>
      <c r="D149" s="3">
        <v>167.5</v>
      </c>
      <c r="E149" s="3">
        <v>124.8462</v>
      </c>
      <c r="F149" s="3">
        <v>138.16669999999999</v>
      </c>
    </row>
    <row r="150" spans="2:6" x14ac:dyDescent="0.2">
      <c r="B150" s="3">
        <v>158.20689999999999</v>
      </c>
      <c r="C150" s="3">
        <v>148.33330000000001</v>
      </c>
      <c r="D150" s="3">
        <v>148.125</v>
      </c>
      <c r="E150" s="3">
        <v>124.36360000000001</v>
      </c>
      <c r="F150" s="3">
        <v>125.4444</v>
      </c>
    </row>
    <row r="151" spans="2:6" x14ac:dyDescent="0.2">
      <c r="B151" s="3">
        <v>140.77780000000001</v>
      </c>
      <c r="C151" s="3">
        <v>160.71879999999999</v>
      </c>
      <c r="D151" s="3">
        <v>150.33330000000001</v>
      </c>
      <c r="E151" s="3">
        <v>129.6</v>
      </c>
      <c r="F151" s="3">
        <v>142.4444</v>
      </c>
    </row>
    <row r="152" spans="2:6" x14ac:dyDescent="0.2">
      <c r="B152" s="3">
        <v>137.66669999999999</v>
      </c>
      <c r="C152" s="3">
        <v>129.875</v>
      </c>
      <c r="D152" s="3">
        <v>151.33330000000001</v>
      </c>
      <c r="E152" s="3">
        <v>149.17500000000001</v>
      </c>
      <c r="F152" s="3">
        <v>133</v>
      </c>
    </row>
    <row r="153" spans="2:6" x14ac:dyDescent="0.2">
      <c r="B153" s="3">
        <v>135.42859999999999</v>
      </c>
      <c r="C153" s="3">
        <v>143</v>
      </c>
      <c r="D153" s="3">
        <v>169.94120000000001</v>
      </c>
      <c r="E153" s="3">
        <v>144</v>
      </c>
      <c r="F153" s="3">
        <v>135.83330000000001</v>
      </c>
    </row>
    <row r="154" spans="2:6" x14ac:dyDescent="0.2">
      <c r="B154" s="3">
        <v>136.83330000000001</v>
      </c>
      <c r="C154" s="3">
        <v>153.23330000000001</v>
      </c>
      <c r="D154" s="3">
        <v>136.1765</v>
      </c>
      <c r="E154" s="3">
        <v>134.83330000000001</v>
      </c>
      <c r="F154" s="3">
        <v>130</v>
      </c>
    </row>
    <row r="155" spans="2:6" x14ac:dyDescent="0.2">
      <c r="B155" s="3">
        <v>156.25</v>
      </c>
      <c r="C155" s="3">
        <v>159.57140000000001</v>
      </c>
      <c r="D155" s="3">
        <v>147.08699999999999</v>
      </c>
      <c r="E155" s="3">
        <v>146.57140000000001</v>
      </c>
      <c r="F155" s="3">
        <v>138.83330000000001</v>
      </c>
    </row>
    <row r="156" spans="2:6" x14ac:dyDescent="0.2">
      <c r="B156" s="3">
        <v>155.8261</v>
      </c>
      <c r="C156" s="3">
        <v>167.28120000000001</v>
      </c>
      <c r="D156" s="3">
        <v>134.75</v>
      </c>
      <c r="E156" s="3">
        <v>125.07689999999999</v>
      </c>
      <c r="F156" s="3">
        <v>154.31819999999999</v>
      </c>
    </row>
    <row r="157" spans="2:6" x14ac:dyDescent="0.2">
      <c r="B157" s="3">
        <v>149</v>
      </c>
      <c r="C157" s="3">
        <v>187.5</v>
      </c>
      <c r="D157" s="3">
        <v>136.33330000000001</v>
      </c>
      <c r="E157" s="3">
        <v>133.11109999999999</v>
      </c>
      <c r="F157" s="3">
        <v>166.89189999999999</v>
      </c>
    </row>
    <row r="158" spans="2:6" x14ac:dyDescent="0.2">
      <c r="B158" s="3">
        <v>140.63640000000001</v>
      </c>
      <c r="C158" s="3">
        <v>161.05879999999999</v>
      </c>
      <c r="D158" s="3">
        <v>130.25</v>
      </c>
      <c r="E158" s="3">
        <v>139.4444</v>
      </c>
      <c r="F158" s="3">
        <v>158.5</v>
      </c>
    </row>
    <row r="159" spans="2:6" x14ac:dyDescent="0.2">
      <c r="B159" s="3">
        <v>144</v>
      </c>
      <c r="C159" s="3">
        <v>141.28569999999999</v>
      </c>
      <c r="D159" s="3">
        <v>140.619</v>
      </c>
      <c r="E159" s="3">
        <v>148.76920000000001</v>
      </c>
      <c r="F159" s="3">
        <v>161.47829999999999</v>
      </c>
    </row>
    <row r="160" spans="2:6" x14ac:dyDescent="0.2">
      <c r="B160" s="3">
        <v>138.42859999999999</v>
      </c>
      <c r="C160" s="3">
        <v>161.66669999999999</v>
      </c>
      <c r="D160" s="3">
        <v>124</v>
      </c>
      <c r="E160" s="3">
        <v>129.5</v>
      </c>
      <c r="F160" s="3">
        <v>167</v>
      </c>
    </row>
    <row r="161" spans="2:6" x14ac:dyDescent="0.2">
      <c r="B161" s="3">
        <v>142.6429</v>
      </c>
      <c r="C161" s="3">
        <v>184.09299999999999</v>
      </c>
      <c r="D161" s="3">
        <v>144.5556</v>
      </c>
      <c r="E161" s="3">
        <v>126.5</v>
      </c>
      <c r="F161" s="3">
        <v>168</v>
      </c>
    </row>
    <row r="162" spans="2:6" x14ac:dyDescent="0.2">
      <c r="B162" s="3">
        <v>138.75</v>
      </c>
      <c r="C162" s="3">
        <v>146.61539999999999</v>
      </c>
      <c r="D162" s="3">
        <v>157.21430000000001</v>
      </c>
      <c r="E162" s="3">
        <v>140.19999999999999</v>
      </c>
      <c r="F162" s="3">
        <v>133.0909</v>
      </c>
    </row>
    <row r="163" spans="2:6" x14ac:dyDescent="0.2">
      <c r="B163" s="3">
        <v>142</v>
      </c>
      <c r="C163" s="3">
        <v>146.8519</v>
      </c>
      <c r="D163" s="3">
        <v>148.67859999999999</v>
      </c>
      <c r="E163" s="3">
        <v>141</v>
      </c>
      <c r="F163" s="3">
        <v>127</v>
      </c>
    </row>
    <row r="164" spans="2:6" x14ac:dyDescent="0.2">
      <c r="B164" s="3">
        <v>129.33330000000001</v>
      </c>
      <c r="C164" s="3">
        <v>133.78569999999999</v>
      </c>
      <c r="D164" s="3">
        <v>157.22919999999999</v>
      </c>
      <c r="E164" s="3">
        <v>135.81819999999999</v>
      </c>
      <c r="F164" s="3">
        <v>135.875</v>
      </c>
    </row>
    <row r="165" spans="2:6" x14ac:dyDescent="0.2">
      <c r="B165" s="3">
        <v>137.66669999999999</v>
      </c>
      <c r="C165" s="3">
        <v>152.94120000000001</v>
      </c>
      <c r="D165" s="3">
        <v>157.21209999999999</v>
      </c>
      <c r="E165" s="3">
        <v>139.63640000000001</v>
      </c>
      <c r="F165" s="3">
        <v>148.52629999999999</v>
      </c>
    </row>
    <row r="166" spans="2:6" x14ac:dyDescent="0.2">
      <c r="B166" s="3">
        <v>136.77780000000001</v>
      </c>
      <c r="C166" s="3">
        <v>139.80000000000001</v>
      </c>
      <c r="D166" s="3">
        <v>153.27269999999999</v>
      </c>
      <c r="E166" s="3">
        <v>135.66669999999999</v>
      </c>
      <c r="F166" s="3">
        <v>138.5556</v>
      </c>
    </row>
    <row r="167" spans="2:6" x14ac:dyDescent="0.2">
      <c r="B167" s="3">
        <v>140.75</v>
      </c>
      <c r="C167" s="3">
        <v>143</v>
      </c>
      <c r="D167" s="3">
        <v>149</v>
      </c>
      <c r="E167" s="3">
        <v>141.8571</v>
      </c>
      <c r="F167" s="3">
        <v>150.92590000000001</v>
      </c>
    </row>
    <row r="168" spans="2:6" x14ac:dyDescent="0.2">
      <c r="B168" s="3">
        <v>156.07689999999999</v>
      </c>
      <c r="C168" s="3">
        <v>158.3415</v>
      </c>
      <c r="D168" s="3">
        <v>155.59379999999999</v>
      </c>
      <c r="E168" s="3">
        <v>129.33330000000001</v>
      </c>
      <c r="F168" s="3">
        <v>154.88890000000001</v>
      </c>
    </row>
    <row r="169" spans="2:6" x14ac:dyDescent="0.2">
      <c r="B169" s="3">
        <v>132</v>
      </c>
      <c r="C169" s="3">
        <v>139.11109999999999</v>
      </c>
      <c r="D169" s="3">
        <v>148</v>
      </c>
      <c r="E169" s="3">
        <v>136.83330000000001</v>
      </c>
      <c r="F169" s="3">
        <v>148.76920000000001</v>
      </c>
    </row>
    <row r="170" spans="2:6" x14ac:dyDescent="0.2">
      <c r="B170" s="3">
        <v>151.81479999999999</v>
      </c>
      <c r="C170" s="3">
        <v>191.65119999999999</v>
      </c>
      <c r="D170" s="3">
        <v>149.57140000000001</v>
      </c>
      <c r="E170" s="3">
        <v>140.66669999999999</v>
      </c>
      <c r="F170" s="3">
        <v>143.25</v>
      </c>
    </row>
    <row r="171" spans="2:6" x14ac:dyDescent="0.2">
      <c r="B171" s="3">
        <v>143.5</v>
      </c>
      <c r="C171" s="3">
        <v>184.21430000000001</v>
      </c>
      <c r="D171" s="3">
        <v>156.47999999999999</v>
      </c>
      <c r="E171" s="3">
        <v>142.375</v>
      </c>
      <c r="F171" s="3">
        <v>161.58330000000001</v>
      </c>
    </row>
    <row r="172" spans="2:6" x14ac:dyDescent="0.2">
      <c r="B172" s="3">
        <v>181.71430000000001</v>
      </c>
      <c r="C172" s="3">
        <v>141.4444</v>
      </c>
      <c r="D172" s="3">
        <v>156.5625</v>
      </c>
      <c r="E172" s="3">
        <v>150</v>
      </c>
      <c r="F172" s="3">
        <v>146</v>
      </c>
    </row>
    <row r="173" spans="2:6" x14ac:dyDescent="0.2">
      <c r="B173" s="3">
        <v>185.8</v>
      </c>
      <c r="C173" s="3">
        <v>213</v>
      </c>
      <c r="D173" s="3">
        <v>158.42420000000001</v>
      </c>
      <c r="E173" s="3">
        <v>171.30430000000001</v>
      </c>
      <c r="F173" s="3">
        <v>161.40620000000001</v>
      </c>
    </row>
    <row r="174" spans="2:6" x14ac:dyDescent="0.2">
      <c r="B174" s="3">
        <v>169.25579999999999</v>
      </c>
      <c r="C174" s="3">
        <v>240.5778</v>
      </c>
      <c r="D174" s="3">
        <v>129.66669999999999</v>
      </c>
      <c r="E174" s="3">
        <v>161.24</v>
      </c>
      <c r="F174" s="3">
        <v>152.34620000000001</v>
      </c>
    </row>
    <row r="175" spans="2:6" x14ac:dyDescent="0.2">
      <c r="B175" s="3">
        <v>148.25</v>
      </c>
      <c r="C175" s="3">
        <v>139.83330000000001</v>
      </c>
      <c r="D175" s="3">
        <v>134.5</v>
      </c>
      <c r="E175" s="3">
        <v>154.30000000000001</v>
      </c>
      <c r="F175" s="3">
        <v>141.5789</v>
      </c>
    </row>
    <row r="176" spans="2:6" x14ac:dyDescent="0.2">
      <c r="B176" s="3">
        <v>141.75</v>
      </c>
      <c r="C176" s="3">
        <v>159.48480000000001</v>
      </c>
      <c r="D176" s="3">
        <v>151.4</v>
      </c>
      <c r="E176" s="3">
        <v>146.1429</v>
      </c>
      <c r="F176" s="3">
        <v>147.5</v>
      </c>
    </row>
    <row r="177" spans="2:6" x14ac:dyDescent="0.2">
      <c r="B177" s="3">
        <v>141.5</v>
      </c>
      <c r="C177" s="3">
        <v>166.84209999999999</v>
      </c>
      <c r="D177" s="3">
        <v>153.80000000000001</v>
      </c>
      <c r="E177" s="3">
        <v>156.8929</v>
      </c>
      <c r="F177" s="3">
        <v>154.0909</v>
      </c>
    </row>
    <row r="178" spans="2:6" x14ac:dyDescent="0.2">
      <c r="B178" s="3">
        <v>140.8571</v>
      </c>
      <c r="C178" s="3">
        <v>137.5</v>
      </c>
      <c r="D178" s="3">
        <v>144.15790000000001</v>
      </c>
      <c r="E178" s="3">
        <v>135.80000000000001</v>
      </c>
      <c r="F178" s="3">
        <v>146.86959999999999</v>
      </c>
    </row>
    <row r="179" spans="2:6" x14ac:dyDescent="0.2">
      <c r="B179" s="3">
        <v>166.25</v>
      </c>
      <c r="C179" s="3">
        <v>142.55000000000001</v>
      </c>
      <c r="D179" s="3">
        <v>143.80000000000001</v>
      </c>
      <c r="E179" s="3">
        <v>134.80000000000001</v>
      </c>
      <c r="F179" s="3">
        <v>135.5</v>
      </c>
    </row>
    <row r="180" spans="2:6" x14ac:dyDescent="0.2">
      <c r="B180" s="3">
        <v>145.5</v>
      </c>
      <c r="C180" s="3">
        <v>144.15</v>
      </c>
      <c r="D180" s="3">
        <v>155.5333</v>
      </c>
      <c r="E180" s="3">
        <v>135.25</v>
      </c>
      <c r="F180" s="3">
        <v>138.47829999999999</v>
      </c>
    </row>
    <row r="181" spans="2:6" x14ac:dyDescent="0.2">
      <c r="B181" s="3">
        <v>139.25</v>
      </c>
      <c r="C181" s="3">
        <v>131.5</v>
      </c>
      <c r="D181" s="3">
        <v>139.66669999999999</v>
      </c>
      <c r="E181" s="3">
        <v>132.25</v>
      </c>
      <c r="F181" s="3">
        <v>143.42859999999999</v>
      </c>
    </row>
    <row r="182" spans="2:6" x14ac:dyDescent="0.2">
      <c r="B182" s="3">
        <v>167</v>
      </c>
      <c r="C182" s="3">
        <v>130.66669999999999</v>
      </c>
      <c r="D182" s="3">
        <v>137.0385</v>
      </c>
      <c r="E182" s="3">
        <v>153.9545</v>
      </c>
      <c r="F182" s="3">
        <v>148.07689999999999</v>
      </c>
    </row>
    <row r="183" spans="2:6" x14ac:dyDescent="0.2">
      <c r="B183" s="3">
        <v>153.02629999999999</v>
      </c>
      <c r="C183" s="3">
        <v>153.17240000000001</v>
      </c>
      <c r="D183" s="3">
        <v>156.28</v>
      </c>
      <c r="E183" s="3">
        <v>121.5</v>
      </c>
      <c r="F183" s="3">
        <v>167.33330000000001</v>
      </c>
    </row>
    <row r="184" spans="2:6" x14ac:dyDescent="0.2">
      <c r="B184" s="3">
        <v>146.42859999999999</v>
      </c>
      <c r="C184" s="3">
        <v>146.2353</v>
      </c>
      <c r="D184" s="3">
        <v>134.5</v>
      </c>
      <c r="E184" s="3">
        <v>142.6</v>
      </c>
      <c r="F184" s="3">
        <v>150.88890000000001</v>
      </c>
    </row>
    <row r="185" spans="2:6" x14ac:dyDescent="0.2">
      <c r="B185" s="3">
        <v>147.0667</v>
      </c>
      <c r="C185" s="3">
        <v>150.5</v>
      </c>
      <c r="D185" s="3">
        <v>152.6842</v>
      </c>
      <c r="E185" s="3">
        <v>133.25</v>
      </c>
      <c r="F185" s="3">
        <v>162.83779999999999</v>
      </c>
    </row>
    <row r="186" spans="2:6" x14ac:dyDescent="0.2">
      <c r="B186" s="3">
        <v>129</v>
      </c>
      <c r="C186" s="3">
        <v>141.5</v>
      </c>
      <c r="D186" s="3">
        <v>150.21430000000001</v>
      </c>
      <c r="E186" s="3">
        <v>136.27269999999999</v>
      </c>
      <c r="F186" s="3">
        <v>154.25</v>
      </c>
    </row>
    <row r="187" spans="2:6" x14ac:dyDescent="0.2">
      <c r="B187" s="3">
        <v>145.4</v>
      </c>
      <c r="C187" s="3">
        <v>185.97059999999999</v>
      </c>
      <c r="D187" s="3">
        <v>156.9333</v>
      </c>
      <c r="E187" s="3">
        <v>136.28569999999999</v>
      </c>
      <c r="F187" s="3">
        <v>149.2174</v>
      </c>
    </row>
    <row r="188" spans="2:6" x14ac:dyDescent="0.2">
      <c r="B188" s="3">
        <v>137.90479999999999</v>
      </c>
      <c r="C188" s="3">
        <v>144</v>
      </c>
      <c r="D188" s="3">
        <v>159.69229999999999</v>
      </c>
      <c r="E188" s="3">
        <v>132.30000000000001</v>
      </c>
      <c r="F188" s="3">
        <v>182.21950000000001</v>
      </c>
    </row>
    <row r="189" spans="2:6" x14ac:dyDescent="0.2">
      <c r="B189" s="3">
        <v>131.66669999999999</v>
      </c>
      <c r="C189" s="3">
        <v>151.5556</v>
      </c>
      <c r="D189" s="3">
        <v>158.66669999999999</v>
      </c>
      <c r="E189" s="3">
        <v>121.5385</v>
      </c>
      <c r="F189" s="3">
        <v>149.3571</v>
      </c>
    </row>
    <row r="190" spans="2:6" x14ac:dyDescent="0.2">
      <c r="B190" s="3">
        <v>160.0333</v>
      </c>
      <c r="C190" s="3">
        <v>156.6</v>
      </c>
      <c r="D190" s="3">
        <v>158.42859999999999</v>
      </c>
      <c r="E190" s="3">
        <v>148.73330000000001</v>
      </c>
      <c r="F190" s="3">
        <v>161.66669999999999</v>
      </c>
    </row>
    <row r="191" spans="2:6" x14ac:dyDescent="0.2">
      <c r="B191" s="3">
        <v>134</v>
      </c>
      <c r="C191" s="3">
        <v>238.4</v>
      </c>
      <c r="D191" s="3">
        <v>147.75</v>
      </c>
      <c r="E191" s="3">
        <v>123.8</v>
      </c>
      <c r="F191" s="3">
        <v>154.96770000000001</v>
      </c>
    </row>
    <row r="192" spans="2:6" x14ac:dyDescent="0.2">
      <c r="B192" s="3">
        <v>139.69999999999999</v>
      </c>
      <c r="C192" s="3">
        <v>221.76089999999999</v>
      </c>
      <c r="D192" s="3">
        <v>126</v>
      </c>
      <c r="E192" s="3">
        <v>127.1</v>
      </c>
      <c r="F192" s="3">
        <v>135.25</v>
      </c>
    </row>
    <row r="193" spans="2:6" x14ac:dyDescent="0.2">
      <c r="B193" s="3">
        <v>170.54349999999999</v>
      </c>
      <c r="C193" s="3">
        <v>133.21430000000001</v>
      </c>
      <c r="D193" s="3">
        <v>134.42859999999999</v>
      </c>
      <c r="E193" s="3">
        <v>130</v>
      </c>
      <c r="F193" s="3">
        <v>149.88890000000001</v>
      </c>
    </row>
    <row r="194" spans="2:6" x14ac:dyDescent="0.2">
      <c r="B194" s="3">
        <v>152.4615</v>
      </c>
      <c r="C194" s="3">
        <v>187.84620000000001</v>
      </c>
      <c r="D194" s="3">
        <v>138.63640000000001</v>
      </c>
      <c r="E194" s="3">
        <v>139.61539999999999</v>
      </c>
      <c r="F194" s="3">
        <v>128.25</v>
      </c>
    </row>
    <row r="195" spans="2:6" x14ac:dyDescent="0.2">
      <c r="B195" s="3">
        <v>135.16669999999999</v>
      </c>
      <c r="C195" s="3">
        <v>138</v>
      </c>
      <c r="D195" s="3">
        <v>146.38890000000001</v>
      </c>
      <c r="E195" s="3">
        <v>165.0789</v>
      </c>
      <c r="F195" s="3">
        <v>166.28569999999999</v>
      </c>
    </row>
    <row r="196" spans="2:6" x14ac:dyDescent="0.2">
      <c r="B196" s="3">
        <v>146.5</v>
      </c>
      <c r="C196" s="3">
        <v>136.33330000000001</v>
      </c>
      <c r="D196" s="3">
        <v>155.25</v>
      </c>
      <c r="E196" s="3">
        <v>156.33330000000001</v>
      </c>
      <c r="F196" s="3">
        <v>167.08330000000001</v>
      </c>
    </row>
    <row r="197" spans="2:6" x14ac:dyDescent="0.2">
      <c r="B197" s="3">
        <v>137</v>
      </c>
      <c r="C197" s="3">
        <v>139.1875</v>
      </c>
      <c r="D197" s="3">
        <v>153.83330000000001</v>
      </c>
      <c r="E197" s="3">
        <v>133.5</v>
      </c>
      <c r="F197" s="3">
        <v>159.6</v>
      </c>
    </row>
    <row r="198" spans="2:6" x14ac:dyDescent="0.2">
      <c r="B198" s="3">
        <v>176.4118</v>
      </c>
      <c r="C198" s="3">
        <v>145.34780000000001</v>
      </c>
      <c r="D198" s="3">
        <v>161.5</v>
      </c>
      <c r="E198" s="3">
        <v>120.83329999999999</v>
      </c>
      <c r="F198" s="3">
        <v>156.30770000000001</v>
      </c>
    </row>
    <row r="199" spans="2:6" x14ac:dyDescent="0.2">
      <c r="B199" s="3">
        <v>135</v>
      </c>
      <c r="C199" s="3">
        <v>155.375</v>
      </c>
      <c r="D199" s="3">
        <v>156.3939</v>
      </c>
      <c r="E199" s="3">
        <v>139.42859999999999</v>
      </c>
      <c r="F199" s="3">
        <v>156</v>
      </c>
    </row>
    <row r="200" spans="2:6" x14ac:dyDescent="0.2">
      <c r="B200" s="3">
        <v>176</v>
      </c>
      <c r="C200" s="3">
        <v>151.19999999999999</v>
      </c>
      <c r="D200" s="3">
        <v>150.1429</v>
      </c>
      <c r="E200" s="3">
        <v>141.63640000000001</v>
      </c>
      <c r="F200" s="3">
        <v>136.71430000000001</v>
      </c>
    </row>
    <row r="201" spans="2:6" x14ac:dyDescent="0.2">
      <c r="B201" s="3">
        <v>163.61539999999999</v>
      </c>
      <c r="C201" s="3">
        <v>159.3125</v>
      </c>
      <c r="D201" s="3">
        <v>158.80950000000001</v>
      </c>
      <c r="E201" s="3">
        <v>146</v>
      </c>
      <c r="F201" s="3">
        <v>161.8261</v>
      </c>
    </row>
    <row r="202" spans="2:6" x14ac:dyDescent="0.2">
      <c r="B202" s="3">
        <v>171.44829999999999</v>
      </c>
      <c r="C202" s="3">
        <v>143.5333</v>
      </c>
      <c r="D202" s="3">
        <v>151.25</v>
      </c>
      <c r="E202" s="3">
        <v>154.75</v>
      </c>
      <c r="F202" s="3">
        <v>130.57140000000001</v>
      </c>
    </row>
    <row r="203" spans="2:6" x14ac:dyDescent="0.2">
      <c r="B203" s="3">
        <v>177.66669999999999</v>
      </c>
      <c r="C203" s="3">
        <v>189.3143</v>
      </c>
      <c r="D203" s="3">
        <v>152.8519</v>
      </c>
      <c r="E203" s="3">
        <v>139.19999999999999</v>
      </c>
      <c r="F203" s="3">
        <v>141.84620000000001</v>
      </c>
    </row>
    <row r="204" spans="2:6" x14ac:dyDescent="0.2">
      <c r="B204" s="3">
        <v>132.5</v>
      </c>
      <c r="C204" s="3">
        <v>152.4211</v>
      </c>
      <c r="D204" s="3">
        <v>147.26669999999999</v>
      </c>
      <c r="E204" s="3">
        <v>156.90479999999999</v>
      </c>
      <c r="F204" s="3">
        <v>155.16669999999999</v>
      </c>
    </row>
    <row r="205" spans="2:6" x14ac:dyDescent="0.2">
      <c r="B205" s="3">
        <v>168</v>
      </c>
      <c r="C205" s="3">
        <v>152</v>
      </c>
      <c r="D205" s="3">
        <v>156.92310000000001</v>
      </c>
      <c r="E205" s="3">
        <v>150.19999999999999</v>
      </c>
      <c r="F205" s="3">
        <v>124.1429</v>
      </c>
    </row>
    <row r="206" spans="2:6" x14ac:dyDescent="0.2">
      <c r="B206" s="3">
        <v>140.33330000000001</v>
      </c>
      <c r="C206" s="3">
        <v>210.5</v>
      </c>
      <c r="D206" s="3">
        <v>154.65520000000001</v>
      </c>
      <c r="E206" s="3">
        <v>121.6</v>
      </c>
      <c r="F206" s="3">
        <v>132.75</v>
      </c>
    </row>
    <row r="207" spans="2:6" x14ac:dyDescent="0.2">
      <c r="B207" s="3">
        <v>137.4</v>
      </c>
      <c r="C207" s="3">
        <v>153.1739</v>
      </c>
      <c r="D207" s="3">
        <v>152.73079999999999</v>
      </c>
      <c r="E207" s="3">
        <v>129.66669999999999</v>
      </c>
      <c r="F207" s="3">
        <v>152.53059999999999</v>
      </c>
    </row>
    <row r="208" spans="2:6" x14ac:dyDescent="0.2">
      <c r="B208" s="3">
        <v>216.67500000000001</v>
      </c>
      <c r="C208" s="3">
        <v>178.92310000000001</v>
      </c>
      <c r="D208" s="3">
        <v>125</v>
      </c>
      <c r="E208" s="3">
        <v>127.25</v>
      </c>
      <c r="F208" s="3">
        <v>150.04169999999999</v>
      </c>
    </row>
    <row r="209" spans="2:6" x14ac:dyDescent="0.2">
      <c r="B209" s="3">
        <v>144.86670000000001</v>
      </c>
      <c r="C209" s="3">
        <v>131</v>
      </c>
      <c r="D209" s="3">
        <v>140</v>
      </c>
      <c r="E209" s="3">
        <v>137.83330000000001</v>
      </c>
      <c r="F209" s="3">
        <v>141.875</v>
      </c>
    </row>
    <row r="210" spans="2:6" x14ac:dyDescent="0.2">
      <c r="B210" s="3">
        <v>133.5556</v>
      </c>
      <c r="C210" s="3">
        <v>151.2903</v>
      </c>
      <c r="D210" s="3">
        <v>142.9333</v>
      </c>
      <c r="E210" s="3">
        <v>146.71430000000001</v>
      </c>
      <c r="F210" s="3">
        <v>160</v>
      </c>
    </row>
    <row r="211" spans="2:6" x14ac:dyDescent="0.2">
      <c r="B211" s="3">
        <v>150.1</v>
      </c>
      <c r="C211" s="3">
        <v>175.94290000000001</v>
      </c>
      <c r="D211" s="3">
        <v>120</v>
      </c>
      <c r="E211" s="3">
        <v>129</v>
      </c>
      <c r="F211" s="3">
        <v>133.5</v>
      </c>
    </row>
    <row r="212" spans="2:6" x14ac:dyDescent="0.2">
      <c r="B212" s="3">
        <v>143.33330000000001</v>
      </c>
      <c r="C212" s="3">
        <v>141.70590000000001</v>
      </c>
      <c r="D212" s="3">
        <v>133.5</v>
      </c>
      <c r="E212" s="3">
        <v>129.19999999999999</v>
      </c>
      <c r="F212" s="3">
        <v>155.15379999999999</v>
      </c>
    </row>
    <row r="213" spans="2:6" x14ac:dyDescent="0.2">
      <c r="B213" s="3">
        <v>139.4</v>
      </c>
      <c r="C213" s="3">
        <v>141.4194</v>
      </c>
      <c r="D213" s="3">
        <v>130</v>
      </c>
      <c r="E213" s="3">
        <v>126</v>
      </c>
      <c r="F213" s="3">
        <v>134</v>
      </c>
    </row>
    <row r="214" spans="2:6" x14ac:dyDescent="0.2">
      <c r="B214" s="3">
        <v>129.66669999999999</v>
      </c>
      <c r="C214" s="3">
        <v>137.375</v>
      </c>
      <c r="D214" s="3">
        <v>134.26669999999999</v>
      </c>
      <c r="E214" s="3">
        <v>127.25</v>
      </c>
      <c r="F214" s="3">
        <v>140.5455</v>
      </c>
    </row>
    <row r="215" spans="2:6" x14ac:dyDescent="0.2">
      <c r="B215" s="3">
        <v>144.5</v>
      </c>
      <c r="C215" s="3">
        <v>128.18180000000001</v>
      </c>
      <c r="D215" s="3">
        <v>127.66670000000001</v>
      </c>
      <c r="E215" s="3">
        <v>142.64709999999999</v>
      </c>
      <c r="F215" s="3">
        <v>131.4545</v>
      </c>
    </row>
    <row r="216" spans="2:6" x14ac:dyDescent="0.2">
      <c r="B216" s="3">
        <v>164.26920000000001</v>
      </c>
      <c r="C216" s="3">
        <v>135.66669999999999</v>
      </c>
      <c r="D216" s="3">
        <v>152.66669999999999</v>
      </c>
      <c r="E216" s="3">
        <v>119.6</v>
      </c>
      <c r="F216" s="3">
        <v>156.07140000000001</v>
      </c>
    </row>
    <row r="217" spans="2:6" x14ac:dyDescent="0.2">
      <c r="B217" s="3">
        <v>163.16669999999999</v>
      </c>
      <c r="C217" s="3">
        <v>150.0556</v>
      </c>
      <c r="D217" s="3">
        <v>145.5625</v>
      </c>
      <c r="E217" s="3">
        <v>136.33330000000001</v>
      </c>
      <c r="F217" s="3">
        <v>128.875</v>
      </c>
    </row>
    <row r="218" spans="2:6" x14ac:dyDescent="0.2">
      <c r="B218" s="3">
        <v>141.61109999999999</v>
      </c>
      <c r="C218" s="3">
        <v>145</v>
      </c>
      <c r="D218" s="3">
        <v>155</v>
      </c>
      <c r="E218" s="3">
        <v>132.75</v>
      </c>
      <c r="F218" s="3">
        <v>143.47059999999999</v>
      </c>
    </row>
    <row r="219" spans="2:6" x14ac:dyDescent="0.2">
      <c r="B219" s="3">
        <v>142.8125</v>
      </c>
      <c r="C219" s="3">
        <v>123.125</v>
      </c>
      <c r="D219" s="3">
        <v>126.2</v>
      </c>
      <c r="E219" s="3">
        <v>140.80000000000001</v>
      </c>
      <c r="F219" s="3">
        <v>156.42310000000001</v>
      </c>
    </row>
    <row r="220" spans="2:6" x14ac:dyDescent="0.2">
      <c r="B220" s="3">
        <v>138.6</v>
      </c>
      <c r="C220" s="3">
        <v>151.63999999999999</v>
      </c>
      <c r="D220" s="3">
        <v>120.5556</v>
      </c>
      <c r="E220" s="3">
        <v>135.77780000000001</v>
      </c>
      <c r="F220" s="3">
        <v>140.29409999999999</v>
      </c>
    </row>
    <row r="221" spans="2:6" x14ac:dyDescent="0.2">
      <c r="B221" s="3">
        <v>142.33330000000001</v>
      </c>
      <c r="C221" s="3">
        <v>240.6429</v>
      </c>
      <c r="D221" s="3">
        <v>154.5909</v>
      </c>
      <c r="E221" s="3">
        <v>144.6875</v>
      </c>
      <c r="F221" s="3">
        <v>147.52379999999999</v>
      </c>
    </row>
    <row r="222" spans="2:6" x14ac:dyDescent="0.2">
      <c r="B222" s="3">
        <v>172.87880000000001</v>
      </c>
      <c r="C222" s="3">
        <v>141.80000000000001</v>
      </c>
      <c r="D222" s="3">
        <v>149.66669999999999</v>
      </c>
      <c r="E222" s="3">
        <v>141.4444</v>
      </c>
      <c r="F222" s="3">
        <v>142.27780000000001</v>
      </c>
    </row>
    <row r="223" spans="2:6" x14ac:dyDescent="0.2">
      <c r="B223" s="3">
        <v>150.18180000000001</v>
      </c>
      <c r="C223" s="3">
        <v>155.63329999999999</v>
      </c>
      <c r="D223" s="3">
        <v>145.5</v>
      </c>
      <c r="E223" s="3">
        <v>129.1429</v>
      </c>
      <c r="F223" s="3">
        <v>143.73330000000001</v>
      </c>
    </row>
    <row r="224" spans="2:6" x14ac:dyDescent="0.2">
      <c r="B224" s="3">
        <v>140.52629999999999</v>
      </c>
      <c r="C224" s="3">
        <v>136.69229999999999</v>
      </c>
      <c r="D224" s="3">
        <v>125.875</v>
      </c>
      <c r="E224" s="3">
        <v>155.66669999999999</v>
      </c>
      <c r="F224" s="3">
        <v>140.63640000000001</v>
      </c>
    </row>
    <row r="225" spans="2:6" x14ac:dyDescent="0.2">
      <c r="B225" s="3">
        <v>152.63640000000001</v>
      </c>
      <c r="C225" s="3">
        <v>178.68969999999999</v>
      </c>
      <c r="D225" s="3">
        <v>171.21430000000001</v>
      </c>
      <c r="E225" s="3">
        <v>131.66669999999999</v>
      </c>
      <c r="F225" s="3">
        <v>135.6429</v>
      </c>
    </row>
    <row r="226" spans="2:6" x14ac:dyDescent="0.2">
      <c r="B226" s="3">
        <v>138.61539999999999</v>
      </c>
      <c r="C226" s="3">
        <v>150.75</v>
      </c>
      <c r="D226" s="3">
        <v>137.6429</v>
      </c>
      <c r="E226" s="3">
        <v>158.33330000000001</v>
      </c>
      <c r="F226" s="3">
        <v>159.45160000000001</v>
      </c>
    </row>
    <row r="227" spans="2:6" x14ac:dyDescent="0.2">
      <c r="B227" s="3">
        <v>151.16669999999999</v>
      </c>
      <c r="C227" s="3">
        <v>137.75</v>
      </c>
      <c r="D227" s="3">
        <v>153.1</v>
      </c>
      <c r="E227" s="3">
        <v>168.25</v>
      </c>
      <c r="F227" s="3">
        <v>142.6429</v>
      </c>
    </row>
    <row r="228" spans="2:6" x14ac:dyDescent="0.2">
      <c r="B228" s="3">
        <v>138.80000000000001</v>
      </c>
      <c r="C228" s="3">
        <v>136.18180000000001</v>
      </c>
      <c r="D228" s="3">
        <v>156.08330000000001</v>
      </c>
      <c r="E228" s="3">
        <v>148.66669999999999</v>
      </c>
      <c r="F228" s="3">
        <v>123.71429999999999</v>
      </c>
    </row>
    <row r="229" spans="2:6" x14ac:dyDescent="0.2">
      <c r="B229" s="3">
        <v>143</v>
      </c>
      <c r="C229" s="3">
        <v>143.6429</v>
      </c>
      <c r="D229" s="3">
        <v>150</v>
      </c>
      <c r="E229" s="3">
        <v>137.4444</v>
      </c>
      <c r="F229" s="3">
        <v>140.26320000000001</v>
      </c>
    </row>
    <row r="230" spans="2:6" x14ac:dyDescent="0.2">
      <c r="B230" s="3">
        <v>124</v>
      </c>
      <c r="C230" s="3">
        <v>160.54050000000001</v>
      </c>
      <c r="D230" s="3">
        <v>146.83330000000001</v>
      </c>
      <c r="E230" s="3">
        <v>136.61539999999999</v>
      </c>
      <c r="F230" s="3">
        <v>136.33330000000001</v>
      </c>
    </row>
    <row r="231" spans="2:6" x14ac:dyDescent="0.2">
      <c r="B231" s="3">
        <v>191.43899999999999</v>
      </c>
      <c r="C231" s="3">
        <v>139.27269999999999</v>
      </c>
      <c r="D231" s="3">
        <v>130.125</v>
      </c>
      <c r="E231" s="3">
        <v>135.16669999999999</v>
      </c>
      <c r="F231" s="3">
        <v>148.88890000000001</v>
      </c>
    </row>
    <row r="232" spans="2:6" x14ac:dyDescent="0.2">
      <c r="B232" s="3">
        <v>138.75</v>
      </c>
      <c r="C232" s="3">
        <v>134.33330000000001</v>
      </c>
      <c r="D232" s="3">
        <v>147.28569999999999</v>
      </c>
      <c r="E232" s="3">
        <v>136.875</v>
      </c>
      <c r="F232" s="3">
        <v>134.25</v>
      </c>
    </row>
    <row r="233" spans="2:6" x14ac:dyDescent="0.2">
      <c r="B233" s="3">
        <v>151</v>
      </c>
      <c r="C233" s="3">
        <v>131.625</v>
      </c>
      <c r="D233" s="3">
        <v>153.29169999999999</v>
      </c>
      <c r="E233" s="3">
        <v>133.77780000000001</v>
      </c>
      <c r="F233" s="3">
        <v>151.11539999999999</v>
      </c>
    </row>
    <row r="234" spans="2:6" x14ac:dyDescent="0.2">
      <c r="B234" s="3">
        <v>144.25</v>
      </c>
      <c r="C234" s="3">
        <v>177.02940000000001</v>
      </c>
      <c r="D234" s="3">
        <v>122.7692</v>
      </c>
      <c r="E234" s="3">
        <v>137.4545</v>
      </c>
      <c r="F234" s="3">
        <v>147.9444</v>
      </c>
    </row>
    <row r="235" spans="2:6" x14ac:dyDescent="0.2">
      <c r="B235" s="3">
        <v>147.8929</v>
      </c>
      <c r="C235" s="3">
        <v>142.30770000000001</v>
      </c>
      <c r="D235" s="3">
        <v>141.5789</v>
      </c>
      <c r="E235" s="3">
        <v>135.80000000000001</v>
      </c>
      <c r="F235" s="3">
        <v>136.4118</v>
      </c>
    </row>
    <row r="236" spans="2:6" x14ac:dyDescent="0.2">
      <c r="B236" s="3">
        <v>155.26089999999999</v>
      </c>
      <c r="C236" s="3">
        <v>151.5385</v>
      </c>
      <c r="D236" s="3">
        <v>146.1875</v>
      </c>
      <c r="E236" s="3">
        <v>135.16669999999999</v>
      </c>
      <c r="F236" s="3">
        <v>126.7692</v>
      </c>
    </row>
    <row r="237" spans="2:6" x14ac:dyDescent="0.2">
      <c r="B237" s="3">
        <v>164.03030000000001</v>
      </c>
      <c r="C237" s="3">
        <v>149.69999999999999</v>
      </c>
      <c r="D237" s="3">
        <v>138.83330000000001</v>
      </c>
      <c r="E237" s="3">
        <v>142.625</v>
      </c>
      <c r="F237" s="3">
        <v>145.31819999999999</v>
      </c>
    </row>
    <row r="238" spans="2:6" x14ac:dyDescent="0.2">
      <c r="B238" s="3">
        <v>135.08330000000001</v>
      </c>
      <c r="C238" s="3">
        <v>141</v>
      </c>
      <c r="D238" s="3">
        <v>141.22219999999999</v>
      </c>
      <c r="E238" s="3">
        <v>149.4</v>
      </c>
      <c r="F238" s="3">
        <v>138.64709999999999</v>
      </c>
    </row>
    <row r="239" spans="2:6" x14ac:dyDescent="0.2">
      <c r="B239" s="3">
        <v>141.65219999999999</v>
      </c>
      <c r="C239" s="3">
        <v>139.18180000000001</v>
      </c>
      <c r="D239" s="3">
        <v>162.15</v>
      </c>
      <c r="E239" s="3">
        <v>121.5</v>
      </c>
      <c r="F239" s="3">
        <v>142.2353</v>
      </c>
    </row>
    <row r="240" spans="2:6" x14ac:dyDescent="0.2">
      <c r="B240" s="3">
        <v>140</v>
      </c>
      <c r="C240" s="3">
        <v>167.83670000000001</v>
      </c>
      <c r="D240" s="3">
        <v>147.8571</v>
      </c>
      <c r="E240" s="3">
        <v>120.66670000000001</v>
      </c>
      <c r="F240" s="3">
        <v>142.42859999999999</v>
      </c>
    </row>
    <row r="241" spans="2:6" x14ac:dyDescent="0.2">
      <c r="B241" s="3">
        <v>139.11109999999999</v>
      </c>
      <c r="C241" s="3">
        <v>148.73910000000001</v>
      </c>
      <c r="D241" s="3">
        <v>147</v>
      </c>
      <c r="E241" s="3">
        <v>123.25</v>
      </c>
      <c r="F241" s="3">
        <v>137.71430000000001</v>
      </c>
    </row>
    <row r="242" spans="2:6" x14ac:dyDescent="0.2">
      <c r="B242" s="3">
        <v>124.66670000000001</v>
      </c>
      <c r="C242" s="3">
        <v>156</v>
      </c>
      <c r="D242" s="3">
        <v>131.5</v>
      </c>
      <c r="E242" s="3">
        <v>136.28569999999999</v>
      </c>
      <c r="F242" s="3">
        <v>152.33330000000001</v>
      </c>
    </row>
    <row r="243" spans="2:6" x14ac:dyDescent="0.2">
      <c r="B243" s="3">
        <v>141.05000000000001</v>
      </c>
      <c r="C243" s="3">
        <v>142.68180000000001</v>
      </c>
      <c r="D243" s="3">
        <v>151.4333</v>
      </c>
      <c r="E243" s="3">
        <v>136.66669999999999</v>
      </c>
      <c r="F243" s="3">
        <v>136</v>
      </c>
    </row>
    <row r="244" spans="2:6" x14ac:dyDescent="0.2">
      <c r="B244" s="3">
        <v>130.875</v>
      </c>
      <c r="C244" s="3">
        <v>184.28210000000001</v>
      </c>
      <c r="D244" s="3">
        <v>139.28569999999999</v>
      </c>
      <c r="E244" s="3">
        <v>143.5</v>
      </c>
      <c r="F244" s="3">
        <v>143.66669999999999</v>
      </c>
    </row>
    <row r="245" spans="2:6" x14ac:dyDescent="0.2">
      <c r="B245" s="3">
        <v>147</v>
      </c>
      <c r="C245" s="3">
        <v>177.52629999999999</v>
      </c>
      <c r="D245" s="3">
        <v>150</v>
      </c>
      <c r="E245" s="3">
        <v>128.66669999999999</v>
      </c>
      <c r="F245" s="3">
        <v>130.58330000000001</v>
      </c>
    </row>
    <row r="246" spans="2:6" x14ac:dyDescent="0.2">
      <c r="B246" s="3">
        <v>153.19999999999999</v>
      </c>
      <c r="C246" s="3">
        <v>172.7586</v>
      </c>
      <c r="D246" s="3">
        <v>149.28569999999999</v>
      </c>
      <c r="E246" s="3">
        <v>137.80000000000001</v>
      </c>
      <c r="F246" s="3">
        <v>152.3125</v>
      </c>
    </row>
    <row r="247" spans="2:6" x14ac:dyDescent="0.2">
      <c r="B247" s="3">
        <v>130.66669999999999</v>
      </c>
      <c r="C247" s="3">
        <v>159.25</v>
      </c>
      <c r="D247" s="3">
        <v>160.88890000000001</v>
      </c>
      <c r="E247" s="3">
        <v>129.375</v>
      </c>
      <c r="F247" s="3">
        <v>135.2105</v>
      </c>
    </row>
    <row r="248" spans="2:6" x14ac:dyDescent="0.2">
      <c r="B248" s="3">
        <v>156.16669999999999</v>
      </c>
      <c r="C248" s="3">
        <v>205</v>
      </c>
      <c r="D248" s="3">
        <v>138.30000000000001</v>
      </c>
      <c r="E248" s="3">
        <v>125</v>
      </c>
      <c r="F248" s="3">
        <v>142.8125</v>
      </c>
    </row>
    <row r="249" spans="2:6" x14ac:dyDescent="0.2">
      <c r="B249" s="3">
        <v>173.5</v>
      </c>
      <c r="C249" s="3">
        <v>201.3235</v>
      </c>
      <c r="D249" s="3">
        <v>129</v>
      </c>
      <c r="E249" s="3">
        <v>127.9</v>
      </c>
      <c r="F249" s="3">
        <v>162.71879999999999</v>
      </c>
    </row>
    <row r="250" spans="2:6" x14ac:dyDescent="0.2">
      <c r="B250" s="3">
        <v>167.16130000000001</v>
      </c>
      <c r="C250" s="3">
        <v>157.7586</v>
      </c>
      <c r="D250" s="3">
        <v>141.18180000000001</v>
      </c>
      <c r="E250" s="3">
        <v>136.36840000000001</v>
      </c>
      <c r="F250" s="3">
        <v>188.1053</v>
      </c>
    </row>
    <row r="251" spans="2:6" x14ac:dyDescent="0.2">
      <c r="B251" s="3">
        <v>143.5</v>
      </c>
      <c r="C251" s="3">
        <v>158.47059999999999</v>
      </c>
      <c r="D251" s="3">
        <v>146.3571</v>
      </c>
      <c r="E251" s="3">
        <v>127.16670000000001</v>
      </c>
      <c r="F251" s="3">
        <v>174.2</v>
      </c>
    </row>
    <row r="252" spans="2:6" x14ac:dyDescent="0.2">
      <c r="B252" s="3">
        <v>158.83330000000001</v>
      </c>
      <c r="C252" s="3">
        <v>185.94120000000001</v>
      </c>
      <c r="D252" s="3">
        <v>198.73169999999999</v>
      </c>
      <c r="E252" s="3">
        <v>141.4118</v>
      </c>
      <c r="F252" s="3">
        <v>158.8125</v>
      </c>
    </row>
    <row r="253" spans="2:6" x14ac:dyDescent="0.2">
      <c r="B253" s="3">
        <v>170.84620000000001</v>
      </c>
      <c r="C253" s="3">
        <v>160.3143</v>
      </c>
      <c r="D253" s="3">
        <v>172.4</v>
      </c>
      <c r="E253" s="3">
        <v>140.38460000000001</v>
      </c>
      <c r="F253" s="3">
        <v>136.75</v>
      </c>
    </row>
    <row r="254" spans="2:6" x14ac:dyDescent="0.2">
      <c r="B254" s="3">
        <v>144.5556</v>
      </c>
      <c r="C254" s="3">
        <v>226.1892</v>
      </c>
      <c r="D254" s="3">
        <v>133.66669999999999</v>
      </c>
      <c r="E254" s="3">
        <v>135.25</v>
      </c>
      <c r="F254" s="3">
        <v>164.62219999999999</v>
      </c>
    </row>
    <row r="255" spans="2:6" x14ac:dyDescent="0.2">
      <c r="B255" s="3">
        <v>175.35</v>
      </c>
      <c r="C255" s="3">
        <v>178.1875</v>
      </c>
      <c r="D255" s="3">
        <v>136.57140000000001</v>
      </c>
      <c r="E255" s="3">
        <v>139.16669999999999</v>
      </c>
      <c r="F255" s="3">
        <v>139.19999999999999</v>
      </c>
    </row>
    <row r="256" spans="2:6" x14ac:dyDescent="0.2">
      <c r="B256" s="3">
        <v>133</v>
      </c>
      <c r="C256" s="3">
        <v>182</v>
      </c>
      <c r="D256" s="3">
        <v>167.71430000000001</v>
      </c>
      <c r="E256" s="3">
        <v>132.28569999999999</v>
      </c>
      <c r="F256" s="3">
        <v>159.33330000000001</v>
      </c>
    </row>
    <row r="257" spans="2:6" x14ac:dyDescent="0.2">
      <c r="B257" s="3">
        <v>129.75</v>
      </c>
      <c r="C257" s="3">
        <v>161.80000000000001</v>
      </c>
      <c r="D257" s="3">
        <v>149.75</v>
      </c>
      <c r="E257" s="3">
        <v>138.9</v>
      </c>
      <c r="F257" s="3">
        <v>148.9091</v>
      </c>
    </row>
    <row r="258" spans="2:6" x14ac:dyDescent="0.2">
      <c r="B258" s="3">
        <v>155.4545</v>
      </c>
      <c r="C258" s="3">
        <v>151</v>
      </c>
      <c r="D258" s="3">
        <v>148.61539999999999</v>
      </c>
      <c r="E258" s="3">
        <v>125.5</v>
      </c>
      <c r="F258" s="3">
        <v>147.30000000000001</v>
      </c>
    </row>
    <row r="259" spans="2:6" x14ac:dyDescent="0.2">
      <c r="B259" s="3">
        <v>165.81819999999999</v>
      </c>
      <c r="C259" s="3">
        <v>141.92859999999999</v>
      </c>
      <c r="D259" s="3">
        <v>136.5</v>
      </c>
      <c r="E259" s="3">
        <v>145.76920000000001</v>
      </c>
      <c r="F259" s="3">
        <v>139</v>
      </c>
    </row>
    <row r="260" spans="2:6" x14ac:dyDescent="0.2">
      <c r="B260" s="3">
        <v>156</v>
      </c>
      <c r="C260" s="3">
        <v>176.83779999999999</v>
      </c>
      <c r="D260" s="3">
        <v>141.27780000000001</v>
      </c>
      <c r="E260" s="3">
        <v>126.2</v>
      </c>
      <c r="F260" s="3">
        <v>134.08330000000001</v>
      </c>
    </row>
    <row r="261" spans="2:6" x14ac:dyDescent="0.2">
      <c r="B261" s="3">
        <v>142.25</v>
      </c>
      <c r="C261" s="3">
        <v>176.5556</v>
      </c>
      <c r="D261" s="3">
        <v>143.5333</v>
      </c>
      <c r="E261" s="3">
        <v>129.1429</v>
      </c>
      <c r="F261" s="3">
        <v>142</v>
      </c>
    </row>
    <row r="262" spans="2:6" x14ac:dyDescent="0.2">
      <c r="B262" s="3">
        <v>148.11109999999999</v>
      </c>
      <c r="C262" s="3">
        <v>236.2</v>
      </c>
      <c r="D262" s="3">
        <v>155.11109999999999</v>
      </c>
      <c r="E262" s="3">
        <v>139.4</v>
      </c>
      <c r="F262" s="3">
        <v>122.5385</v>
      </c>
    </row>
    <row r="263" spans="2:6" x14ac:dyDescent="0.2">
      <c r="B263" s="3">
        <v>155.24</v>
      </c>
      <c r="C263" s="3">
        <v>131.33330000000001</v>
      </c>
      <c r="D263" s="3">
        <v>149.42859999999999</v>
      </c>
      <c r="E263" s="3">
        <v>133.75</v>
      </c>
      <c r="F263" s="3">
        <v>137.58330000000001</v>
      </c>
    </row>
    <row r="264" spans="2:6" x14ac:dyDescent="0.2">
      <c r="B264" s="3">
        <v>151.4</v>
      </c>
      <c r="C264" s="3">
        <v>196.35140000000001</v>
      </c>
      <c r="D264" s="3">
        <v>126</v>
      </c>
      <c r="E264" s="3">
        <v>152.8125</v>
      </c>
      <c r="F264" s="3">
        <v>143.22219999999999</v>
      </c>
    </row>
    <row r="265" spans="2:6" x14ac:dyDescent="0.2">
      <c r="B265" s="3">
        <v>156.70590000000001</v>
      </c>
      <c r="C265" s="3">
        <v>142.25</v>
      </c>
      <c r="D265" s="3">
        <v>142.35290000000001</v>
      </c>
      <c r="E265" s="3">
        <v>121.33329999999999</v>
      </c>
      <c r="F265" s="3">
        <v>145.66669999999999</v>
      </c>
    </row>
    <row r="266" spans="2:6" x14ac:dyDescent="0.2">
      <c r="B266" s="3">
        <v>154.4348</v>
      </c>
      <c r="C266" s="3">
        <v>150.9545</v>
      </c>
      <c r="D266" s="3">
        <v>136.5385</v>
      </c>
      <c r="E266" s="3">
        <v>144.4545</v>
      </c>
      <c r="F266" s="3">
        <v>139.1</v>
      </c>
    </row>
    <row r="267" spans="2:6" x14ac:dyDescent="0.2">
      <c r="B267" s="3">
        <v>144</v>
      </c>
      <c r="C267" s="3">
        <v>138.19999999999999</v>
      </c>
      <c r="D267" s="3">
        <v>154.03030000000001</v>
      </c>
      <c r="E267" s="3">
        <v>140.625</v>
      </c>
      <c r="F267" s="3">
        <v>134</v>
      </c>
    </row>
    <row r="268" spans="2:6" x14ac:dyDescent="0.2">
      <c r="B268" s="3">
        <v>144.64709999999999</v>
      </c>
      <c r="C268" s="3">
        <v>158.15</v>
      </c>
      <c r="D268" s="3">
        <v>169.07689999999999</v>
      </c>
      <c r="E268" s="3">
        <v>123.25</v>
      </c>
      <c r="F268" s="3">
        <v>125</v>
      </c>
    </row>
    <row r="269" spans="2:6" x14ac:dyDescent="0.2">
      <c r="B269" s="3">
        <v>151.15</v>
      </c>
      <c r="C269" s="3">
        <v>165.78790000000001</v>
      </c>
      <c r="D269" s="3">
        <v>146.625</v>
      </c>
      <c r="E269" s="3">
        <v>148.47620000000001</v>
      </c>
      <c r="F269" s="3">
        <v>125.0667</v>
      </c>
    </row>
    <row r="270" spans="2:6" x14ac:dyDescent="0.2">
      <c r="B270" s="3">
        <v>148.5</v>
      </c>
      <c r="C270" s="3">
        <v>134.28569999999999</v>
      </c>
      <c r="D270" s="3">
        <v>199.0256</v>
      </c>
      <c r="E270" s="3">
        <v>137.57140000000001</v>
      </c>
      <c r="F270" s="3">
        <v>133.72730000000001</v>
      </c>
    </row>
    <row r="271" spans="2:6" x14ac:dyDescent="0.2">
      <c r="B271" s="3">
        <v>142.19999999999999</v>
      </c>
      <c r="C271" s="3">
        <v>143.6</v>
      </c>
      <c r="D271" s="3">
        <v>180.58330000000001</v>
      </c>
      <c r="E271" s="3">
        <v>141.6429</v>
      </c>
      <c r="F271" s="3">
        <v>127.36360000000001</v>
      </c>
    </row>
    <row r="272" spans="2:6" x14ac:dyDescent="0.2">
      <c r="B272" s="3">
        <v>135.33330000000001</v>
      </c>
      <c r="C272" s="3">
        <v>172.9333</v>
      </c>
      <c r="D272" s="3">
        <v>136.38460000000001</v>
      </c>
      <c r="E272" s="3">
        <v>132</v>
      </c>
      <c r="F272" s="3">
        <v>141.9</v>
      </c>
    </row>
    <row r="273" spans="2:6" x14ac:dyDescent="0.2">
      <c r="B273" s="3">
        <v>141</v>
      </c>
      <c r="C273" s="3">
        <v>191.17500000000001</v>
      </c>
      <c r="D273" s="3">
        <v>138</v>
      </c>
      <c r="E273" s="3">
        <v>145.86670000000001</v>
      </c>
      <c r="F273" s="3">
        <v>133.29409999999999</v>
      </c>
    </row>
    <row r="274" spans="2:6" x14ac:dyDescent="0.2">
      <c r="B274" s="3">
        <v>144.16669999999999</v>
      </c>
      <c r="C274" s="3">
        <v>166.7097</v>
      </c>
      <c r="D274" s="3">
        <v>134.83330000000001</v>
      </c>
      <c r="E274" s="3">
        <v>135.07140000000001</v>
      </c>
      <c r="F274" s="3">
        <v>154</v>
      </c>
    </row>
    <row r="275" spans="2:6" x14ac:dyDescent="0.2">
      <c r="B275" s="3">
        <v>143.25</v>
      </c>
      <c r="C275" s="3">
        <v>141.6</v>
      </c>
      <c r="D275" s="3">
        <v>164.75</v>
      </c>
      <c r="E275" s="3">
        <v>126</v>
      </c>
      <c r="F275" s="3">
        <v>121.33329999999999</v>
      </c>
    </row>
    <row r="276" spans="2:6" x14ac:dyDescent="0.2">
      <c r="B276" s="3">
        <v>186.90479999999999</v>
      </c>
      <c r="C276" s="3">
        <v>164.03120000000001</v>
      </c>
      <c r="D276" s="3">
        <v>176.15379999999999</v>
      </c>
      <c r="E276" s="3">
        <v>195.125</v>
      </c>
      <c r="F276" s="3">
        <v>123</v>
      </c>
    </row>
    <row r="277" spans="2:6" x14ac:dyDescent="0.2">
      <c r="B277" s="3">
        <v>154.28120000000001</v>
      </c>
      <c r="C277" s="3">
        <v>125</v>
      </c>
      <c r="D277" s="3">
        <v>160.1875</v>
      </c>
      <c r="E277" s="3">
        <v>148.33330000000001</v>
      </c>
      <c r="F277" s="3">
        <v>119.5714</v>
      </c>
    </row>
    <row r="278" spans="2:6" x14ac:dyDescent="0.2">
      <c r="B278" s="3">
        <v>130.75</v>
      </c>
      <c r="C278" s="3">
        <v>152.19049999999999</v>
      </c>
      <c r="D278" s="3">
        <v>182.8571</v>
      </c>
      <c r="E278" s="3">
        <v>151.2593</v>
      </c>
      <c r="F278" s="3">
        <v>135.92310000000001</v>
      </c>
    </row>
    <row r="279" spans="2:6" x14ac:dyDescent="0.2">
      <c r="B279" s="3">
        <v>135.875</v>
      </c>
      <c r="C279" s="3">
        <v>170.6429</v>
      </c>
      <c r="D279" s="3">
        <v>147.25</v>
      </c>
      <c r="E279" s="3">
        <v>134</v>
      </c>
      <c r="F279" s="3">
        <v>141.19999999999999</v>
      </c>
    </row>
    <row r="280" spans="2:6" x14ac:dyDescent="0.2">
      <c r="B280" s="3">
        <v>146.41669999999999</v>
      </c>
      <c r="C280" s="3">
        <v>234</v>
      </c>
      <c r="D280" s="3">
        <v>145.2381</v>
      </c>
      <c r="E280" s="3">
        <v>128.5</v>
      </c>
      <c r="F280" s="3">
        <v>142.26669999999999</v>
      </c>
    </row>
    <row r="281" spans="2:6" x14ac:dyDescent="0.2">
      <c r="B281" s="3">
        <v>139.18180000000001</v>
      </c>
      <c r="C281" s="3">
        <v>171.27269999999999</v>
      </c>
      <c r="D281" s="3">
        <v>157.29409999999999</v>
      </c>
      <c r="E281" s="3">
        <v>169.72730000000001</v>
      </c>
      <c r="F281" s="3">
        <v>161.16669999999999</v>
      </c>
    </row>
    <row r="282" spans="2:6" x14ac:dyDescent="0.2">
      <c r="B282" s="3">
        <v>159.22219999999999</v>
      </c>
      <c r="C282" s="3">
        <v>163.22219999999999</v>
      </c>
      <c r="D282" s="3">
        <v>146.32</v>
      </c>
      <c r="E282" s="3">
        <v>124.66670000000001</v>
      </c>
      <c r="F282" s="3">
        <v>131</v>
      </c>
    </row>
    <row r="283" spans="2:6" x14ac:dyDescent="0.2">
      <c r="B283" s="3">
        <v>177.97499999999999</v>
      </c>
      <c r="C283" s="3">
        <v>165.5455</v>
      </c>
      <c r="D283" s="3">
        <v>136.375</v>
      </c>
      <c r="E283" s="3">
        <v>134</v>
      </c>
      <c r="F283" s="3">
        <v>139.77780000000001</v>
      </c>
    </row>
    <row r="284" spans="2:6" x14ac:dyDescent="0.2">
      <c r="B284" s="3">
        <v>132.83330000000001</v>
      </c>
      <c r="C284" s="3">
        <v>169.22219999999999</v>
      </c>
      <c r="D284" s="3">
        <v>144.57140000000001</v>
      </c>
      <c r="E284" s="3">
        <v>129.27269999999999</v>
      </c>
      <c r="F284" s="3">
        <v>145.19999999999999</v>
      </c>
    </row>
    <row r="285" spans="2:6" x14ac:dyDescent="0.2">
      <c r="B285" s="3">
        <v>192.5</v>
      </c>
      <c r="C285" s="3">
        <v>156.66669999999999</v>
      </c>
      <c r="D285" s="3">
        <v>163.20590000000001</v>
      </c>
      <c r="E285" s="3">
        <v>134.26669999999999</v>
      </c>
      <c r="F285" s="3">
        <v>138.1875</v>
      </c>
    </row>
    <row r="286" spans="2:6" x14ac:dyDescent="0.2">
      <c r="B286" s="3">
        <v>147.7647</v>
      </c>
      <c r="C286" s="3">
        <v>137.25</v>
      </c>
      <c r="D286" s="3">
        <v>148.92310000000001</v>
      </c>
      <c r="E286" s="3">
        <v>134.69229999999999</v>
      </c>
      <c r="F286" s="3">
        <v>160.15379999999999</v>
      </c>
    </row>
    <row r="287" spans="2:6" x14ac:dyDescent="0.2">
      <c r="B287" s="3">
        <v>151</v>
      </c>
      <c r="C287" s="3">
        <v>195.28890000000001</v>
      </c>
      <c r="D287" s="3">
        <v>160.5625</v>
      </c>
      <c r="E287" s="3">
        <v>121.8</v>
      </c>
      <c r="F287" s="3">
        <v>137.35</v>
      </c>
    </row>
    <row r="288" spans="2:6" x14ac:dyDescent="0.2">
      <c r="B288" s="3">
        <v>168.0625</v>
      </c>
      <c r="C288" s="3">
        <v>176.8571</v>
      </c>
      <c r="D288" s="3">
        <v>147.86670000000001</v>
      </c>
      <c r="E288" s="3">
        <v>128.5</v>
      </c>
      <c r="F288" s="3">
        <v>128.6</v>
      </c>
    </row>
    <row r="289" spans="2:6" x14ac:dyDescent="0.2">
      <c r="B289" s="3">
        <v>161.6875</v>
      </c>
      <c r="C289" s="3">
        <v>144.05000000000001</v>
      </c>
      <c r="D289" s="3">
        <v>150.94999999999999</v>
      </c>
      <c r="E289" s="3">
        <v>138.28569999999999</v>
      </c>
      <c r="F289" s="3">
        <v>124.5714</v>
      </c>
    </row>
    <row r="290" spans="2:6" x14ac:dyDescent="0.2">
      <c r="B290" s="3">
        <v>149.86359999999999</v>
      </c>
      <c r="C290" s="3">
        <v>122.33329999999999</v>
      </c>
      <c r="D290" s="3">
        <v>170.4545</v>
      </c>
      <c r="E290" s="3">
        <v>131.5</v>
      </c>
      <c r="F290" s="3">
        <v>140.69229999999999</v>
      </c>
    </row>
    <row r="291" spans="2:6" x14ac:dyDescent="0.2">
      <c r="B291" s="3">
        <v>143.5</v>
      </c>
      <c r="C291" s="3">
        <v>157.47059999999999</v>
      </c>
      <c r="D291" s="3">
        <v>139</v>
      </c>
      <c r="E291" s="3">
        <v>122.0625</v>
      </c>
      <c r="F291" s="3">
        <v>135</v>
      </c>
    </row>
    <row r="292" spans="2:6" x14ac:dyDescent="0.2">
      <c r="B292" s="3">
        <v>149.05000000000001</v>
      </c>
      <c r="C292" s="3">
        <v>162.5</v>
      </c>
      <c r="D292" s="3">
        <v>160.83869999999999</v>
      </c>
      <c r="E292" s="3">
        <v>150.20590000000001</v>
      </c>
      <c r="F292" s="3">
        <v>133.8571</v>
      </c>
    </row>
    <row r="293" spans="2:6" x14ac:dyDescent="0.2">
      <c r="B293" s="3">
        <v>141.33330000000001</v>
      </c>
      <c r="C293" s="3">
        <v>147.75</v>
      </c>
      <c r="D293" s="3">
        <v>151.04169999999999</v>
      </c>
      <c r="E293" s="3">
        <v>139.33330000000001</v>
      </c>
      <c r="F293" s="3">
        <v>150.34780000000001</v>
      </c>
    </row>
    <row r="294" spans="2:6" x14ac:dyDescent="0.2">
      <c r="B294" s="3">
        <v>129.5</v>
      </c>
      <c r="C294" s="3">
        <v>149.80000000000001</v>
      </c>
      <c r="D294" s="3">
        <v>149.33330000000001</v>
      </c>
      <c r="E294" s="3">
        <v>140</v>
      </c>
      <c r="F294" s="3">
        <v>140.5</v>
      </c>
    </row>
    <row r="295" spans="2:6" x14ac:dyDescent="0.2">
      <c r="B295" s="3">
        <v>129.66669999999999</v>
      </c>
      <c r="C295" s="3">
        <v>154.72409999999999</v>
      </c>
      <c r="D295" s="3">
        <v>145.8235</v>
      </c>
      <c r="E295" s="3">
        <v>142.5</v>
      </c>
      <c r="F295" s="3">
        <v>128.26669999999999</v>
      </c>
    </row>
    <row r="296" spans="2:6" x14ac:dyDescent="0.2">
      <c r="B296" s="3">
        <v>127.5556</v>
      </c>
      <c r="C296" s="3">
        <v>169.82759999999999</v>
      </c>
      <c r="D296" s="3">
        <v>118.16670000000001</v>
      </c>
      <c r="E296" s="3">
        <v>135.16669999999999</v>
      </c>
      <c r="F296" s="3">
        <v>150.36840000000001</v>
      </c>
    </row>
    <row r="297" spans="2:6" x14ac:dyDescent="0.2">
      <c r="B297" s="3">
        <v>142.83330000000001</v>
      </c>
      <c r="C297" s="3">
        <v>137.33330000000001</v>
      </c>
      <c r="D297" s="3">
        <v>152.57140000000001</v>
      </c>
      <c r="E297" s="3">
        <v>129.80000000000001</v>
      </c>
      <c r="F297" s="3">
        <v>142.9</v>
      </c>
    </row>
    <row r="298" spans="2:6" x14ac:dyDescent="0.2">
      <c r="B298" s="3">
        <v>164.13329999999999</v>
      </c>
      <c r="C298" s="3">
        <v>163.5882</v>
      </c>
      <c r="D298" s="3">
        <v>127.375</v>
      </c>
      <c r="E298" s="3">
        <v>131</v>
      </c>
      <c r="F298" s="3">
        <v>141.27269999999999</v>
      </c>
    </row>
    <row r="299" spans="2:6" x14ac:dyDescent="0.2">
      <c r="B299" s="3">
        <v>133.66669999999999</v>
      </c>
      <c r="C299" s="3">
        <v>136.75</v>
      </c>
      <c r="D299" s="3">
        <v>139.8571</v>
      </c>
      <c r="E299" s="3">
        <v>140.72730000000001</v>
      </c>
      <c r="F299" s="3">
        <v>130.38460000000001</v>
      </c>
    </row>
    <row r="300" spans="2:6" x14ac:dyDescent="0.2">
      <c r="B300" s="3">
        <v>126.1</v>
      </c>
      <c r="C300" s="3">
        <v>126</v>
      </c>
      <c r="D300" s="3">
        <v>131.83330000000001</v>
      </c>
      <c r="E300" s="3">
        <v>132.33330000000001</v>
      </c>
      <c r="F300" s="3">
        <v>151.36000000000001</v>
      </c>
    </row>
    <row r="301" spans="2:6" x14ac:dyDescent="0.2">
      <c r="B301" s="3">
        <v>131.26669999999999</v>
      </c>
      <c r="C301" s="3">
        <v>141.58969999999999</v>
      </c>
      <c r="D301" s="3">
        <v>149.5</v>
      </c>
      <c r="E301" s="3">
        <v>133</v>
      </c>
      <c r="F301" s="3">
        <v>143</v>
      </c>
    </row>
    <row r="302" spans="2:6" x14ac:dyDescent="0.2">
      <c r="B302" s="3">
        <v>143.47370000000001</v>
      </c>
      <c r="C302" s="3">
        <v>187.20509999999999</v>
      </c>
      <c r="D302" s="3">
        <v>139.83330000000001</v>
      </c>
      <c r="E302" s="3">
        <v>152.09379999999999</v>
      </c>
      <c r="F302" s="3">
        <v>140.11109999999999</v>
      </c>
    </row>
    <row r="303" spans="2:6" x14ac:dyDescent="0.2">
      <c r="B303" s="3">
        <v>125</v>
      </c>
      <c r="C303" s="3">
        <v>201.42</v>
      </c>
      <c r="D303" s="3">
        <v>163.4333</v>
      </c>
      <c r="E303" s="3">
        <v>157.02860000000001</v>
      </c>
      <c r="F303" s="3">
        <v>125.58329999999999</v>
      </c>
    </row>
    <row r="304" spans="2:6" x14ac:dyDescent="0.2">
      <c r="B304" s="3">
        <v>143.3158</v>
      </c>
      <c r="C304" s="3">
        <v>136.18180000000001</v>
      </c>
      <c r="D304" s="3">
        <v>154.381</v>
      </c>
      <c r="E304" s="3">
        <v>137.58330000000001</v>
      </c>
      <c r="F304" s="3">
        <v>141.35</v>
      </c>
    </row>
    <row r="305" spans="2:6" x14ac:dyDescent="0.2">
      <c r="B305" s="3">
        <v>125.66670000000001</v>
      </c>
      <c r="C305" s="3">
        <v>184.71430000000001</v>
      </c>
      <c r="D305" s="3">
        <v>132.66669999999999</v>
      </c>
      <c r="E305" s="3">
        <v>132</v>
      </c>
      <c r="F305" s="3">
        <v>152.2424</v>
      </c>
    </row>
    <row r="306" spans="2:6" x14ac:dyDescent="0.2">
      <c r="B306" s="3">
        <v>156.18520000000001</v>
      </c>
      <c r="C306" s="3">
        <v>151.07140000000001</v>
      </c>
      <c r="D306" s="3">
        <v>140.25</v>
      </c>
      <c r="E306" s="3">
        <v>140.42859999999999</v>
      </c>
      <c r="F306" s="3">
        <v>128.625</v>
      </c>
    </row>
    <row r="307" spans="2:6" x14ac:dyDescent="0.2">
      <c r="B307" s="3">
        <v>152.96299999999999</v>
      </c>
      <c r="C307" s="3">
        <v>162.71430000000001</v>
      </c>
      <c r="D307" s="3">
        <v>130</v>
      </c>
      <c r="E307" s="3">
        <v>150.88890000000001</v>
      </c>
      <c r="F307" s="3">
        <v>149.6087</v>
      </c>
    </row>
    <row r="308" spans="2:6" x14ac:dyDescent="0.2">
      <c r="B308" s="3">
        <v>153.4348</v>
      </c>
      <c r="C308" s="3">
        <v>157.11429999999999</v>
      </c>
      <c r="D308" s="3">
        <v>139</v>
      </c>
      <c r="E308" s="3">
        <v>124.75</v>
      </c>
      <c r="F308" s="3">
        <v>122.71429999999999</v>
      </c>
    </row>
    <row r="309" spans="2:6" x14ac:dyDescent="0.2">
      <c r="B309" s="3">
        <v>154</v>
      </c>
      <c r="C309" s="3">
        <v>139.13329999999999</v>
      </c>
      <c r="D309" s="3">
        <v>144.4615</v>
      </c>
      <c r="E309" s="3">
        <v>168.6429</v>
      </c>
      <c r="F309" s="3">
        <v>136.4375</v>
      </c>
    </row>
    <row r="310" spans="2:6" x14ac:dyDescent="0.2">
      <c r="B310" s="3">
        <v>146</v>
      </c>
      <c r="C310" s="3">
        <v>151.84620000000001</v>
      </c>
      <c r="D310" s="3">
        <v>142.33330000000001</v>
      </c>
      <c r="E310" s="3">
        <v>127.5625</v>
      </c>
      <c r="F310" s="3">
        <v>144.63159999999999</v>
      </c>
    </row>
    <row r="311" spans="2:6" x14ac:dyDescent="0.2">
      <c r="B311" s="3">
        <v>169.3</v>
      </c>
      <c r="C311" s="3">
        <v>180.83330000000001</v>
      </c>
      <c r="D311" s="3">
        <v>136.5</v>
      </c>
      <c r="E311" s="3">
        <v>145.73679999999999</v>
      </c>
      <c r="F311" s="3">
        <v>170.35480000000001</v>
      </c>
    </row>
    <row r="312" spans="2:6" x14ac:dyDescent="0.2">
      <c r="B312" s="3">
        <v>147.92310000000001</v>
      </c>
      <c r="C312" s="3">
        <v>149.87880000000001</v>
      </c>
      <c r="D312" s="3">
        <v>129.80000000000001</v>
      </c>
      <c r="E312" s="3">
        <v>139.88239999999999</v>
      </c>
      <c r="F312" s="3">
        <v>144.88890000000001</v>
      </c>
    </row>
    <row r="313" spans="2:6" x14ac:dyDescent="0.2">
      <c r="B313" s="3">
        <v>139.83330000000001</v>
      </c>
      <c r="C313" s="3">
        <v>183.38640000000001</v>
      </c>
      <c r="D313" s="3">
        <v>149.80000000000001</v>
      </c>
      <c r="E313" s="3">
        <v>139.88239999999999</v>
      </c>
      <c r="F313" s="3">
        <v>172.1765</v>
      </c>
    </row>
    <row r="314" spans="2:6" x14ac:dyDescent="0.2">
      <c r="B314" s="3">
        <v>142.27269999999999</v>
      </c>
      <c r="C314" s="3">
        <v>157.8049</v>
      </c>
      <c r="D314" s="3">
        <v>140.1429</v>
      </c>
      <c r="E314" s="3">
        <v>137.63640000000001</v>
      </c>
      <c r="F314" s="3">
        <v>164.76920000000001</v>
      </c>
    </row>
    <row r="315" spans="2:6" x14ac:dyDescent="0.2">
      <c r="B315" s="3">
        <v>125.25</v>
      </c>
      <c r="C315" s="3">
        <v>151.19999999999999</v>
      </c>
      <c r="D315" s="3">
        <v>137</v>
      </c>
      <c r="E315" s="3">
        <v>120.5</v>
      </c>
      <c r="F315" s="3">
        <v>136.86359999999999</v>
      </c>
    </row>
    <row r="316" spans="2:6" x14ac:dyDescent="0.2">
      <c r="B316" s="3">
        <v>142.381</v>
      </c>
      <c r="C316" s="3">
        <v>158.35480000000001</v>
      </c>
      <c r="D316" s="3">
        <v>155.48840000000001</v>
      </c>
      <c r="E316" s="3">
        <v>133.94120000000001</v>
      </c>
      <c r="F316" s="3">
        <v>154.67570000000001</v>
      </c>
    </row>
    <row r="317" spans="2:6" x14ac:dyDescent="0.2">
      <c r="B317" s="3">
        <v>136.5</v>
      </c>
      <c r="C317" s="3">
        <v>183</v>
      </c>
      <c r="D317" s="3">
        <v>165.25</v>
      </c>
      <c r="E317" s="3">
        <v>123.33329999999999</v>
      </c>
      <c r="F317" s="3">
        <v>152.66669999999999</v>
      </c>
    </row>
    <row r="318" spans="2:6" x14ac:dyDescent="0.2">
      <c r="B318" s="3">
        <v>138.57140000000001</v>
      </c>
      <c r="C318" s="3">
        <v>161.16669999999999</v>
      </c>
      <c r="D318" s="3">
        <v>156.75</v>
      </c>
      <c r="E318" s="3">
        <v>140</v>
      </c>
      <c r="F318" s="3">
        <v>136.6</v>
      </c>
    </row>
    <row r="319" spans="2:6" x14ac:dyDescent="0.2">
      <c r="B319" s="3">
        <v>164.69229999999999</v>
      </c>
      <c r="C319" s="3">
        <v>162.18600000000001</v>
      </c>
      <c r="D319" s="3">
        <v>142.78569999999999</v>
      </c>
      <c r="E319" s="3">
        <v>125.4286</v>
      </c>
      <c r="F319" s="3">
        <v>152.85</v>
      </c>
    </row>
    <row r="320" spans="2:6" x14ac:dyDescent="0.2">
      <c r="B320" s="3">
        <v>163.52629999999999</v>
      </c>
      <c r="C320" s="3">
        <v>161.72730000000001</v>
      </c>
      <c r="D320" s="3">
        <v>158.1429</v>
      </c>
      <c r="E320" s="3">
        <v>134.5</v>
      </c>
      <c r="F320" s="3">
        <v>152.19999999999999</v>
      </c>
    </row>
    <row r="321" spans="2:6" x14ac:dyDescent="0.2">
      <c r="B321" s="3">
        <v>134.28569999999999</v>
      </c>
      <c r="C321" s="3">
        <v>164.65379999999999</v>
      </c>
      <c r="D321" s="3">
        <v>163.5556</v>
      </c>
      <c r="E321" s="3">
        <v>148.76</v>
      </c>
      <c r="F321" s="3">
        <v>142.5556</v>
      </c>
    </row>
    <row r="322" spans="2:6" x14ac:dyDescent="0.2">
      <c r="B322" s="3">
        <v>134.11109999999999</v>
      </c>
      <c r="C322" s="3">
        <v>176.0556</v>
      </c>
      <c r="D322" s="3">
        <v>155.619</v>
      </c>
      <c r="E322" s="3">
        <v>139.5</v>
      </c>
      <c r="F322" s="3">
        <v>126.5</v>
      </c>
    </row>
    <row r="323" spans="2:6" x14ac:dyDescent="0.2">
      <c r="B323" s="3">
        <v>137.84620000000001</v>
      </c>
      <c r="C323" s="3">
        <v>144.9375</v>
      </c>
      <c r="D323" s="3">
        <v>148.96</v>
      </c>
      <c r="E323" s="3">
        <v>127.75</v>
      </c>
      <c r="F323" s="3">
        <v>148.57140000000001</v>
      </c>
    </row>
    <row r="324" spans="2:6" x14ac:dyDescent="0.2">
      <c r="B324" s="3">
        <v>142</v>
      </c>
      <c r="C324" s="3">
        <v>150.9</v>
      </c>
      <c r="D324" s="3">
        <v>146.33330000000001</v>
      </c>
      <c r="E324" s="3">
        <v>137.71430000000001</v>
      </c>
      <c r="F324" s="3">
        <v>147.76920000000001</v>
      </c>
    </row>
    <row r="325" spans="2:6" x14ac:dyDescent="0.2">
      <c r="B325" s="3">
        <v>131.66669999999999</v>
      </c>
      <c r="C325" s="3">
        <v>152.26920000000001</v>
      </c>
      <c r="D325" s="3">
        <v>166.7826</v>
      </c>
      <c r="E325" s="3">
        <v>136.5556</v>
      </c>
      <c r="F325" s="3">
        <v>143.77269999999999</v>
      </c>
    </row>
    <row r="326" spans="2:6" x14ac:dyDescent="0.2">
      <c r="B326" s="3">
        <v>151.82759999999999</v>
      </c>
      <c r="C326" s="3">
        <v>161.42420000000001</v>
      </c>
      <c r="D326" s="3">
        <v>133</v>
      </c>
      <c r="E326" s="3">
        <v>122.5</v>
      </c>
      <c r="F326" s="3">
        <v>163.9</v>
      </c>
    </row>
    <row r="327" spans="2:6" x14ac:dyDescent="0.2">
      <c r="B327" s="3">
        <v>137.5625</v>
      </c>
      <c r="C327" s="3">
        <v>155.375</v>
      </c>
      <c r="D327" s="3">
        <v>134.5</v>
      </c>
      <c r="E327" s="3">
        <v>133.07140000000001</v>
      </c>
      <c r="F327" s="3">
        <v>140.73330000000001</v>
      </c>
    </row>
    <row r="328" spans="2:6" x14ac:dyDescent="0.2">
      <c r="B328" s="3">
        <v>156.65379999999999</v>
      </c>
      <c r="C328" s="3">
        <v>160.25</v>
      </c>
      <c r="D328" s="3">
        <v>152.33330000000001</v>
      </c>
      <c r="E328" s="3">
        <v>142.5625</v>
      </c>
      <c r="F328" s="3">
        <v>136.23079999999999</v>
      </c>
    </row>
    <row r="329" spans="2:6" x14ac:dyDescent="0.2">
      <c r="B329" s="3">
        <v>157.5333</v>
      </c>
      <c r="C329" s="3">
        <v>149.9</v>
      </c>
      <c r="D329" s="3">
        <v>130.375</v>
      </c>
      <c r="E329" s="3">
        <v>129</v>
      </c>
      <c r="F329" s="3">
        <v>147.1429</v>
      </c>
    </row>
    <row r="330" spans="2:6" x14ac:dyDescent="0.2">
      <c r="B330" s="3">
        <v>139</v>
      </c>
      <c r="C330" s="3">
        <v>148.2353</v>
      </c>
      <c r="D330" s="3">
        <v>138.66669999999999</v>
      </c>
      <c r="E330" s="3">
        <v>135.09520000000001</v>
      </c>
      <c r="F330" s="3">
        <v>186.2045</v>
      </c>
    </row>
    <row r="331" spans="2:6" x14ac:dyDescent="0.2">
      <c r="B331" s="3">
        <v>156.7619</v>
      </c>
      <c r="C331" s="3">
        <v>166.8</v>
      </c>
      <c r="D331" s="3">
        <v>140.75</v>
      </c>
      <c r="E331" s="3">
        <v>141.3571</v>
      </c>
      <c r="F331" s="3">
        <v>170.52170000000001</v>
      </c>
    </row>
    <row r="332" spans="2:6" x14ac:dyDescent="0.2">
      <c r="B332" s="3">
        <v>136</v>
      </c>
      <c r="C332" s="3">
        <v>131.92859999999999</v>
      </c>
      <c r="D332" s="3">
        <v>149.33330000000001</v>
      </c>
      <c r="E332" s="3">
        <v>137</v>
      </c>
      <c r="F332" s="3">
        <v>143.36840000000001</v>
      </c>
    </row>
    <row r="333" spans="2:6" x14ac:dyDescent="0.2">
      <c r="B333" s="3">
        <v>127.1</v>
      </c>
      <c r="C333" s="3">
        <v>126</v>
      </c>
      <c r="D333" s="3">
        <v>140</v>
      </c>
      <c r="E333" s="3">
        <v>137.05260000000001</v>
      </c>
      <c r="F333" s="3">
        <v>156.66669999999999</v>
      </c>
    </row>
    <row r="334" spans="2:6" x14ac:dyDescent="0.2">
      <c r="B334" s="3">
        <v>135</v>
      </c>
      <c r="C334" s="3">
        <v>185.44829999999999</v>
      </c>
      <c r="D334" s="3">
        <v>142.5</v>
      </c>
      <c r="E334" s="3">
        <v>130.33330000000001</v>
      </c>
      <c r="F334" s="3">
        <v>139.81819999999999</v>
      </c>
    </row>
    <row r="335" spans="2:6" x14ac:dyDescent="0.2">
      <c r="B335" s="3">
        <v>132</v>
      </c>
      <c r="C335" s="3">
        <v>121.2</v>
      </c>
      <c r="D335" s="3">
        <v>138.28569999999999</v>
      </c>
      <c r="E335" s="3">
        <v>142.4375</v>
      </c>
      <c r="F335" s="3">
        <v>139.16669999999999</v>
      </c>
    </row>
    <row r="336" spans="2:6" x14ac:dyDescent="0.2">
      <c r="B336" s="3">
        <v>139.86670000000001</v>
      </c>
      <c r="C336" s="3">
        <v>167.65119999999999</v>
      </c>
      <c r="D336" s="3">
        <v>148</v>
      </c>
      <c r="E336" s="3">
        <v>141.1</v>
      </c>
      <c r="F336" s="3">
        <v>130</v>
      </c>
    </row>
    <row r="337" spans="2:6" x14ac:dyDescent="0.2">
      <c r="B337" s="3">
        <v>134.5</v>
      </c>
      <c r="C337" s="3">
        <v>141.42859999999999</v>
      </c>
      <c r="D337" s="3">
        <v>139.11760000000001</v>
      </c>
      <c r="E337" s="3">
        <v>148.44</v>
      </c>
      <c r="F337" s="3">
        <v>142.57140000000001</v>
      </c>
    </row>
    <row r="338" spans="2:6" x14ac:dyDescent="0.2">
      <c r="B338" s="3">
        <v>152.44999999999999</v>
      </c>
      <c r="C338" s="3">
        <v>136</v>
      </c>
      <c r="D338" s="3">
        <v>152.30000000000001</v>
      </c>
      <c r="E338" s="3">
        <v>146.5</v>
      </c>
      <c r="F338" s="3">
        <v>136.13329999999999</v>
      </c>
    </row>
    <row r="339" spans="2:6" x14ac:dyDescent="0.2">
      <c r="B339" s="3">
        <v>154.30000000000001</v>
      </c>
      <c r="C339" s="3">
        <v>139.15379999999999</v>
      </c>
      <c r="D339" s="3">
        <v>145.57140000000001</v>
      </c>
      <c r="E339" s="3">
        <v>141.83330000000001</v>
      </c>
      <c r="F339" s="3">
        <v>134.07689999999999</v>
      </c>
    </row>
    <row r="340" spans="2:6" x14ac:dyDescent="0.2">
      <c r="B340" s="3">
        <v>150.33330000000001</v>
      </c>
      <c r="C340" s="3">
        <v>134.22219999999999</v>
      </c>
      <c r="D340" s="3">
        <v>147.3125</v>
      </c>
      <c r="E340" s="3">
        <v>139.83330000000001</v>
      </c>
      <c r="F340" s="3">
        <v>139.22219999999999</v>
      </c>
    </row>
    <row r="341" spans="2:6" x14ac:dyDescent="0.2">
      <c r="B341" s="3">
        <v>134.125</v>
      </c>
      <c r="C341" s="3">
        <v>142.1429</v>
      </c>
      <c r="D341" s="3">
        <v>145.22219999999999</v>
      </c>
      <c r="E341" s="3">
        <v>139.83330000000001</v>
      </c>
      <c r="F341" s="3">
        <v>138.5</v>
      </c>
    </row>
    <row r="342" spans="2:6" x14ac:dyDescent="0.2">
      <c r="B342" s="3">
        <v>141.9375</v>
      </c>
      <c r="C342" s="3">
        <v>132.33330000000001</v>
      </c>
      <c r="D342" s="3">
        <v>153.04</v>
      </c>
      <c r="E342" s="3">
        <v>141.83330000000001</v>
      </c>
      <c r="F342" s="3">
        <v>145</v>
      </c>
    </row>
    <row r="343" spans="2:6" x14ac:dyDescent="0.2">
      <c r="B343" s="3">
        <v>191.8837</v>
      </c>
      <c r="C343" s="3">
        <v>129.1765</v>
      </c>
      <c r="D343" s="3">
        <v>133.25</v>
      </c>
      <c r="E343" s="3">
        <v>141.71430000000001</v>
      </c>
      <c r="F343" s="3">
        <v>137.5556</v>
      </c>
    </row>
    <row r="344" spans="2:6" x14ac:dyDescent="0.2">
      <c r="B344" s="3">
        <v>154.6</v>
      </c>
      <c r="C344" s="3">
        <v>152.47829999999999</v>
      </c>
      <c r="D344" s="3">
        <v>143.375</v>
      </c>
      <c r="E344" s="3">
        <v>148.2174</v>
      </c>
      <c r="F344" s="3">
        <v>140.1429</v>
      </c>
    </row>
    <row r="345" spans="2:6" x14ac:dyDescent="0.2">
      <c r="B345" s="3">
        <v>135.66669999999999</v>
      </c>
      <c r="C345" s="3">
        <v>141.65</v>
      </c>
      <c r="D345" s="3">
        <v>165.25</v>
      </c>
      <c r="E345" s="3">
        <v>136.08330000000001</v>
      </c>
      <c r="F345" s="3">
        <v>146.05879999999999</v>
      </c>
    </row>
    <row r="346" spans="2:6" x14ac:dyDescent="0.2">
      <c r="B346" s="3">
        <v>137.80000000000001</v>
      </c>
      <c r="C346" s="3">
        <v>148.5</v>
      </c>
      <c r="D346" s="3">
        <v>136.8571</v>
      </c>
      <c r="E346" s="3">
        <v>136</v>
      </c>
      <c r="F346" s="3">
        <v>123.16670000000001</v>
      </c>
    </row>
    <row r="347" spans="2:6" x14ac:dyDescent="0.2">
      <c r="B347" s="3">
        <v>164.29169999999999</v>
      </c>
      <c r="C347" s="3">
        <v>162.79409999999999</v>
      </c>
      <c r="D347" s="3">
        <v>155.66669999999999</v>
      </c>
      <c r="E347" s="3">
        <v>132</v>
      </c>
      <c r="F347" s="3">
        <v>142.26320000000001</v>
      </c>
    </row>
    <row r="348" spans="2:6" x14ac:dyDescent="0.2">
      <c r="B348" s="3">
        <v>157.4667</v>
      </c>
      <c r="C348" s="3">
        <v>135.71430000000001</v>
      </c>
      <c r="D348" s="3">
        <v>151.69229999999999</v>
      </c>
      <c r="E348" s="3">
        <v>142.5</v>
      </c>
      <c r="F348" s="3">
        <v>162.875</v>
      </c>
    </row>
    <row r="349" spans="2:6" x14ac:dyDescent="0.2">
      <c r="B349" s="3">
        <v>145.73679999999999</v>
      </c>
      <c r="C349" s="3">
        <v>171.4667</v>
      </c>
      <c r="D349" s="3">
        <v>155.9333</v>
      </c>
      <c r="E349" s="3">
        <v>143</v>
      </c>
      <c r="F349" s="3">
        <v>140.66669999999999</v>
      </c>
    </row>
    <row r="350" spans="2:6" x14ac:dyDescent="0.2">
      <c r="B350" s="3">
        <v>150.32</v>
      </c>
      <c r="C350" s="3">
        <v>154.1429</v>
      </c>
      <c r="D350" s="3">
        <v>136.5</v>
      </c>
      <c r="E350" s="3">
        <v>139.66669999999999</v>
      </c>
      <c r="F350" s="3">
        <v>141.33330000000001</v>
      </c>
    </row>
    <row r="351" spans="2:6" x14ac:dyDescent="0.2">
      <c r="B351" s="3">
        <v>128</v>
      </c>
      <c r="C351" s="3">
        <v>141.6875</v>
      </c>
      <c r="D351" s="3">
        <v>134.66669999999999</v>
      </c>
      <c r="E351" s="3">
        <v>145.5625</v>
      </c>
      <c r="F351" s="3">
        <v>169.9211</v>
      </c>
    </row>
    <row r="352" spans="2:6" x14ac:dyDescent="0.2">
      <c r="B352" s="3">
        <v>150.33330000000001</v>
      </c>
      <c r="C352" s="3">
        <v>134.88890000000001</v>
      </c>
      <c r="D352" s="3">
        <v>134</v>
      </c>
      <c r="E352" s="3">
        <v>134.5333</v>
      </c>
      <c r="F352" s="3">
        <v>142.80950000000001</v>
      </c>
    </row>
    <row r="353" spans="2:6" x14ac:dyDescent="0.2">
      <c r="B353" s="3">
        <v>165.69569999999999</v>
      </c>
      <c r="C353" s="3">
        <v>177.74189999999999</v>
      </c>
      <c r="D353" s="3">
        <v>159.9091</v>
      </c>
      <c r="E353" s="3">
        <v>148.5625</v>
      </c>
      <c r="F353" s="3">
        <v>163.22730000000001</v>
      </c>
    </row>
    <row r="354" spans="2:6" x14ac:dyDescent="0.2">
      <c r="B354" s="3">
        <v>154.08000000000001</v>
      </c>
      <c r="C354" s="3">
        <v>155.30000000000001</v>
      </c>
      <c r="D354" s="3">
        <v>137.80000000000001</v>
      </c>
      <c r="E354" s="3">
        <v>134</v>
      </c>
      <c r="F354" s="3">
        <v>126.4</v>
      </c>
    </row>
    <row r="355" spans="2:6" x14ac:dyDescent="0.2">
      <c r="B355" s="3">
        <v>154</v>
      </c>
      <c r="C355" s="3">
        <v>139</v>
      </c>
      <c r="D355" s="3">
        <v>134.80000000000001</v>
      </c>
      <c r="E355" s="3">
        <v>126.5</v>
      </c>
      <c r="F355" s="3">
        <v>151.03569999999999</v>
      </c>
    </row>
    <row r="356" spans="2:6" x14ac:dyDescent="0.2">
      <c r="B356" s="3">
        <v>126.2222</v>
      </c>
      <c r="C356" s="3">
        <v>169.92310000000001</v>
      </c>
      <c r="D356" s="3">
        <v>143.29409999999999</v>
      </c>
      <c r="E356" s="3">
        <v>123.83329999999999</v>
      </c>
      <c r="F356" s="3">
        <v>138.88890000000001</v>
      </c>
    </row>
    <row r="357" spans="2:6" x14ac:dyDescent="0.2">
      <c r="B357" s="3">
        <v>149.4</v>
      </c>
      <c r="C357" s="3">
        <v>204.3158</v>
      </c>
      <c r="D357" s="3">
        <v>154.71879999999999</v>
      </c>
      <c r="E357" s="3">
        <v>126.375</v>
      </c>
      <c r="F357" s="3">
        <v>137.30770000000001</v>
      </c>
    </row>
    <row r="358" spans="2:6" x14ac:dyDescent="0.2">
      <c r="B358" s="3">
        <v>159.58330000000001</v>
      </c>
      <c r="C358" s="3">
        <v>142.8235</v>
      </c>
      <c r="D358" s="3">
        <v>130.83330000000001</v>
      </c>
      <c r="E358" s="3">
        <v>131</v>
      </c>
      <c r="F358" s="3">
        <v>134.71430000000001</v>
      </c>
    </row>
    <row r="359" spans="2:6" x14ac:dyDescent="0.2">
      <c r="B359" s="3">
        <v>130.84620000000001</v>
      </c>
      <c r="C359" s="3">
        <v>139</v>
      </c>
      <c r="D359" s="3">
        <v>146.16</v>
      </c>
      <c r="E359" s="3">
        <v>131.5</v>
      </c>
      <c r="F359" s="3">
        <v>148.66669999999999</v>
      </c>
    </row>
    <row r="360" spans="2:6" x14ac:dyDescent="0.2">
      <c r="B360" s="3">
        <v>130.15379999999999</v>
      </c>
      <c r="C360" s="3">
        <v>136.9</v>
      </c>
      <c r="D360" s="3">
        <v>132</v>
      </c>
      <c r="E360" s="3">
        <v>124</v>
      </c>
      <c r="F360" s="3">
        <v>128.25</v>
      </c>
    </row>
    <row r="361" spans="2:6" x14ac:dyDescent="0.2">
      <c r="B361" s="3">
        <v>138</v>
      </c>
      <c r="C361" s="3">
        <v>180.3158</v>
      </c>
      <c r="D361" s="3">
        <v>136.16669999999999</v>
      </c>
      <c r="E361" s="3">
        <v>141.78569999999999</v>
      </c>
      <c r="F361" s="3">
        <v>139.66669999999999</v>
      </c>
    </row>
    <row r="362" spans="2:6" x14ac:dyDescent="0.2">
      <c r="B362" s="3">
        <v>160.7647</v>
      </c>
      <c r="C362" s="3">
        <v>198.26830000000001</v>
      </c>
      <c r="D362" s="3">
        <v>138.33330000000001</v>
      </c>
      <c r="E362" s="3">
        <v>143.6</v>
      </c>
      <c r="F362" s="3">
        <v>135.6</v>
      </c>
    </row>
    <row r="363" spans="2:6" x14ac:dyDescent="0.2">
      <c r="B363" s="3">
        <v>140.28569999999999</v>
      </c>
      <c r="C363" s="3">
        <v>154.19999999999999</v>
      </c>
      <c r="D363" s="3">
        <v>145.63159999999999</v>
      </c>
      <c r="E363" s="3">
        <v>148.72219999999999</v>
      </c>
      <c r="F363" s="3">
        <v>132</v>
      </c>
    </row>
    <row r="364" spans="2:6" x14ac:dyDescent="0.2">
      <c r="B364" s="3">
        <v>128.5</v>
      </c>
      <c r="C364" s="3">
        <v>154.25</v>
      </c>
      <c r="D364" s="3">
        <v>134.375</v>
      </c>
      <c r="E364" s="3">
        <v>134</v>
      </c>
      <c r="F364" s="3">
        <v>143.86670000000001</v>
      </c>
    </row>
    <row r="365" spans="2:6" x14ac:dyDescent="0.2">
      <c r="B365" s="3">
        <v>133.25</v>
      </c>
      <c r="C365" s="3">
        <v>164.2414</v>
      </c>
      <c r="D365" s="3">
        <v>157.6977</v>
      </c>
      <c r="E365" s="3">
        <v>149.1379</v>
      </c>
      <c r="F365" s="3">
        <v>157</v>
      </c>
    </row>
    <row r="366" spans="2:6" x14ac:dyDescent="0.2">
      <c r="B366" s="3">
        <v>135.33330000000001</v>
      </c>
      <c r="C366" s="3">
        <v>133.125</v>
      </c>
      <c r="D366" s="3">
        <v>153.13329999999999</v>
      </c>
      <c r="E366" s="3">
        <v>148.25</v>
      </c>
      <c r="F366" s="3">
        <v>146.80000000000001</v>
      </c>
    </row>
    <row r="367" spans="2:6" x14ac:dyDescent="0.2">
      <c r="B367" s="3">
        <v>135.66669999999999</v>
      </c>
      <c r="C367" s="3">
        <v>161.5385</v>
      </c>
      <c r="D367" s="3">
        <v>139.21430000000001</v>
      </c>
      <c r="E367" s="3">
        <v>138.94120000000001</v>
      </c>
      <c r="F367" s="3">
        <v>145.5556</v>
      </c>
    </row>
    <row r="368" spans="2:6" x14ac:dyDescent="0.2">
      <c r="B368" s="3">
        <v>138.21430000000001</v>
      </c>
      <c r="C368" s="3">
        <v>152</v>
      </c>
      <c r="D368" s="3">
        <v>155.5</v>
      </c>
      <c r="E368" s="3">
        <v>134</v>
      </c>
      <c r="F368" s="3">
        <v>131.9091</v>
      </c>
    </row>
    <row r="369" spans="2:6" x14ac:dyDescent="0.2">
      <c r="B369" s="3">
        <v>142.38460000000001</v>
      </c>
      <c r="C369" s="3">
        <v>156.12</v>
      </c>
      <c r="D369" s="3">
        <v>151</v>
      </c>
      <c r="E369" s="3">
        <v>138.73330000000001</v>
      </c>
      <c r="F369" s="3">
        <v>144.9333</v>
      </c>
    </row>
    <row r="370" spans="2:6" x14ac:dyDescent="0.2">
      <c r="B370" s="3">
        <v>152.6944</v>
      </c>
      <c r="C370" s="3">
        <v>141.9</v>
      </c>
      <c r="D370" s="3">
        <v>158.34379999999999</v>
      </c>
      <c r="E370" s="3">
        <v>158.69049999999999</v>
      </c>
      <c r="F370" s="3">
        <v>135.41669999999999</v>
      </c>
    </row>
    <row r="371" spans="2:6" x14ac:dyDescent="0.2">
      <c r="B371" s="3">
        <v>148.125</v>
      </c>
      <c r="C371" s="3">
        <v>136.5385</v>
      </c>
      <c r="D371" s="3">
        <v>133.125</v>
      </c>
      <c r="E371" s="3">
        <v>132.66669999999999</v>
      </c>
      <c r="F371" s="3">
        <v>146.33330000000001</v>
      </c>
    </row>
    <row r="372" spans="2:6" x14ac:dyDescent="0.2">
      <c r="B372" s="3">
        <v>151</v>
      </c>
      <c r="C372" s="3">
        <v>141.94120000000001</v>
      </c>
      <c r="D372" s="3">
        <v>154.21430000000001</v>
      </c>
      <c r="E372" s="3">
        <v>153.15379999999999</v>
      </c>
      <c r="F372" s="3">
        <v>150.4828</v>
      </c>
    </row>
    <row r="373" spans="2:6" x14ac:dyDescent="0.2">
      <c r="B373" s="3">
        <v>143.3793</v>
      </c>
      <c r="C373" s="3">
        <v>151.4211</v>
      </c>
      <c r="D373" s="3">
        <v>143.81819999999999</v>
      </c>
      <c r="E373" s="3">
        <v>135.15379999999999</v>
      </c>
      <c r="F373" s="3">
        <v>160.6</v>
      </c>
    </row>
    <row r="374" spans="2:6" x14ac:dyDescent="0.2">
      <c r="B374" s="3">
        <v>137.75</v>
      </c>
      <c r="C374" s="3">
        <v>151.68289999999999</v>
      </c>
      <c r="D374" s="3">
        <v>148.75</v>
      </c>
      <c r="E374" s="3">
        <v>139.75</v>
      </c>
      <c r="F374" s="3">
        <v>137.66669999999999</v>
      </c>
    </row>
    <row r="375" spans="2:6" x14ac:dyDescent="0.2">
      <c r="B375" s="3">
        <v>140.75</v>
      </c>
      <c r="C375" s="3">
        <v>137.33330000000001</v>
      </c>
      <c r="D375" s="3">
        <v>140</v>
      </c>
      <c r="E375" s="3">
        <v>136.5455</v>
      </c>
      <c r="F375" s="3">
        <v>139.4444</v>
      </c>
    </row>
    <row r="376" spans="2:6" x14ac:dyDescent="0.2">
      <c r="B376" s="3">
        <v>140.33330000000001</v>
      </c>
      <c r="C376" s="3">
        <v>213.52379999999999</v>
      </c>
      <c r="D376" s="3">
        <v>163.80430000000001</v>
      </c>
      <c r="E376" s="3">
        <v>149.19999999999999</v>
      </c>
      <c r="F376" s="3">
        <v>141.9333</v>
      </c>
    </row>
    <row r="377" spans="2:6" x14ac:dyDescent="0.2">
      <c r="B377" s="3">
        <v>154.30000000000001</v>
      </c>
      <c r="C377" s="3">
        <v>157.84</v>
      </c>
      <c r="D377" s="3">
        <v>142.08330000000001</v>
      </c>
      <c r="E377" s="3">
        <v>137.80000000000001</v>
      </c>
      <c r="F377" s="3">
        <v>133.1429</v>
      </c>
    </row>
    <row r="378" spans="2:6" x14ac:dyDescent="0.2">
      <c r="B378" s="3">
        <v>149.05879999999999</v>
      </c>
      <c r="C378" s="3">
        <v>170.74189999999999</v>
      </c>
      <c r="D378" s="3">
        <v>157.0455</v>
      </c>
      <c r="E378" s="3">
        <v>121.16670000000001</v>
      </c>
      <c r="F378" s="3">
        <v>144.61109999999999</v>
      </c>
    </row>
    <row r="379" spans="2:6" x14ac:dyDescent="0.2">
      <c r="B379" s="3">
        <v>149.07689999999999</v>
      </c>
      <c r="C379" s="3">
        <v>178.7576</v>
      </c>
      <c r="D379" s="3">
        <v>161.62860000000001</v>
      </c>
      <c r="E379" s="3">
        <v>143.94120000000001</v>
      </c>
      <c r="F379" s="3">
        <v>132.84620000000001</v>
      </c>
    </row>
    <row r="380" spans="2:6" x14ac:dyDescent="0.2">
      <c r="B380" s="3">
        <v>145.8571</v>
      </c>
      <c r="C380" s="3">
        <v>190.29169999999999</v>
      </c>
      <c r="D380" s="3">
        <v>139.65</v>
      </c>
      <c r="E380" s="3">
        <v>144.57140000000001</v>
      </c>
      <c r="F380" s="3">
        <v>144</v>
      </c>
    </row>
    <row r="381" spans="2:6" x14ac:dyDescent="0.2">
      <c r="B381" s="3">
        <v>153.75</v>
      </c>
      <c r="C381" s="3">
        <v>239.6842</v>
      </c>
      <c r="D381" s="3">
        <v>139.75</v>
      </c>
      <c r="E381" s="3">
        <v>135.625</v>
      </c>
      <c r="F381" s="3">
        <v>141.26320000000001</v>
      </c>
    </row>
    <row r="382" spans="2:6" x14ac:dyDescent="0.2">
      <c r="B382" s="3">
        <v>151.5882</v>
      </c>
      <c r="C382" s="3">
        <v>124.4545</v>
      </c>
      <c r="D382" s="3">
        <v>137.6</v>
      </c>
      <c r="E382" s="3">
        <v>160.0625</v>
      </c>
      <c r="F382" s="3">
        <v>128.16669999999999</v>
      </c>
    </row>
    <row r="383" spans="2:6" x14ac:dyDescent="0.2">
      <c r="B383" s="3">
        <v>154.08000000000001</v>
      </c>
      <c r="C383" s="3">
        <v>150.91999999999999</v>
      </c>
      <c r="D383" s="3">
        <v>141.33330000000001</v>
      </c>
      <c r="E383" s="3">
        <v>125.33329999999999</v>
      </c>
      <c r="F383" s="3">
        <v>168.625</v>
      </c>
    </row>
    <row r="384" spans="2:6" x14ac:dyDescent="0.2">
      <c r="B384" s="3">
        <v>167.67859999999999</v>
      </c>
      <c r="C384" s="3">
        <v>161.2424</v>
      </c>
      <c r="D384" s="3">
        <v>150</v>
      </c>
      <c r="E384" s="3">
        <v>138.5</v>
      </c>
      <c r="F384" s="3">
        <v>145.6</v>
      </c>
    </row>
    <row r="385" spans="2:6" x14ac:dyDescent="0.2">
      <c r="B385" s="3">
        <v>132.4</v>
      </c>
      <c r="C385" s="3">
        <v>141.6429</v>
      </c>
      <c r="D385" s="3">
        <v>139.19999999999999</v>
      </c>
      <c r="E385" s="3">
        <v>165.77780000000001</v>
      </c>
      <c r="F385" s="3">
        <v>130.13329999999999</v>
      </c>
    </row>
    <row r="386" spans="2:6" x14ac:dyDescent="0.2">
      <c r="B386" s="3">
        <v>141.5385</v>
      </c>
      <c r="C386" s="3">
        <v>151.22219999999999</v>
      </c>
      <c r="D386" s="3">
        <v>150.0385</v>
      </c>
      <c r="E386" s="3">
        <v>145.77269999999999</v>
      </c>
      <c r="F386" s="3">
        <v>145.2105</v>
      </c>
    </row>
    <row r="387" spans="2:6" x14ac:dyDescent="0.2">
      <c r="B387" s="3">
        <v>167.66669999999999</v>
      </c>
      <c r="C387" s="3">
        <v>152.0909</v>
      </c>
      <c r="D387" s="3">
        <v>136.76920000000001</v>
      </c>
      <c r="E387" s="3">
        <v>129.0909</v>
      </c>
      <c r="F387" s="3">
        <v>142.26669999999999</v>
      </c>
    </row>
    <row r="388" spans="2:6" x14ac:dyDescent="0.2">
      <c r="B388" s="3">
        <v>182.1</v>
      </c>
      <c r="C388" s="3">
        <v>161.61539999999999</v>
      </c>
      <c r="D388" s="3">
        <v>127.5714</v>
      </c>
      <c r="E388" s="3">
        <v>131.75</v>
      </c>
      <c r="F388" s="3">
        <v>131.75</v>
      </c>
    </row>
    <row r="389" spans="2:6" x14ac:dyDescent="0.2">
      <c r="B389" s="3">
        <v>148.5</v>
      </c>
      <c r="C389" s="3">
        <v>138.36359999999999</v>
      </c>
      <c r="D389" s="3">
        <v>129.33330000000001</v>
      </c>
      <c r="E389" s="3">
        <v>133.57140000000001</v>
      </c>
      <c r="F389" s="3">
        <v>126.5</v>
      </c>
    </row>
    <row r="390" spans="2:6" x14ac:dyDescent="0.2">
      <c r="B390" s="3">
        <v>158.48480000000001</v>
      </c>
      <c r="C390" s="3">
        <v>153.46430000000001</v>
      </c>
      <c r="D390" s="3">
        <v>138</v>
      </c>
      <c r="E390" s="3">
        <v>125.4545</v>
      </c>
      <c r="F390" s="3">
        <v>141.83330000000001</v>
      </c>
    </row>
    <row r="391" spans="2:6" x14ac:dyDescent="0.2">
      <c r="B391" s="3">
        <v>135.4667</v>
      </c>
      <c r="C391" s="3">
        <v>165.4118</v>
      </c>
      <c r="D391" s="3">
        <v>138.28569999999999</v>
      </c>
      <c r="E391" s="3">
        <v>139</v>
      </c>
      <c r="F391" s="3">
        <v>147.03700000000001</v>
      </c>
    </row>
    <row r="392" spans="2:6" x14ac:dyDescent="0.2">
      <c r="B392" s="3">
        <v>145.5</v>
      </c>
      <c r="C392" s="3">
        <v>151.88239999999999</v>
      </c>
      <c r="D392" s="3">
        <v>140.47370000000001</v>
      </c>
      <c r="E392" s="3">
        <v>123.8</v>
      </c>
      <c r="F392" s="3">
        <v>133.5</v>
      </c>
    </row>
    <row r="393" spans="2:6" x14ac:dyDescent="0.2">
      <c r="B393" s="3">
        <v>161.6</v>
      </c>
      <c r="C393" s="3">
        <v>145.5882</v>
      </c>
      <c r="D393" s="3">
        <v>136.70590000000001</v>
      </c>
      <c r="E393" s="3">
        <v>124.2222</v>
      </c>
      <c r="F393" s="3">
        <v>134.92310000000001</v>
      </c>
    </row>
    <row r="394" spans="2:6" x14ac:dyDescent="0.2">
      <c r="B394" s="3">
        <v>132.80000000000001</v>
      </c>
      <c r="C394" s="3">
        <v>199.42859999999999</v>
      </c>
      <c r="D394" s="3">
        <v>136.71430000000001</v>
      </c>
      <c r="E394" s="3">
        <v>136.5</v>
      </c>
      <c r="F394" s="3">
        <v>128.73330000000001</v>
      </c>
    </row>
    <row r="395" spans="2:6" x14ac:dyDescent="0.2">
      <c r="B395" s="3">
        <v>155.28569999999999</v>
      </c>
      <c r="C395" s="3">
        <v>196.41669999999999</v>
      </c>
      <c r="D395" s="3">
        <v>128.9091</v>
      </c>
      <c r="E395" s="3">
        <v>161.13159999999999</v>
      </c>
      <c r="F395" s="3">
        <v>127.91670000000001</v>
      </c>
    </row>
    <row r="396" spans="2:6" x14ac:dyDescent="0.2">
      <c r="B396" s="3">
        <v>148.80000000000001</v>
      </c>
      <c r="C396" s="3">
        <v>220.76920000000001</v>
      </c>
      <c r="D396" s="3">
        <v>137.125</v>
      </c>
      <c r="E396" s="3">
        <v>124.61539999999999</v>
      </c>
      <c r="F396" s="3">
        <v>168.125</v>
      </c>
    </row>
    <row r="397" spans="2:6" x14ac:dyDescent="0.2">
      <c r="B397" s="3">
        <v>181.68289999999999</v>
      </c>
      <c r="C397" s="3">
        <v>176.1463</v>
      </c>
      <c r="D397" s="3">
        <v>181.58969999999999</v>
      </c>
      <c r="E397" s="3">
        <v>135.75</v>
      </c>
      <c r="F397" s="3">
        <v>132.71430000000001</v>
      </c>
    </row>
    <row r="398" spans="2:6" x14ac:dyDescent="0.2">
      <c r="B398" s="3">
        <v>153.57140000000001</v>
      </c>
      <c r="C398" s="3">
        <v>221.4</v>
      </c>
      <c r="D398" s="3">
        <v>147.77780000000001</v>
      </c>
      <c r="E398" s="3">
        <v>129.66669999999999</v>
      </c>
      <c r="F398" s="3">
        <v>130.6429</v>
      </c>
    </row>
    <row r="399" spans="2:6" x14ac:dyDescent="0.2">
      <c r="B399" s="3">
        <v>169.4444</v>
      </c>
      <c r="C399" s="3">
        <v>168.23330000000001</v>
      </c>
      <c r="D399" s="3">
        <v>136.25</v>
      </c>
      <c r="E399" s="3">
        <v>146</v>
      </c>
      <c r="F399" s="3">
        <v>136.69229999999999</v>
      </c>
    </row>
    <row r="400" spans="2:6" x14ac:dyDescent="0.2">
      <c r="B400" s="3">
        <v>181.47370000000001</v>
      </c>
      <c r="C400" s="3">
        <v>137.4</v>
      </c>
      <c r="D400" s="3">
        <v>157.33330000000001</v>
      </c>
      <c r="E400" s="3">
        <v>129.80000000000001</v>
      </c>
      <c r="F400" s="3">
        <v>131.57140000000001</v>
      </c>
    </row>
    <row r="401" spans="2:6" x14ac:dyDescent="0.2">
      <c r="B401" s="3">
        <v>163.44999999999999</v>
      </c>
      <c r="C401" s="3">
        <v>161.19229999999999</v>
      </c>
      <c r="D401" s="3">
        <v>139.88890000000001</v>
      </c>
      <c r="E401" s="3">
        <v>126.9091</v>
      </c>
      <c r="F401" s="3">
        <v>128.66669999999999</v>
      </c>
    </row>
    <row r="402" spans="2:6" x14ac:dyDescent="0.2">
      <c r="B402" s="3">
        <v>141</v>
      </c>
      <c r="C402" s="3">
        <v>134.33330000000001</v>
      </c>
      <c r="D402" s="3">
        <v>150.88460000000001</v>
      </c>
      <c r="E402" s="3">
        <v>138.27269999999999</v>
      </c>
      <c r="F402" s="3">
        <v>182.8571</v>
      </c>
    </row>
    <row r="403" spans="2:6" x14ac:dyDescent="0.2">
      <c r="B403" s="3">
        <v>133</v>
      </c>
      <c r="C403" s="3">
        <v>156.4828</v>
      </c>
      <c r="D403" s="3">
        <v>145.80000000000001</v>
      </c>
      <c r="E403" s="3">
        <v>123.88890000000001</v>
      </c>
      <c r="F403" s="3">
        <v>144.66669999999999</v>
      </c>
    </row>
    <row r="404" spans="2:6" x14ac:dyDescent="0.2">
      <c r="B404" s="3">
        <v>173.7097</v>
      </c>
      <c r="C404" s="3">
        <v>230.40539999999999</v>
      </c>
      <c r="D404" s="3">
        <v>130</v>
      </c>
      <c r="E404" s="3">
        <v>133.08330000000001</v>
      </c>
      <c r="F404" s="3">
        <v>138</v>
      </c>
    </row>
    <row r="405" spans="2:6" x14ac:dyDescent="0.2">
      <c r="B405" s="3">
        <v>135.33330000000001</v>
      </c>
      <c r="C405" s="3">
        <v>152.35</v>
      </c>
      <c r="D405" s="3">
        <v>138.875</v>
      </c>
      <c r="E405" s="3">
        <v>123.4</v>
      </c>
      <c r="F405" s="3">
        <v>144.6</v>
      </c>
    </row>
    <row r="406" spans="2:6" x14ac:dyDescent="0.2">
      <c r="B406" s="3">
        <v>143</v>
      </c>
      <c r="C406" s="3">
        <v>180.303</v>
      </c>
      <c r="D406" s="3">
        <v>132.33330000000001</v>
      </c>
      <c r="E406" s="3">
        <v>126.5714</v>
      </c>
      <c r="F406" s="3">
        <v>122.66670000000001</v>
      </c>
    </row>
    <row r="407" spans="2:6" x14ac:dyDescent="0.2">
      <c r="B407" s="3">
        <v>143.0667</v>
      </c>
      <c r="C407" s="3">
        <v>165.9375</v>
      </c>
      <c r="D407" s="3">
        <v>133.69229999999999</v>
      </c>
      <c r="E407" s="3">
        <v>127.63639999999999</v>
      </c>
      <c r="F407" s="3">
        <v>155.27269999999999</v>
      </c>
    </row>
    <row r="408" spans="2:6" x14ac:dyDescent="0.2">
      <c r="B408" s="3">
        <v>158.75</v>
      </c>
      <c r="C408" s="3">
        <v>209.02699999999999</v>
      </c>
      <c r="D408" s="3">
        <v>143.95650000000001</v>
      </c>
      <c r="E408" s="3">
        <v>139.1</v>
      </c>
      <c r="F408" s="3">
        <v>147.08699999999999</v>
      </c>
    </row>
    <row r="409" spans="2:6" x14ac:dyDescent="0.2">
      <c r="B409" s="3">
        <v>156.19999999999999</v>
      </c>
      <c r="C409" s="3">
        <v>158.15</v>
      </c>
      <c r="D409" s="3">
        <v>124.92310000000001</v>
      </c>
      <c r="E409" s="3">
        <v>132.23079999999999</v>
      </c>
      <c r="F409" s="3">
        <v>134</v>
      </c>
    </row>
    <row r="410" spans="2:6" x14ac:dyDescent="0.2">
      <c r="B410" s="3">
        <v>151.26320000000001</v>
      </c>
      <c r="C410" s="3">
        <v>155.3913</v>
      </c>
      <c r="D410" s="3">
        <v>143.15379999999999</v>
      </c>
      <c r="E410" s="3">
        <v>143.5</v>
      </c>
      <c r="F410" s="3">
        <v>127.16670000000001</v>
      </c>
    </row>
    <row r="411" spans="2:6" x14ac:dyDescent="0.2">
      <c r="B411" s="3">
        <v>198.7955</v>
      </c>
      <c r="C411" s="3">
        <v>184.63890000000001</v>
      </c>
      <c r="D411" s="3">
        <v>135.25</v>
      </c>
      <c r="E411" s="3">
        <v>135.28569999999999</v>
      </c>
      <c r="F411" s="3">
        <v>145.41669999999999</v>
      </c>
    </row>
    <row r="412" spans="2:6" x14ac:dyDescent="0.2">
      <c r="B412" s="3">
        <v>124</v>
      </c>
      <c r="C412" s="3">
        <v>135.66669999999999</v>
      </c>
      <c r="D412" s="3">
        <v>145.47999999999999</v>
      </c>
      <c r="E412" s="3">
        <v>168.8235</v>
      </c>
      <c r="F412" s="3">
        <v>134.16669999999999</v>
      </c>
    </row>
    <row r="413" spans="2:6" x14ac:dyDescent="0.2">
      <c r="B413" s="3">
        <v>157.5789</v>
      </c>
      <c r="C413" s="3">
        <v>176</v>
      </c>
      <c r="D413" s="3">
        <v>131.125</v>
      </c>
      <c r="E413" s="3">
        <v>150.5</v>
      </c>
      <c r="F413" s="3">
        <v>131</v>
      </c>
    </row>
    <row r="414" spans="2:6" x14ac:dyDescent="0.2">
      <c r="B414" s="3">
        <v>153.66669999999999</v>
      </c>
      <c r="C414" s="3">
        <v>216.23679999999999</v>
      </c>
      <c r="D414" s="3">
        <v>141.36359999999999</v>
      </c>
      <c r="E414" s="3">
        <v>158.72730000000001</v>
      </c>
      <c r="F414" s="3">
        <v>208.1739</v>
      </c>
    </row>
    <row r="415" spans="2:6" x14ac:dyDescent="0.2">
      <c r="B415" s="3">
        <v>143.6</v>
      </c>
      <c r="C415" s="3">
        <v>161.17859999999999</v>
      </c>
      <c r="D415" s="3">
        <v>138.71430000000001</v>
      </c>
      <c r="E415" s="3">
        <v>129.07689999999999</v>
      </c>
      <c r="F415" s="3">
        <v>146.4118</v>
      </c>
    </row>
    <row r="416" spans="2:6" x14ac:dyDescent="0.2">
      <c r="B416" s="3">
        <v>133.77780000000001</v>
      </c>
      <c r="C416" s="3">
        <v>154.21430000000001</v>
      </c>
      <c r="D416" s="3">
        <v>126.3077</v>
      </c>
      <c r="E416" s="3">
        <v>157.76920000000001</v>
      </c>
      <c r="F416" s="3">
        <v>131.63640000000001</v>
      </c>
    </row>
    <row r="417" spans="2:6" x14ac:dyDescent="0.2">
      <c r="B417" s="3">
        <v>127</v>
      </c>
      <c r="C417" s="3">
        <v>171.4</v>
      </c>
      <c r="D417" s="3">
        <v>135.33330000000001</v>
      </c>
      <c r="E417" s="3">
        <v>131.42859999999999</v>
      </c>
      <c r="F417" s="3">
        <v>128.58330000000001</v>
      </c>
    </row>
    <row r="418" spans="2:6" x14ac:dyDescent="0.2">
      <c r="B418" s="3">
        <v>154.1935</v>
      </c>
      <c r="C418" s="3">
        <v>159.5556</v>
      </c>
      <c r="D418" s="3">
        <v>138.75</v>
      </c>
      <c r="E418" s="3">
        <v>157.97139999999999</v>
      </c>
      <c r="F418" s="3">
        <v>149.91300000000001</v>
      </c>
    </row>
    <row r="419" spans="2:6" x14ac:dyDescent="0.2">
      <c r="B419" s="3">
        <v>152.375</v>
      </c>
      <c r="C419" s="3">
        <v>246.30950000000001</v>
      </c>
      <c r="D419" s="3">
        <v>143.22219999999999</v>
      </c>
      <c r="E419" s="3">
        <v>137</v>
      </c>
      <c r="F419" s="3">
        <v>137.4444</v>
      </c>
    </row>
    <row r="420" spans="2:6" x14ac:dyDescent="0.2">
      <c r="B420" s="3">
        <v>171.4615</v>
      </c>
      <c r="C420" s="3">
        <v>259.97620000000001</v>
      </c>
      <c r="D420" s="3">
        <v>149.95650000000001</v>
      </c>
      <c r="E420" s="3">
        <v>132</v>
      </c>
      <c r="F420" s="3">
        <v>127.33329999999999</v>
      </c>
    </row>
    <row r="421" spans="2:6" x14ac:dyDescent="0.2">
      <c r="B421" s="3">
        <v>153.0789</v>
      </c>
      <c r="C421" s="3">
        <v>167.79409999999999</v>
      </c>
      <c r="D421" s="3">
        <v>136</v>
      </c>
      <c r="E421" s="3">
        <v>122.75</v>
      </c>
      <c r="F421" s="3">
        <v>135.80000000000001</v>
      </c>
    </row>
    <row r="422" spans="2:6" x14ac:dyDescent="0.2">
      <c r="B422" s="3">
        <v>133.5</v>
      </c>
      <c r="C422" s="3">
        <v>175.66669999999999</v>
      </c>
      <c r="D422" s="3">
        <v>136.28569999999999</v>
      </c>
      <c r="E422" s="3">
        <v>129.75</v>
      </c>
      <c r="F422" s="3">
        <v>141.81819999999999</v>
      </c>
    </row>
    <row r="423" spans="2:6" x14ac:dyDescent="0.2">
      <c r="B423" s="3">
        <v>146</v>
      </c>
      <c r="C423" s="3">
        <v>197.57499999999999</v>
      </c>
      <c r="D423" s="3">
        <v>148.11109999999999</v>
      </c>
      <c r="E423" s="3">
        <v>133.19999999999999</v>
      </c>
      <c r="F423" s="3">
        <v>129</v>
      </c>
    </row>
    <row r="424" spans="2:6" x14ac:dyDescent="0.2">
      <c r="B424" s="3">
        <v>132</v>
      </c>
      <c r="C424" s="3">
        <v>141.75</v>
      </c>
      <c r="D424" s="3">
        <v>143.18520000000001</v>
      </c>
      <c r="E424" s="3">
        <v>148.63409999999999</v>
      </c>
      <c r="F424" s="3">
        <v>132.07689999999999</v>
      </c>
    </row>
    <row r="425" spans="2:6" x14ac:dyDescent="0.2">
      <c r="B425" s="3">
        <v>145</v>
      </c>
      <c r="C425" s="3">
        <v>271.7826</v>
      </c>
      <c r="D425" s="3">
        <v>143.33330000000001</v>
      </c>
      <c r="E425" s="3">
        <v>132.21430000000001</v>
      </c>
      <c r="F425" s="3">
        <v>136.75</v>
      </c>
    </row>
    <row r="426" spans="2:6" x14ac:dyDescent="0.2">
      <c r="B426" s="3">
        <v>150.30430000000001</v>
      </c>
      <c r="C426" s="3">
        <v>186.1515</v>
      </c>
      <c r="D426" s="3">
        <v>139</v>
      </c>
      <c r="E426" s="3">
        <v>142.07689999999999</v>
      </c>
      <c r="F426" s="3">
        <v>122</v>
      </c>
    </row>
    <row r="427" spans="2:6" x14ac:dyDescent="0.2">
      <c r="B427" s="3">
        <v>143</v>
      </c>
      <c r="C427" s="3">
        <v>214</v>
      </c>
      <c r="D427" s="3">
        <v>155.51849999999999</v>
      </c>
      <c r="E427" s="3">
        <v>139</v>
      </c>
      <c r="F427" s="3">
        <v>126.75</v>
      </c>
    </row>
    <row r="428" spans="2:6" x14ac:dyDescent="0.2">
      <c r="B428" s="3">
        <v>149.4375</v>
      </c>
      <c r="C428" s="3">
        <v>172.4</v>
      </c>
      <c r="D428" s="3">
        <v>137.33330000000001</v>
      </c>
      <c r="E428" s="3">
        <v>139.75</v>
      </c>
      <c r="F428" s="3">
        <v>125.8</v>
      </c>
    </row>
    <row r="429" spans="2:6" x14ac:dyDescent="0.2">
      <c r="B429" s="3">
        <v>132.5</v>
      </c>
      <c r="C429" s="3">
        <v>151.5</v>
      </c>
      <c r="D429" s="3">
        <v>145.4545</v>
      </c>
      <c r="E429" s="3">
        <v>149.35480000000001</v>
      </c>
      <c r="F429" s="3">
        <v>123.8</v>
      </c>
    </row>
    <row r="430" spans="2:6" x14ac:dyDescent="0.2">
      <c r="B430" s="3">
        <v>148.63640000000001</v>
      </c>
      <c r="C430" s="3">
        <v>160.66669999999999</v>
      </c>
      <c r="D430" s="3">
        <v>146.31819999999999</v>
      </c>
      <c r="E430" s="3">
        <v>145.4074</v>
      </c>
      <c r="F430" s="3">
        <v>136.6842</v>
      </c>
    </row>
    <row r="431" spans="2:6" x14ac:dyDescent="0.2">
      <c r="B431" s="3">
        <v>187.8723</v>
      </c>
      <c r="C431" s="3">
        <v>196.25</v>
      </c>
      <c r="D431" s="3">
        <v>203.12</v>
      </c>
      <c r="E431" s="3">
        <v>148.36359999999999</v>
      </c>
      <c r="F431" s="3">
        <v>138.4615</v>
      </c>
    </row>
    <row r="432" spans="2:6" x14ac:dyDescent="0.2">
      <c r="B432" s="3">
        <v>149.6429</v>
      </c>
      <c r="C432" s="3">
        <v>214.66669999999999</v>
      </c>
      <c r="D432" s="3">
        <v>142.08330000000001</v>
      </c>
      <c r="E432" s="3">
        <v>137.11109999999999</v>
      </c>
      <c r="F432" s="3">
        <v>133.66669999999999</v>
      </c>
    </row>
    <row r="433" spans="2:6" x14ac:dyDescent="0.2">
      <c r="B433" s="3">
        <v>131.1429</v>
      </c>
      <c r="C433" s="3">
        <v>185.18</v>
      </c>
      <c r="D433" s="3">
        <v>158.76920000000001</v>
      </c>
      <c r="E433" s="3">
        <v>143.23079999999999</v>
      </c>
      <c r="F433" s="3">
        <v>128</v>
      </c>
    </row>
    <row r="434" spans="2:6" x14ac:dyDescent="0.2">
      <c r="B434" s="3">
        <v>157.29409999999999</v>
      </c>
      <c r="C434" s="3">
        <v>311.77269999999999</v>
      </c>
      <c r="D434" s="3">
        <v>149.28569999999999</v>
      </c>
      <c r="E434" s="3">
        <v>125.0909</v>
      </c>
      <c r="F434" s="3">
        <v>146</v>
      </c>
    </row>
    <row r="435" spans="2:6" x14ac:dyDescent="0.2">
      <c r="B435" s="3">
        <v>141.11109999999999</v>
      </c>
      <c r="C435" s="3">
        <v>178.25</v>
      </c>
      <c r="D435" s="3">
        <v>145.81819999999999</v>
      </c>
      <c r="E435" s="3">
        <v>138.25</v>
      </c>
      <c r="F435" s="3">
        <v>134.78569999999999</v>
      </c>
    </row>
    <row r="436" spans="2:6" x14ac:dyDescent="0.2">
      <c r="B436" s="3">
        <v>138.875</v>
      </c>
      <c r="C436" s="3">
        <v>323.41460000000001</v>
      </c>
      <c r="D436" s="3">
        <v>134.41669999999999</v>
      </c>
      <c r="E436" s="3">
        <v>137.875</v>
      </c>
      <c r="F436" s="3">
        <v>155</v>
      </c>
    </row>
    <row r="437" spans="2:6" x14ac:dyDescent="0.2">
      <c r="B437" s="3">
        <v>147.66669999999999</v>
      </c>
      <c r="C437" s="3">
        <v>148</v>
      </c>
      <c r="D437" s="3">
        <v>150.83330000000001</v>
      </c>
      <c r="E437" s="3">
        <v>141.86670000000001</v>
      </c>
      <c r="F437" s="3">
        <v>133</v>
      </c>
    </row>
    <row r="438" spans="2:6" x14ac:dyDescent="0.2">
      <c r="B438" s="3">
        <v>124.25</v>
      </c>
      <c r="C438" s="3">
        <v>181.28569999999999</v>
      </c>
      <c r="D438" s="3">
        <v>136.83330000000001</v>
      </c>
      <c r="E438" s="3">
        <v>127.75</v>
      </c>
      <c r="F438" s="3">
        <v>133.66669999999999</v>
      </c>
    </row>
    <row r="439" spans="2:6" x14ac:dyDescent="0.2">
      <c r="B439" s="3">
        <v>148.33330000000001</v>
      </c>
      <c r="C439" s="3">
        <v>181.92</v>
      </c>
      <c r="D439" s="3">
        <v>156.5</v>
      </c>
      <c r="E439" s="3">
        <v>133.33330000000001</v>
      </c>
      <c r="F439" s="3">
        <v>130.77780000000001</v>
      </c>
    </row>
    <row r="440" spans="2:6" x14ac:dyDescent="0.2">
      <c r="B440" s="3">
        <v>139.23079999999999</v>
      </c>
      <c r="C440" s="3">
        <v>186.75</v>
      </c>
      <c r="D440" s="3">
        <v>140.5455</v>
      </c>
      <c r="E440" s="3">
        <v>159.5625</v>
      </c>
      <c r="F440" s="3">
        <v>148.78569999999999</v>
      </c>
    </row>
    <row r="441" spans="2:6" x14ac:dyDescent="0.2">
      <c r="B441" s="3">
        <v>132.33330000000001</v>
      </c>
      <c r="C441" s="3">
        <v>158.31819999999999</v>
      </c>
      <c r="D441" s="3">
        <v>128.72730000000001</v>
      </c>
      <c r="E441" s="3">
        <v>154.9545</v>
      </c>
      <c r="F441" s="3">
        <v>124.875</v>
      </c>
    </row>
    <row r="442" spans="2:6" x14ac:dyDescent="0.2">
      <c r="B442" s="3">
        <v>141</v>
      </c>
      <c r="C442" s="3">
        <v>205.6585</v>
      </c>
      <c r="D442" s="3">
        <v>138</v>
      </c>
      <c r="E442" s="3">
        <v>138</v>
      </c>
      <c r="F442" s="3">
        <v>132.69229999999999</v>
      </c>
    </row>
    <row r="443" spans="2:6" x14ac:dyDescent="0.2">
      <c r="B443" s="3">
        <v>153.18180000000001</v>
      </c>
      <c r="C443" s="3">
        <v>199.13890000000001</v>
      </c>
      <c r="D443" s="3">
        <v>137.625</v>
      </c>
      <c r="E443" s="3">
        <v>156</v>
      </c>
      <c r="F443" s="3">
        <v>122.66670000000001</v>
      </c>
    </row>
    <row r="444" spans="2:6" x14ac:dyDescent="0.2">
      <c r="B444" s="3">
        <v>146.66669999999999</v>
      </c>
      <c r="C444" s="3">
        <v>250.69229999999999</v>
      </c>
      <c r="D444" s="3">
        <v>137.80000000000001</v>
      </c>
      <c r="E444" s="3">
        <v>137.29409999999999</v>
      </c>
      <c r="F444" s="3">
        <v>135.5</v>
      </c>
    </row>
    <row r="445" spans="2:6" x14ac:dyDescent="0.2">
      <c r="B445" s="3">
        <v>141</v>
      </c>
      <c r="C445" s="3">
        <v>177</v>
      </c>
      <c r="D445" s="3">
        <v>148.80000000000001</v>
      </c>
      <c r="E445" s="3">
        <v>166.08330000000001</v>
      </c>
      <c r="F445" s="3">
        <v>126.66670000000001</v>
      </c>
    </row>
    <row r="446" spans="2:6" x14ac:dyDescent="0.2">
      <c r="B446" s="3">
        <v>143.125</v>
      </c>
      <c r="C446" s="3">
        <v>164.53569999999999</v>
      </c>
      <c r="D446" s="3">
        <v>144.0625</v>
      </c>
      <c r="E446" s="3">
        <v>156.33330000000001</v>
      </c>
      <c r="F446" s="3">
        <v>131</v>
      </c>
    </row>
    <row r="447" spans="2:6" x14ac:dyDescent="0.2">
      <c r="B447" s="3">
        <v>139.08330000000001</v>
      </c>
      <c r="C447" s="3">
        <v>191.36359999999999</v>
      </c>
      <c r="D447" s="3">
        <v>144.27269999999999</v>
      </c>
      <c r="E447" s="3">
        <v>145.1</v>
      </c>
      <c r="F447" s="3">
        <v>137.125</v>
      </c>
    </row>
    <row r="448" spans="2:6" x14ac:dyDescent="0.2">
      <c r="B448" s="3">
        <v>142.875</v>
      </c>
      <c r="C448" s="3">
        <v>173.4118</v>
      </c>
      <c r="D448" s="3">
        <v>144.33330000000001</v>
      </c>
      <c r="E448" s="3">
        <v>151.80000000000001</v>
      </c>
      <c r="F448" s="3">
        <v>149.9091</v>
      </c>
    </row>
    <row r="449" spans="2:6" x14ac:dyDescent="0.2">
      <c r="B449" s="3">
        <v>144.66669999999999</v>
      </c>
      <c r="C449" s="3">
        <v>239.6944</v>
      </c>
      <c r="D449" s="3">
        <v>135.16669999999999</v>
      </c>
      <c r="E449" s="3">
        <v>146.4</v>
      </c>
      <c r="F449" s="3">
        <v>139.5</v>
      </c>
    </row>
    <row r="450" spans="2:6" x14ac:dyDescent="0.2">
      <c r="B450" s="3">
        <v>145.5</v>
      </c>
      <c r="C450" s="3">
        <v>227.33330000000001</v>
      </c>
      <c r="D450" s="3">
        <v>140.5625</v>
      </c>
      <c r="E450" s="3">
        <v>143.75</v>
      </c>
      <c r="F450" s="3">
        <v>142.4091</v>
      </c>
    </row>
    <row r="451" spans="2:6" x14ac:dyDescent="0.2">
      <c r="B451" s="3">
        <v>144.72219999999999</v>
      </c>
      <c r="C451" s="3">
        <v>238.6129</v>
      </c>
      <c r="D451" s="3">
        <v>134.33330000000001</v>
      </c>
      <c r="E451" s="3">
        <v>156.08699999999999</v>
      </c>
      <c r="F451" s="3">
        <v>158.65620000000001</v>
      </c>
    </row>
    <row r="452" spans="2:6" x14ac:dyDescent="0.2">
      <c r="B452" s="3">
        <v>160.47999999999999</v>
      </c>
      <c r="C452" s="3">
        <v>167.36670000000001</v>
      </c>
      <c r="D452" s="3">
        <v>142.66669999999999</v>
      </c>
      <c r="E452" s="3">
        <v>143</v>
      </c>
      <c r="F452" s="3">
        <v>152.5</v>
      </c>
    </row>
    <row r="453" spans="2:6" x14ac:dyDescent="0.2">
      <c r="B453" s="3">
        <v>165.33330000000001</v>
      </c>
      <c r="C453" s="3">
        <v>214.1026</v>
      </c>
      <c r="D453" s="3">
        <v>142.1429</v>
      </c>
      <c r="E453" s="3">
        <v>132.5</v>
      </c>
      <c r="F453" s="3">
        <v>148.73679999999999</v>
      </c>
    </row>
    <row r="454" spans="2:6" x14ac:dyDescent="0.2">
      <c r="B454" s="3">
        <v>151.16</v>
      </c>
      <c r="C454" s="3">
        <v>213.82929999999999</v>
      </c>
      <c r="D454" s="3">
        <v>132.69999999999999</v>
      </c>
      <c r="E454" s="3">
        <v>148</v>
      </c>
      <c r="F454" s="3">
        <v>145</v>
      </c>
    </row>
    <row r="455" spans="2:6" x14ac:dyDescent="0.2">
      <c r="B455" s="3">
        <v>164.9545</v>
      </c>
      <c r="C455" s="3">
        <v>191.52</v>
      </c>
      <c r="D455" s="3">
        <v>136.30000000000001</v>
      </c>
      <c r="E455" s="3">
        <v>139.7895</v>
      </c>
      <c r="F455" s="3">
        <v>152</v>
      </c>
    </row>
    <row r="456" spans="2:6" x14ac:dyDescent="0.2">
      <c r="B456" s="3">
        <v>163.33330000000001</v>
      </c>
      <c r="C456" s="3">
        <v>152.5</v>
      </c>
      <c r="D456" s="3">
        <v>141.27780000000001</v>
      </c>
      <c r="E456" s="3">
        <v>161.80000000000001</v>
      </c>
      <c r="F456" s="3">
        <v>149.6429</v>
      </c>
    </row>
    <row r="457" spans="2:6" x14ac:dyDescent="0.2">
      <c r="B457" s="3">
        <v>172</v>
      </c>
      <c r="C457" s="3">
        <v>175.80950000000001</v>
      </c>
      <c r="D457" s="3">
        <v>146.72</v>
      </c>
      <c r="E457" s="3">
        <v>160.5</v>
      </c>
      <c r="F457" s="3">
        <v>140.1429</v>
      </c>
    </row>
    <row r="458" spans="2:6" x14ac:dyDescent="0.2">
      <c r="B458" s="3">
        <v>152.66669999999999</v>
      </c>
      <c r="C458" s="3">
        <v>181.1429</v>
      </c>
      <c r="D458" s="3">
        <v>140.75</v>
      </c>
      <c r="E458" s="3">
        <v>133.4444</v>
      </c>
      <c r="F458" s="3">
        <v>137.5625</v>
      </c>
    </row>
    <row r="459" spans="2:6" x14ac:dyDescent="0.2">
      <c r="B459" s="3">
        <v>152.23330000000001</v>
      </c>
      <c r="C459" s="3">
        <v>173.0667</v>
      </c>
      <c r="D459" s="3">
        <v>161.15</v>
      </c>
      <c r="E459" s="3">
        <v>142.69999999999999</v>
      </c>
      <c r="F459" s="3">
        <v>139.19999999999999</v>
      </c>
    </row>
    <row r="460" spans="2:6" x14ac:dyDescent="0.2">
      <c r="B460" s="3">
        <v>137.16669999999999</v>
      </c>
      <c r="C460" s="3">
        <v>155.29409999999999</v>
      </c>
      <c r="D460" s="3">
        <v>146.2174</v>
      </c>
      <c r="E460" s="3">
        <v>134.6</v>
      </c>
      <c r="F460" s="3">
        <v>138.75</v>
      </c>
    </row>
    <row r="461" spans="2:6" x14ac:dyDescent="0.2">
      <c r="B461" s="3">
        <v>156.53569999999999</v>
      </c>
      <c r="C461" s="3">
        <v>233.5</v>
      </c>
      <c r="D461" s="3">
        <v>150.375</v>
      </c>
      <c r="E461" s="3">
        <v>149.66669999999999</v>
      </c>
      <c r="F461" s="3">
        <v>138.5</v>
      </c>
    </row>
    <row r="462" spans="2:6" x14ac:dyDescent="0.2">
      <c r="B462" s="3">
        <v>151.34780000000001</v>
      </c>
      <c r="C462" s="3">
        <v>227.33330000000001</v>
      </c>
      <c r="D462" s="3">
        <v>148.77269999999999</v>
      </c>
      <c r="E462" s="3">
        <v>141.88239999999999</v>
      </c>
      <c r="F462" s="3">
        <v>143.77780000000001</v>
      </c>
    </row>
    <row r="463" spans="2:6" x14ac:dyDescent="0.2">
      <c r="B463" s="3">
        <v>162</v>
      </c>
      <c r="C463" s="3">
        <v>163</v>
      </c>
      <c r="D463" s="3">
        <v>146.6429</v>
      </c>
      <c r="E463" s="3">
        <v>124.375</v>
      </c>
      <c r="F463" s="3">
        <v>124.25</v>
      </c>
    </row>
    <row r="464" spans="2:6" x14ac:dyDescent="0.2">
      <c r="B464" s="3">
        <v>166.75</v>
      </c>
      <c r="C464" s="3">
        <v>162.61109999999999</v>
      </c>
      <c r="D464" s="3">
        <v>166.9118</v>
      </c>
      <c r="E464" s="3">
        <v>150.125</v>
      </c>
      <c r="F464" s="3">
        <v>163.74359999999999</v>
      </c>
    </row>
    <row r="465" spans="2:6" x14ac:dyDescent="0.2">
      <c r="B465" s="3">
        <v>171.7353</v>
      </c>
      <c r="C465" s="3">
        <v>163.03700000000001</v>
      </c>
      <c r="D465" s="3">
        <v>152.1875</v>
      </c>
      <c r="E465" s="3">
        <v>153</v>
      </c>
      <c r="F465" s="3">
        <v>151.80000000000001</v>
      </c>
    </row>
    <row r="466" spans="2:6" x14ac:dyDescent="0.2">
      <c r="B466" s="3">
        <v>142.1875</v>
      </c>
      <c r="C466" s="3">
        <v>217.88239999999999</v>
      </c>
      <c r="D466" s="3">
        <v>139.94120000000001</v>
      </c>
      <c r="E466" s="3">
        <v>127.28570000000001</v>
      </c>
      <c r="F466" s="3">
        <v>151.4444</v>
      </c>
    </row>
    <row r="467" spans="2:6" x14ac:dyDescent="0.2">
      <c r="B467" s="3">
        <v>167.73079999999999</v>
      </c>
      <c r="C467" s="3">
        <v>252.20509999999999</v>
      </c>
      <c r="D467" s="3">
        <v>147.5385</v>
      </c>
      <c r="E467" s="3">
        <v>128.66669999999999</v>
      </c>
      <c r="F467" s="3">
        <v>123.25</v>
      </c>
    </row>
    <row r="468" spans="2:6" x14ac:dyDescent="0.2">
      <c r="B468" s="3">
        <v>150.5556</v>
      </c>
      <c r="C468" s="3">
        <v>152.0625</v>
      </c>
      <c r="D468" s="3">
        <v>139.47370000000001</v>
      </c>
      <c r="E468" s="3">
        <v>135</v>
      </c>
      <c r="F468" s="3">
        <v>145.5</v>
      </c>
    </row>
    <row r="469" spans="2:6" x14ac:dyDescent="0.2">
      <c r="B469" s="3">
        <v>149.35290000000001</v>
      </c>
      <c r="C469" s="3">
        <v>160.4</v>
      </c>
      <c r="D469" s="3">
        <v>135.75</v>
      </c>
      <c r="E469" s="3">
        <v>133.8571</v>
      </c>
      <c r="F469" s="3">
        <v>151.92590000000001</v>
      </c>
    </row>
    <row r="470" spans="2:6" x14ac:dyDescent="0.2">
      <c r="B470" s="3">
        <v>135.6</v>
      </c>
      <c r="C470" s="3">
        <v>148.5</v>
      </c>
      <c r="D470" s="3">
        <v>144.1429</v>
      </c>
      <c r="E470" s="3">
        <v>143.4211</v>
      </c>
      <c r="F470" s="3">
        <v>164.2</v>
      </c>
    </row>
    <row r="471" spans="2:6" x14ac:dyDescent="0.2">
      <c r="B471" s="3">
        <v>148.4615</v>
      </c>
      <c r="C471" s="3">
        <v>141.4545</v>
      </c>
      <c r="D471" s="3">
        <v>143.75</v>
      </c>
      <c r="E471" s="3">
        <v>143.33330000000001</v>
      </c>
      <c r="F471" s="3">
        <v>134.66669999999999</v>
      </c>
    </row>
    <row r="472" spans="2:6" x14ac:dyDescent="0.2">
      <c r="B472" s="3">
        <v>149.08699999999999</v>
      </c>
      <c r="C472" s="3">
        <v>216.74359999999999</v>
      </c>
      <c r="D472" s="3">
        <v>160.8261</v>
      </c>
      <c r="E472" s="3">
        <v>142.25</v>
      </c>
      <c r="F472" s="3">
        <v>142.6</v>
      </c>
    </row>
    <row r="473" spans="2:6" x14ac:dyDescent="0.2">
      <c r="B473" s="3">
        <v>156.77780000000001</v>
      </c>
      <c r="C473" s="3">
        <v>200.0222</v>
      </c>
      <c r="D473" s="3">
        <v>153.32499999999999</v>
      </c>
      <c r="E473" s="3">
        <v>138.19999999999999</v>
      </c>
      <c r="F473" s="3">
        <v>163.67439999999999</v>
      </c>
    </row>
    <row r="474" spans="2:6" x14ac:dyDescent="0.2">
      <c r="B474" s="3">
        <v>151.42859999999999</v>
      </c>
      <c r="C474" s="3">
        <v>237.7714</v>
      </c>
      <c r="D474" s="3">
        <v>168.40430000000001</v>
      </c>
      <c r="E474" s="3">
        <v>134.5556</v>
      </c>
      <c r="F474" s="3">
        <v>146.5789</v>
      </c>
    </row>
    <row r="475" spans="2:6" x14ac:dyDescent="0.2">
      <c r="B475" s="3">
        <v>163.65</v>
      </c>
      <c r="C475" s="3">
        <v>151.56</v>
      </c>
      <c r="D475" s="3">
        <v>165.2963</v>
      </c>
      <c r="E475" s="3">
        <v>149.30770000000001</v>
      </c>
      <c r="F475" s="3">
        <v>130.1429</v>
      </c>
    </row>
    <row r="476" spans="2:6" x14ac:dyDescent="0.2">
      <c r="B476" s="3">
        <v>158.33330000000001</v>
      </c>
      <c r="C476" s="3">
        <v>138.66669999999999</v>
      </c>
      <c r="D476" s="3">
        <v>148.8056</v>
      </c>
      <c r="E476" s="3">
        <v>132.66669999999999</v>
      </c>
      <c r="F476" s="3">
        <v>146</v>
      </c>
    </row>
    <row r="477" spans="2:6" x14ac:dyDescent="0.2">
      <c r="B477" s="3">
        <v>155.45830000000001</v>
      </c>
      <c r="C477" s="3">
        <v>224.2</v>
      </c>
      <c r="D477" s="3">
        <v>220.13329999999999</v>
      </c>
      <c r="E477" s="3">
        <v>130.80000000000001</v>
      </c>
      <c r="F477" s="3">
        <v>133</v>
      </c>
    </row>
    <row r="478" spans="2:6" x14ac:dyDescent="0.2">
      <c r="B478" s="3">
        <v>136.66669999999999</v>
      </c>
      <c r="C478" s="3">
        <v>153.19999999999999</v>
      </c>
      <c r="D478" s="3">
        <v>138.75</v>
      </c>
      <c r="E478" s="3">
        <v>144.85</v>
      </c>
      <c r="F478" s="3">
        <v>127.7692</v>
      </c>
    </row>
    <row r="479" spans="2:6" x14ac:dyDescent="0.2">
      <c r="B479" s="3">
        <v>127.25</v>
      </c>
      <c r="C479" s="3">
        <v>218.04650000000001</v>
      </c>
      <c r="D479" s="3">
        <v>157.02940000000001</v>
      </c>
      <c r="E479" s="3">
        <v>142.1</v>
      </c>
      <c r="F479" s="3">
        <v>151.22219999999999</v>
      </c>
    </row>
    <row r="480" spans="2:6" x14ac:dyDescent="0.2">
      <c r="B480" s="3">
        <v>165.05709999999999</v>
      </c>
      <c r="C480" s="3">
        <v>192.12819999999999</v>
      </c>
      <c r="D480" s="3">
        <v>126</v>
      </c>
      <c r="E480" s="3">
        <v>135.4667</v>
      </c>
      <c r="F480" s="3">
        <v>160.47059999999999</v>
      </c>
    </row>
    <row r="481" spans="2:6" x14ac:dyDescent="0.2">
      <c r="B481" s="3">
        <v>151.6842</v>
      </c>
      <c r="C481" s="3">
        <v>151.66669999999999</v>
      </c>
      <c r="D481" s="3">
        <v>162</v>
      </c>
      <c r="E481" s="3">
        <v>121.8571</v>
      </c>
      <c r="F481" s="3">
        <v>147.41669999999999</v>
      </c>
    </row>
    <row r="482" spans="2:6" x14ac:dyDescent="0.2">
      <c r="B482" s="3">
        <v>137.6</v>
      </c>
      <c r="C482" s="3">
        <v>218.38460000000001</v>
      </c>
      <c r="D482" s="3">
        <v>127.2727</v>
      </c>
      <c r="E482" s="3">
        <v>138.27269999999999</v>
      </c>
      <c r="F482" s="3">
        <v>143.1429</v>
      </c>
    </row>
    <row r="483" spans="2:6" x14ac:dyDescent="0.2">
      <c r="B483" s="3">
        <v>158.22730000000001</v>
      </c>
      <c r="C483" s="3">
        <v>212.04759999999999</v>
      </c>
      <c r="D483" s="3">
        <v>152</v>
      </c>
      <c r="E483" s="3">
        <v>147.18520000000001</v>
      </c>
      <c r="F483" s="3">
        <v>130.5</v>
      </c>
    </row>
    <row r="484" spans="2:6" x14ac:dyDescent="0.2">
      <c r="B484" s="3">
        <v>162.25</v>
      </c>
      <c r="C484" s="3">
        <v>154.76669999999999</v>
      </c>
      <c r="D484" s="3">
        <v>164.74189999999999</v>
      </c>
      <c r="E484" s="3">
        <v>135.57140000000001</v>
      </c>
      <c r="F484" s="3">
        <v>124.5333</v>
      </c>
    </row>
    <row r="485" spans="2:6" x14ac:dyDescent="0.2">
      <c r="B485" s="3">
        <v>151</v>
      </c>
      <c r="C485" s="3">
        <v>146</v>
      </c>
      <c r="D485" s="3">
        <v>152.1429</v>
      </c>
      <c r="E485" s="3">
        <v>140.66669999999999</v>
      </c>
      <c r="F485" s="3">
        <v>143.08699999999999</v>
      </c>
    </row>
    <row r="486" spans="2:6" x14ac:dyDescent="0.2">
      <c r="B486" s="3">
        <v>155.1739</v>
      </c>
      <c r="C486" s="3">
        <v>163</v>
      </c>
      <c r="D486" s="3">
        <v>151.6</v>
      </c>
      <c r="E486" s="3">
        <v>142</v>
      </c>
      <c r="F486" s="3">
        <v>121.8571</v>
      </c>
    </row>
    <row r="487" spans="2:6" x14ac:dyDescent="0.2">
      <c r="B487" s="3">
        <v>144.84620000000001</v>
      </c>
      <c r="C487" s="3">
        <v>184</v>
      </c>
      <c r="D487" s="3">
        <v>146.03450000000001</v>
      </c>
      <c r="E487" s="3">
        <v>139.92310000000001</v>
      </c>
      <c r="F487" s="3">
        <v>130.91669999999999</v>
      </c>
    </row>
    <row r="488" spans="2:6" x14ac:dyDescent="0.2">
      <c r="B488" s="3">
        <v>153.5</v>
      </c>
      <c r="C488" s="3">
        <v>145.22219999999999</v>
      </c>
      <c r="D488" s="3">
        <v>137.33330000000001</v>
      </c>
      <c r="E488" s="3">
        <v>136.6429</v>
      </c>
      <c r="F488" s="3">
        <v>129</v>
      </c>
    </row>
    <row r="489" spans="2:6" x14ac:dyDescent="0.2">
      <c r="B489" s="3">
        <v>142.8571</v>
      </c>
      <c r="C489" s="3">
        <v>173.16</v>
      </c>
      <c r="D489" s="3">
        <v>183.4</v>
      </c>
      <c r="E489" s="3">
        <v>142.83330000000001</v>
      </c>
      <c r="F489" s="3">
        <v>128.28569999999999</v>
      </c>
    </row>
    <row r="490" spans="2:6" x14ac:dyDescent="0.2">
      <c r="B490" s="3">
        <v>168.24440000000001</v>
      </c>
      <c r="C490" s="3">
        <v>231.8158</v>
      </c>
      <c r="D490" s="3">
        <v>140.80000000000001</v>
      </c>
      <c r="E490" s="3">
        <v>137.33330000000001</v>
      </c>
      <c r="F490" s="3">
        <v>122.71429999999999</v>
      </c>
    </row>
    <row r="491" spans="2:6" x14ac:dyDescent="0.2">
      <c r="B491" s="3">
        <v>144</v>
      </c>
      <c r="C491" s="3">
        <v>206.74189999999999</v>
      </c>
      <c r="D491" s="3">
        <v>168</v>
      </c>
      <c r="E491" s="3">
        <v>136.5</v>
      </c>
      <c r="F491" s="3">
        <v>140.8235</v>
      </c>
    </row>
    <row r="492" spans="2:6" x14ac:dyDescent="0.2">
      <c r="B492" s="3">
        <v>147.25</v>
      </c>
      <c r="C492" s="3">
        <v>260.25</v>
      </c>
      <c r="D492" s="3">
        <v>147.33330000000001</v>
      </c>
      <c r="E492" s="3">
        <v>148.9</v>
      </c>
      <c r="F492" s="3">
        <v>171.25</v>
      </c>
    </row>
    <row r="493" spans="2:6" x14ac:dyDescent="0.2">
      <c r="B493" s="3">
        <v>136.9091</v>
      </c>
      <c r="C493" s="3">
        <v>250.3056</v>
      </c>
      <c r="D493" s="3">
        <v>131.33330000000001</v>
      </c>
      <c r="E493" s="3">
        <v>145.27780000000001</v>
      </c>
      <c r="F493" s="3">
        <v>156.27269999999999</v>
      </c>
    </row>
    <row r="494" spans="2:6" x14ac:dyDescent="0.2">
      <c r="B494" s="3">
        <v>142.75</v>
      </c>
      <c r="C494" s="3">
        <v>153</v>
      </c>
      <c r="D494" s="3">
        <v>154.73679999999999</v>
      </c>
      <c r="E494" s="3">
        <v>135.5385</v>
      </c>
      <c r="F494" s="3">
        <v>126.125</v>
      </c>
    </row>
    <row r="495" spans="2:6" x14ac:dyDescent="0.2">
      <c r="B495" s="3">
        <v>153.20830000000001</v>
      </c>
      <c r="C495" s="3">
        <v>245.8571</v>
      </c>
      <c r="D495" s="3">
        <v>170.89660000000001</v>
      </c>
      <c r="E495" s="3">
        <v>148.1429</v>
      </c>
      <c r="F495" s="3">
        <v>122.38460000000001</v>
      </c>
    </row>
    <row r="496" spans="2:6" x14ac:dyDescent="0.2">
      <c r="B496" s="3">
        <v>157.33330000000001</v>
      </c>
      <c r="C496" s="3">
        <v>141.77780000000001</v>
      </c>
      <c r="D496" s="3">
        <v>147.33330000000001</v>
      </c>
      <c r="E496" s="3">
        <v>131.25</v>
      </c>
      <c r="F496" s="3">
        <v>134.125</v>
      </c>
    </row>
    <row r="497" spans="2:6" x14ac:dyDescent="0.2">
      <c r="B497" s="3">
        <v>142.19999999999999</v>
      </c>
      <c r="C497" s="3">
        <v>176.9444</v>
      </c>
      <c r="D497" s="3">
        <v>147.9</v>
      </c>
      <c r="E497" s="3">
        <v>155.4</v>
      </c>
      <c r="F497" s="3">
        <v>123.25</v>
      </c>
    </row>
    <row r="498" spans="2:6" x14ac:dyDescent="0.2">
      <c r="B498" s="3">
        <v>150.5</v>
      </c>
      <c r="C498" s="3">
        <v>202.88239999999999</v>
      </c>
      <c r="D498" s="3">
        <v>155.19999999999999</v>
      </c>
      <c r="E498" s="3">
        <v>132.6</v>
      </c>
      <c r="F498" s="3">
        <v>146.71430000000001</v>
      </c>
    </row>
    <row r="499" spans="2:6" x14ac:dyDescent="0.2">
      <c r="B499" s="3">
        <v>138.69999999999999</v>
      </c>
      <c r="C499" s="3">
        <v>234.95349999999999</v>
      </c>
      <c r="D499" s="3">
        <v>153</v>
      </c>
      <c r="E499" s="3">
        <v>142.36359999999999</v>
      </c>
      <c r="F499" s="3">
        <v>134</v>
      </c>
    </row>
    <row r="500" spans="2:6" x14ac:dyDescent="0.2">
      <c r="B500" s="3">
        <v>147.07140000000001</v>
      </c>
      <c r="C500" s="3">
        <v>201.86109999999999</v>
      </c>
      <c r="D500" s="3">
        <v>144.0556</v>
      </c>
      <c r="E500" s="3">
        <v>135.22219999999999</v>
      </c>
      <c r="F500" s="3">
        <v>140.5</v>
      </c>
    </row>
    <row r="501" spans="2:6" x14ac:dyDescent="0.2">
      <c r="B501" s="3">
        <v>152.7895</v>
      </c>
      <c r="C501" s="3">
        <v>160.39019999999999</v>
      </c>
      <c r="D501" s="3">
        <v>163.82929999999999</v>
      </c>
      <c r="E501" s="3">
        <v>139.25</v>
      </c>
      <c r="F501" s="3">
        <v>129.80000000000001</v>
      </c>
    </row>
    <row r="502" spans="2:6" x14ac:dyDescent="0.2">
      <c r="B502" s="3">
        <v>139.5</v>
      </c>
      <c r="C502" s="3">
        <v>174.5556</v>
      </c>
      <c r="D502" s="3">
        <v>138.25</v>
      </c>
      <c r="E502" s="3">
        <v>143.13640000000001</v>
      </c>
      <c r="F502" s="3">
        <v>136.69229999999999</v>
      </c>
    </row>
    <row r="503" spans="2:6" x14ac:dyDescent="0.2">
      <c r="B503" s="3">
        <v>146.38460000000001</v>
      </c>
      <c r="C503" s="3">
        <v>149</v>
      </c>
      <c r="D503" s="3">
        <v>143.6</v>
      </c>
      <c r="E503" s="3">
        <v>154.96430000000001</v>
      </c>
      <c r="F503" s="3">
        <v>137.52940000000001</v>
      </c>
    </row>
    <row r="504" spans="2:6" x14ac:dyDescent="0.2">
      <c r="B504" s="3">
        <v>153.4545</v>
      </c>
      <c r="C504" s="3">
        <v>205.2174</v>
      </c>
      <c r="D504" s="3">
        <v>146.95240000000001</v>
      </c>
      <c r="E504" s="3">
        <v>132</v>
      </c>
      <c r="F504" s="3">
        <v>138.2353</v>
      </c>
    </row>
    <row r="505" spans="2:6" x14ac:dyDescent="0.2">
      <c r="B505" s="3">
        <v>138</v>
      </c>
      <c r="C505" s="3">
        <v>183.9744</v>
      </c>
      <c r="D505" s="3">
        <v>160.5909</v>
      </c>
      <c r="E505" s="3">
        <v>147.8571</v>
      </c>
      <c r="F505" s="3">
        <v>122.1</v>
      </c>
    </row>
    <row r="506" spans="2:6" x14ac:dyDescent="0.2">
      <c r="B506" s="3">
        <v>142.875</v>
      </c>
      <c r="C506" s="3">
        <v>168.97370000000001</v>
      </c>
      <c r="D506" s="3">
        <v>147.72730000000001</v>
      </c>
      <c r="E506" s="3">
        <v>125.6</v>
      </c>
      <c r="F506" s="3">
        <v>134</v>
      </c>
    </row>
    <row r="507" spans="2:6" x14ac:dyDescent="0.2">
      <c r="B507" s="3">
        <v>141.22219999999999</v>
      </c>
      <c r="C507" s="3">
        <v>163</v>
      </c>
      <c r="D507" s="3">
        <v>155.53569999999999</v>
      </c>
      <c r="E507" s="3">
        <v>139.42859999999999</v>
      </c>
      <c r="F507" s="3">
        <v>138.47059999999999</v>
      </c>
    </row>
    <row r="508" spans="2:6" x14ac:dyDescent="0.2">
      <c r="B508" s="3">
        <v>157.5556</v>
      </c>
      <c r="C508" s="3">
        <v>237.15790000000001</v>
      </c>
      <c r="D508" s="3">
        <v>172.88890000000001</v>
      </c>
      <c r="E508" s="3">
        <v>143.55000000000001</v>
      </c>
      <c r="F508" s="3">
        <v>137.36840000000001</v>
      </c>
    </row>
    <row r="509" spans="2:6" x14ac:dyDescent="0.2">
      <c r="B509" s="3">
        <v>140</v>
      </c>
      <c r="C509" s="3">
        <v>209.35290000000001</v>
      </c>
      <c r="D509" s="3">
        <v>163.6</v>
      </c>
      <c r="E509" s="3">
        <v>128.25</v>
      </c>
      <c r="F509" s="3">
        <v>129</v>
      </c>
    </row>
    <row r="510" spans="2:6" x14ac:dyDescent="0.2">
      <c r="B510" s="3">
        <v>139.4</v>
      </c>
      <c r="C510" s="3">
        <v>184.8049</v>
      </c>
      <c r="D510" s="3">
        <v>146.6875</v>
      </c>
      <c r="E510" s="3">
        <v>128.25</v>
      </c>
      <c r="F510" s="3">
        <v>128.4</v>
      </c>
    </row>
    <row r="511" spans="2:6" x14ac:dyDescent="0.2">
      <c r="B511" s="3">
        <v>140.88890000000001</v>
      </c>
      <c r="C511" s="3">
        <v>187.88890000000001</v>
      </c>
      <c r="D511" s="3">
        <v>142.05879999999999</v>
      </c>
      <c r="E511" s="3">
        <v>125.35290000000001</v>
      </c>
      <c r="F511" s="3">
        <v>168.3125</v>
      </c>
    </row>
    <row r="512" spans="2:6" x14ac:dyDescent="0.2">
      <c r="B512" s="3">
        <v>130</v>
      </c>
      <c r="C512" s="3">
        <v>154.30000000000001</v>
      </c>
      <c r="D512" s="3">
        <v>138.8571</v>
      </c>
      <c r="E512" s="3">
        <v>137.9375</v>
      </c>
      <c r="F512" s="3">
        <v>139</v>
      </c>
    </row>
    <row r="513" spans="2:6" x14ac:dyDescent="0.2">
      <c r="B513" s="3">
        <v>143.83330000000001</v>
      </c>
      <c r="C513" s="3">
        <v>192.8929</v>
      </c>
      <c r="D513" s="3">
        <v>163.72730000000001</v>
      </c>
      <c r="E513" s="3">
        <v>126</v>
      </c>
      <c r="F513" s="3">
        <v>145.35</v>
      </c>
    </row>
    <row r="514" spans="2:6" x14ac:dyDescent="0.2">
      <c r="B514" s="3">
        <v>134.66669999999999</v>
      </c>
      <c r="C514" s="3">
        <v>151.75</v>
      </c>
      <c r="D514" s="3">
        <v>148.5</v>
      </c>
      <c r="E514" s="3">
        <v>131.33330000000001</v>
      </c>
      <c r="F514" s="3">
        <v>137.57140000000001</v>
      </c>
    </row>
    <row r="515" spans="2:6" x14ac:dyDescent="0.2">
      <c r="B515" s="3">
        <v>141.28569999999999</v>
      </c>
      <c r="C515" s="3">
        <v>266.83330000000001</v>
      </c>
      <c r="D515" s="3">
        <v>142</v>
      </c>
      <c r="E515" s="3">
        <v>134</v>
      </c>
      <c r="F515" s="3">
        <v>142.5</v>
      </c>
    </row>
    <row r="516" spans="2:6" x14ac:dyDescent="0.2">
      <c r="B516" s="3">
        <v>146.1765</v>
      </c>
      <c r="C516" s="3">
        <v>152.25</v>
      </c>
      <c r="D516" s="3">
        <v>159.94120000000001</v>
      </c>
      <c r="E516" s="3">
        <v>129.4667</v>
      </c>
      <c r="F516" s="3">
        <v>153.34479999999999</v>
      </c>
    </row>
    <row r="517" spans="2:6" x14ac:dyDescent="0.2">
      <c r="B517" s="3">
        <v>138.18180000000001</v>
      </c>
      <c r="C517" s="3">
        <v>249.5</v>
      </c>
      <c r="D517" s="3">
        <v>149.5455</v>
      </c>
      <c r="E517" s="3">
        <v>122.8</v>
      </c>
      <c r="F517" s="3">
        <v>138.5</v>
      </c>
    </row>
    <row r="518" spans="2:6" x14ac:dyDescent="0.2">
      <c r="B518" s="3">
        <v>148.1875</v>
      </c>
      <c r="C518" s="3">
        <v>143</v>
      </c>
      <c r="D518" s="3">
        <v>146.83330000000001</v>
      </c>
      <c r="E518" s="3">
        <v>141.80950000000001</v>
      </c>
      <c r="F518" s="3">
        <v>137.66669999999999</v>
      </c>
    </row>
    <row r="519" spans="2:6" x14ac:dyDescent="0.2">
      <c r="B519" s="3">
        <v>182.97669999999999</v>
      </c>
      <c r="C519" s="3">
        <v>347.22449999999998</v>
      </c>
      <c r="D519" s="3">
        <v>139.66669999999999</v>
      </c>
      <c r="E519" s="3">
        <v>124.33329999999999</v>
      </c>
      <c r="F519" s="3">
        <v>139.95650000000001</v>
      </c>
    </row>
    <row r="520" spans="2:6" x14ac:dyDescent="0.2">
      <c r="B520" s="3">
        <v>157.13640000000001</v>
      </c>
      <c r="C520" s="3">
        <v>194.26089999999999</v>
      </c>
      <c r="D520" s="3">
        <v>238.18</v>
      </c>
      <c r="E520" s="3">
        <v>131</v>
      </c>
      <c r="F520" s="3">
        <v>141.5</v>
      </c>
    </row>
    <row r="521" spans="2:6" x14ac:dyDescent="0.2">
      <c r="B521" s="3">
        <v>141.5556</v>
      </c>
      <c r="C521" s="3">
        <v>184.05260000000001</v>
      </c>
      <c r="D521" s="3">
        <v>148.44999999999999</v>
      </c>
      <c r="E521" s="3">
        <v>128.5455</v>
      </c>
      <c r="F521" s="3">
        <v>134.9333</v>
      </c>
    </row>
    <row r="522" spans="2:6" x14ac:dyDescent="0.2">
      <c r="B522" s="3">
        <v>144.381</v>
      </c>
      <c r="C522" s="3">
        <v>156.22219999999999</v>
      </c>
      <c r="D522" s="3">
        <v>151.75</v>
      </c>
      <c r="E522" s="3">
        <v>138.77780000000001</v>
      </c>
      <c r="F522" s="3">
        <v>135.16669999999999</v>
      </c>
    </row>
    <row r="523" spans="2:6" x14ac:dyDescent="0.2">
      <c r="B523" s="3">
        <v>169.1842</v>
      </c>
      <c r="C523" s="3">
        <v>160.45160000000001</v>
      </c>
      <c r="D523" s="3">
        <v>140.66669999999999</v>
      </c>
      <c r="E523" s="3">
        <v>138.91669999999999</v>
      </c>
      <c r="F523" s="3">
        <v>135.27780000000001</v>
      </c>
    </row>
    <row r="524" spans="2:6" x14ac:dyDescent="0.2">
      <c r="B524" s="3">
        <v>148.8571</v>
      </c>
      <c r="C524" s="3">
        <v>143.83330000000001</v>
      </c>
      <c r="D524" s="3">
        <v>186.97059999999999</v>
      </c>
      <c r="E524" s="3">
        <v>138.66669999999999</v>
      </c>
      <c r="F524" s="3">
        <v>143.63159999999999</v>
      </c>
    </row>
    <row r="525" spans="2:6" x14ac:dyDescent="0.2">
      <c r="B525" s="3">
        <v>139</v>
      </c>
      <c r="C525" s="3">
        <v>180.41460000000001</v>
      </c>
      <c r="D525" s="3">
        <v>142</v>
      </c>
      <c r="E525" s="3">
        <v>147.38460000000001</v>
      </c>
      <c r="F525" s="3">
        <v>123</v>
      </c>
    </row>
    <row r="526" spans="2:6" x14ac:dyDescent="0.2">
      <c r="B526" s="3">
        <v>141</v>
      </c>
      <c r="C526" s="3">
        <v>167.20689999999999</v>
      </c>
      <c r="D526" s="3">
        <v>141.26920000000001</v>
      </c>
      <c r="E526" s="3">
        <v>140.85</v>
      </c>
      <c r="F526" s="3">
        <v>146.1053</v>
      </c>
    </row>
    <row r="527" spans="2:6" x14ac:dyDescent="0.2">
      <c r="B527" s="3">
        <v>134.66669999999999</v>
      </c>
      <c r="C527" s="3">
        <v>139.88890000000001</v>
      </c>
      <c r="D527" s="3">
        <v>137.25</v>
      </c>
      <c r="E527" s="3">
        <v>140</v>
      </c>
      <c r="F527" s="3">
        <v>138</v>
      </c>
    </row>
    <row r="528" spans="2:6" x14ac:dyDescent="0.2">
      <c r="B528" s="3">
        <v>145.8235</v>
      </c>
      <c r="C528" s="3">
        <v>161.16130000000001</v>
      </c>
      <c r="D528" s="3">
        <v>145</v>
      </c>
      <c r="E528" s="3">
        <v>143.4</v>
      </c>
      <c r="F528" s="3">
        <v>141.33330000000001</v>
      </c>
    </row>
    <row r="529" spans="2:6" x14ac:dyDescent="0.2">
      <c r="B529" s="3">
        <v>132.33330000000001</v>
      </c>
      <c r="C529" s="3">
        <v>158.36000000000001</v>
      </c>
      <c r="D529" s="3">
        <v>142.33330000000001</v>
      </c>
      <c r="E529" s="3">
        <v>151.57689999999999</v>
      </c>
      <c r="F529" s="3">
        <v>125.41670000000001</v>
      </c>
    </row>
    <row r="530" spans="2:6" x14ac:dyDescent="0.2">
      <c r="B530" s="3">
        <v>132.75</v>
      </c>
      <c r="C530" s="3">
        <v>158.42859999999999</v>
      </c>
      <c r="D530" s="3">
        <v>177.2</v>
      </c>
      <c r="E530" s="3">
        <v>141</v>
      </c>
      <c r="F530" s="3">
        <v>133.5</v>
      </c>
    </row>
    <row r="531" spans="2:6" x14ac:dyDescent="0.2">
      <c r="B531" s="3">
        <v>150.8947</v>
      </c>
      <c r="C531" s="3">
        <v>133.16669999999999</v>
      </c>
      <c r="D531" s="3">
        <v>148.33330000000001</v>
      </c>
      <c r="E531" s="3">
        <v>146.04349999999999</v>
      </c>
      <c r="F531" s="3">
        <v>142.5</v>
      </c>
    </row>
    <row r="532" spans="2:6" x14ac:dyDescent="0.2">
      <c r="B532" s="3">
        <v>141.84209999999999</v>
      </c>
      <c r="C532" s="3">
        <v>145.72730000000001</v>
      </c>
      <c r="D532" s="3">
        <v>137.5</v>
      </c>
      <c r="E532" s="3">
        <v>128.07140000000001</v>
      </c>
      <c r="F532" s="3">
        <v>147.83330000000001</v>
      </c>
    </row>
    <row r="533" spans="2:6" x14ac:dyDescent="0.2">
      <c r="B533" s="3">
        <v>137.75</v>
      </c>
      <c r="C533" s="3">
        <v>173.05410000000001</v>
      </c>
      <c r="D533" s="3">
        <v>146.95240000000001</v>
      </c>
      <c r="E533" s="3">
        <v>140.5</v>
      </c>
      <c r="F533" s="3">
        <v>138.80000000000001</v>
      </c>
    </row>
    <row r="534" spans="2:6" x14ac:dyDescent="0.2">
      <c r="B534" s="3">
        <v>170.0652</v>
      </c>
      <c r="C534" s="3">
        <v>236.97620000000001</v>
      </c>
      <c r="D534" s="3">
        <v>152.78569999999999</v>
      </c>
      <c r="E534" s="3">
        <v>148.16669999999999</v>
      </c>
      <c r="F534" s="3">
        <v>123.8</v>
      </c>
    </row>
    <row r="535" spans="2:6" x14ac:dyDescent="0.2">
      <c r="B535" s="3">
        <v>128.66669999999999</v>
      </c>
      <c r="C535" s="3">
        <v>159.0333</v>
      </c>
      <c r="D535" s="3">
        <v>136</v>
      </c>
      <c r="E535" s="3">
        <v>138</v>
      </c>
      <c r="F535" s="3">
        <v>138.6429</v>
      </c>
    </row>
    <row r="536" spans="2:6" x14ac:dyDescent="0.2">
      <c r="B536" s="3">
        <v>132</v>
      </c>
      <c r="C536" s="3">
        <v>169.5</v>
      </c>
      <c r="D536" s="3">
        <v>159.0909</v>
      </c>
      <c r="E536" s="3">
        <v>157.5</v>
      </c>
      <c r="F536" s="3">
        <v>136.42859999999999</v>
      </c>
    </row>
    <row r="537" spans="2:6" x14ac:dyDescent="0.2">
      <c r="B537" s="3">
        <v>126.33329999999999</v>
      </c>
      <c r="C537" s="3">
        <v>154.4545</v>
      </c>
      <c r="D537" s="3">
        <v>137.5333</v>
      </c>
      <c r="E537" s="3">
        <v>126.88890000000001</v>
      </c>
      <c r="F537" s="3">
        <v>141.5789</v>
      </c>
    </row>
    <row r="538" spans="2:6" x14ac:dyDescent="0.2">
      <c r="B538" s="3">
        <v>143.1</v>
      </c>
      <c r="C538" s="3">
        <v>160.3125</v>
      </c>
      <c r="D538" s="3">
        <v>144.84620000000001</v>
      </c>
      <c r="E538" s="3">
        <v>140.1429</v>
      </c>
      <c r="F538" s="3">
        <v>134.63640000000001</v>
      </c>
    </row>
    <row r="539" spans="2:6" x14ac:dyDescent="0.2">
      <c r="B539" s="3">
        <v>141.8235</v>
      </c>
      <c r="C539" s="3">
        <v>162.66669999999999</v>
      </c>
      <c r="D539" s="3">
        <v>146.375</v>
      </c>
      <c r="E539" s="3">
        <v>143.09520000000001</v>
      </c>
      <c r="F539" s="3">
        <v>155.73079999999999</v>
      </c>
    </row>
    <row r="540" spans="2:6" x14ac:dyDescent="0.2">
      <c r="B540" s="3">
        <v>154.86670000000001</v>
      </c>
      <c r="C540" s="3">
        <v>148.6429</v>
      </c>
      <c r="D540" s="3">
        <v>135.80000000000001</v>
      </c>
      <c r="E540" s="3">
        <v>142.15</v>
      </c>
      <c r="F540" s="3">
        <v>143.80950000000001</v>
      </c>
    </row>
    <row r="541" spans="2:6" x14ac:dyDescent="0.2">
      <c r="B541" s="3">
        <v>140.875</v>
      </c>
      <c r="C541" s="3">
        <v>161.8621</v>
      </c>
      <c r="D541" s="3">
        <v>142.54169999999999</v>
      </c>
      <c r="E541" s="3">
        <v>139.75</v>
      </c>
      <c r="F541" s="3">
        <v>140.9333</v>
      </c>
    </row>
    <row r="542" spans="2:6" x14ac:dyDescent="0.2">
      <c r="B542" s="3">
        <v>156.21619999999999</v>
      </c>
      <c r="C542" s="3">
        <v>135.6</v>
      </c>
      <c r="D542" s="3">
        <v>139.83330000000001</v>
      </c>
      <c r="E542" s="3">
        <v>122.75</v>
      </c>
      <c r="F542" s="3">
        <v>149.07689999999999</v>
      </c>
    </row>
    <row r="543" spans="2:6" x14ac:dyDescent="0.2">
      <c r="B543" s="3">
        <v>153.57140000000001</v>
      </c>
      <c r="C543" s="3">
        <v>152.77269999999999</v>
      </c>
      <c r="D543" s="3">
        <v>132.16669999999999</v>
      </c>
      <c r="E543" s="3">
        <v>143.61539999999999</v>
      </c>
      <c r="F543" s="3">
        <v>147.08330000000001</v>
      </c>
    </row>
    <row r="544" spans="2:6" x14ac:dyDescent="0.2">
      <c r="B544" s="3">
        <v>154.34379999999999</v>
      </c>
      <c r="C544" s="3">
        <v>168.86670000000001</v>
      </c>
      <c r="D544" s="3">
        <v>142.4</v>
      </c>
      <c r="E544" s="3">
        <v>141.5556</v>
      </c>
      <c r="F544" s="3">
        <v>141.05879999999999</v>
      </c>
    </row>
    <row r="545" spans="2:6" x14ac:dyDescent="0.2">
      <c r="B545" s="3">
        <v>159.63329999999999</v>
      </c>
      <c r="C545" s="3">
        <v>222.75</v>
      </c>
      <c r="D545" s="3">
        <v>120.66670000000001</v>
      </c>
      <c r="E545" s="3">
        <v>132.80000000000001</v>
      </c>
      <c r="F545" s="3">
        <v>149.42859999999999</v>
      </c>
    </row>
    <row r="546" spans="2:6" x14ac:dyDescent="0.2">
      <c r="B546" s="3">
        <v>131</v>
      </c>
      <c r="C546" s="3">
        <v>210.3023</v>
      </c>
      <c r="D546" s="3">
        <v>149.72</v>
      </c>
      <c r="E546" s="3">
        <v>121.5</v>
      </c>
      <c r="F546" s="3">
        <v>133</v>
      </c>
    </row>
    <row r="547" spans="2:6" x14ac:dyDescent="0.2">
      <c r="B547" s="3">
        <v>132.81819999999999</v>
      </c>
      <c r="C547" s="3">
        <v>174.66669999999999</v>
      </c>
      <c r="D547" s="3">
        <v>141.9333</v>
      </c>
      <c r="E547" s="3">
        <v>123</v>
      </c>
      <c r="F547" s="3">
        <v>143.21430000000001</v>
      </c>
    </row>
    <row r="548" spans="2:6" x14ac:dyDescent="0.2">
      <c r="B548" s="3">
        <v>132.57140000000001</v>
      </c>
      <c r="C548" s="3">
        <v>143.625</v>
      </c>
      <c r="D548" s="3">
        <v>137.61539999999999</v>
      </c>
      <c r="E548" s="3">
        <v>130.33330000000001</v>
      </c>
      <c r="F548" s="3">
        <v>147.66669999999999</v>
      </c>
    </row>
    <row r="549" spans="2:6" x14ac:dyDescent="0.2">
      <c r="B549" s="3">
        <v>152.22219999999999</v>
      </c>
      <c r="C549" s="3">
        <v>149.85</v>
      </c>
      <c r="D549" s="3">
        <v>134.5455</v>
      </c>
      <c r="E549" s="3">
        <v>144.24</v>
      </c>
      <c r="F549" s="3">
        <v>123.25</v>
      </c>
    </row>
    <row r="550" spans="2:6" x14ac:dyDescent="0.2">
      <c r="B550" s="3">
        <v>169</v>
      </c>
      <c r="C550" s="3">
        <v>156.23079999999999</v>
      </c>
      <c r="D550" s="3">
        <v>126.5714</v>
      </c>
      <c r="E550" s="3">
        <v>135.5455</v>
      </c>
      <c r="F550" s="3">
        <v>141.86670000000001</v>
      </c>
    </row>
    <row r="551" spans="2:6" x14ac:dyDescent="0.2">
      <c r="B551" s="3">
        <v>145.92859999999999</v>
      </c>
      <c r="C551" s="3">
        <v>147.42859999999999</v>
      </c>
      <c r="D551" s="3">
        <v>132.875</v>
      </c>
      <c r="E551" s="3">
        <v>141.83330000000001</v>
      </c>
      <c r="F551" s="3">
        <v>142.4444</v>
      </c>
    </row>
    <row r="552" spans="2:6" x14ac:dyDescent="0.2">
      <c r="B552" s="3">
        <v>175.77780000000001</v>
      </c>
      <c r="C552" s="3">
        <v>168.125</v>
      </c>
      <c r="D552" s="3">
        <v>136.5882</v>
      </c>
      <c r="E552" s="3">
        <v>133.4545</v>
      </c>
      <c r="F552" s="3">
        <v>135.83330000000001</v>
      </c>
    </row>
    <row r="553" spans="2:6" x14ac:dyDescent="0.2">
      <c r="B553" s="3">
        <v>140.38460000000001</v>
      </c>
      <c r="C553" s="3">
        <v>147.63329999999999</v>
      </c>
      <c r="D553" s="3">
        <v>125.75</v>
      </c>
      <c r="E553" s="3">
        <v>125.75</v>
      </c>
      <c r="F553" s="3">
        <v>146.44999999999999</v>
      </c>
    </row>
    <row r="554" spans="2:6" x14ac:dyDescent="0.2">
      <c r="B554" s="3">
        <v>143.81819999999999</v>
      </c>
      <c r="C554" s="3">
        <v>145.33330000000001</v>
      </c>
      <c r="D554" s="3">
        <v>128.875</v>
      </c>
      <c r="E554" s="3">
        <v>136.33330000000001</v>
      </c>
      <c r="F554" s="3">
        <v>162.6977</v>
      </c>
    </row>
    <row r="555" spans="2:6" x14ac:dyDescent="0.2">
      <c r="B555" s="3">
        <v>146.07689999999999</v>
      </c>
      <c r="C555" s="3">
        <v>163.95349999999999</v>
      </c>
      <c r="D555" s="3">
        <v>165.05</v>
      </c>
      <c r="E555" s="3">
        <v>129.25</v>
      </c>
      <c r="F555" s="3">
        <v>136.25</v>
      </c>
    </row>
    <row r="556" spans="2:6" x14ac:dyDescent="0.2">
      <c r="B556" s="3">
        <v>142.619</v>
      </c>
      <c r="C556" s="3">
        <v>159.70830000000001</v>
      </c>
      <c r="D556" s="3">
        <v>155.66669999999999</v>
      </c>
      <c r="E556" s="3">
        <v>154.0256</v>
      </c>
      <c r="F556" s="3">
        <v>140.5</v>
      </c>
    </row>
    <row r="557" spans="2:6" x14ac:dyDescent="0.2">
      <c r="B557" s="3">
        <v>153.75</v>
      </c>
      <c r="C557" s="3">
        <v>148.76</v>
      </c>
      <c r="D557" s="3">
        <v>151.9375</v>
      </c>
      <c r="E557" s="3">
        <v>144.2353</v>
      </c>
      <c r="F557" s="3">
        <v>143.9444</v>
      </c>
    </row>
    <row r="558" spans="2:6" x14ac:dyDescent="0.2">
      <c r="B558" s="3">
        <v>147.57140000000001</v>
      </c>
      <c r="C558" s="3">
        <v>147.75</v>
      </c>
      <c r="D558" s="3">
        <v>124.66670000000001</v>
      </c>
      <c r="E558" s="3">
        <v>147.66669999999999</v>
      </c>
      <c r="F558" s="3">
        <v>139.4667</v>
      </c>
    </row>
    <row r="559" spans="2:6" x14ac:dyDescent="0.2">
      <c r="B559" s="3">
        <v>143.25</v>
      </c>
      <c r="C559" s="3">
        <v>134.33330000000001</v>
      </c>
      <c r="D559" s="3">
        <v>161.93940000000001</v>
      </c>
      <c r="E559" s="3">
        <v>133.42859999999999</v>
      </c>
      <c r="F559" s="3">
        <v>139.81819999999999</v>
      </c>
    </row>
    <row r="560" spans="2:6" x14ac:dyDescent="0.2">
      <c r="B560" s="3">
        <v>130.5</v>
      </c>
      <c r="C560" s="3">
        <v>158.40620000000001</v>
      </c>
      <c r="D560" s="3">
        <v>135.5</v>
      </c>
      <c r="E560" s="3">
        <v>136</v>
      </c>
      <c r="F560" s="3">
        <v>136.8125</v>
      </c>
    </row>
    <row r="561" spans="2:6" x14ac:dyDescent="0.2">
      <c r="B561" s="3">
        <v>148.8571</v>
      </c>
      <c r="C561" s="3">
        <v>141.0909</v>
      </c>
      <c r="D561" s="3">
        <v>124.5</v>
      </c>
      <c r="E561" s="3">
        <v>125</v>
      </c>
      <c r="F561" s="3">
        <v>134</v>
      </c>
    </row>
    <row r="562" spans="2:6" x14ac:dyDescent="0.2">
      <c r="B562" s="3">
        <v>137.66669999999999</v>
      </c>
      <c r="C562" s="3">
        <v>135.9091</v>
      </c>
      <c r="D562" s="3">
        <v>173.75</v>
      </c>
      <c r="E562" s="3">
        <v>132.72730000000001</v>
      </c>
      <c r="F562" s="3">
        <v>148.72</v>
      </c>
    </row>
    <row r="563" spans="2:6" x14ac:dyDescent="0.2">
      <c r="B563" s="3">
        <v>142.5</v>
      </c>
      <c r="C563" s="3">
        <v>122.375</v>
      </c>
      <c r="D563" s="3">
        <v>155.42859999999999</v>
      </c>
      <c r="E563" s="3">
        <v>135.36359999999999</v>
      </c>
      <c r="F563" s="3">
        <v>139.71430000000001</v>
      </c>
    </row>
    <row r="564" spans="2:6" x14ac:dyDescent="0.2">
      <c r="B564" s="3">
        <v>131.16669999999999</v>
      </c>
      <c r="C564" s="3">
        <v>160.19999999999999</v>
      </c>
      <c r="D564" s="3">
        <v>132.75</v>
      </c>
      <c r="E564" s="3">
        <v>127.125</v>
      </c>
      <c r="F564" s="3">
        <v>143.63640000000001</v>
      </c>
    </row>
    <row r="565" spans="2:6" x14ac:dyDescent="0.2">
      <c r="B565" s="3">
        <v>136.16669999999999</v>
      </c>
      <c r="C565" s="3">
        <v>135.70590000000001</v>
      </c>
      <c r="D565" s="3">
        <v>140.42859999999999</v>
      </c>
      <c r="E565" s="3">
        <v>127.25</v>
      </c>
      <c r="F565" s="3">
        <v>137.63640000000001</v>
      </c>
    </row>
    <row r="566" spans="2:6" x14ac:dyDescent="0.2">
      <c r="B566" s="3">
        <v>135.5</v>
      </c>
      <c r="C566" s="3">
        <v>123.2</v>
      </c>
      <c r="D566" s="3">
        <v>144.5</v>
      </c>
      <c r="E566" s="3">
        <v>133.83330000000001</v>
      </c>
      <c r="F566" s="3">
        <v>145.125</v>
      </c>
    </row>
    <row r="567" spans="2:6" x14ac:dyDescent="0.2">
      <c r="B567" s="3">
        <v>130.18180000000001</v>
      </c>
      <c r="C567" s="3">
        <v>167.125</v>
      </c>
      <c r="D567" s="3">
        <v>149.63999999999999</v>
      </c>
      <c r="E567" s="3">
        <v>143.07140000000001</v>
      </c>
      <c r="F567" s="3">
        <v>139</v>
      </c>
    </row>
    <row r="568" spans="2:6" x14ac:dyDescent="0.2">
      <c r="B568" s="3">
        <v>124.8462</v>
      </c>
      <c r="C568" s="3">
        <v>138.83330000000001</v>
      </c>
      <c r="D568" s="3">
        <v>127.5</v>
      </c>
      <c r="E568" s="3">
        <v>134.5</v>
      </c>
      <c r="F568" s="3">
        <v>142.88239999999999</v>
      </c>
    </row>
    <row r="569" spans="2:6" x14ac:dyDescent="0.2">
      <c r="B569" s="3">
        <v>144.94120000000001</v>
      </c>
      <c r="C569" s="3">
        <v>134.6</v>
      </c>
      <c r="D569" s="3">
        <v>149.5</v>
      </c>
      <c r="E569" s="3">
        <v>128.8235</v>
      </c>
      <c r="F569" s="3">
        <v>134.80000000000001</v>
      </c>
    </row>
    <row r="570" spans="2:6" x14ac:dyDescent="0.2">
      <c r="B570" s="3">
        <v>119.5</v>
      </c>
      <c r="C570" s="3">
        <v>136.71430000000001</v>
      </c>
      <c r="D570" s="3">
        <v>142.21430000000001</v>
      </c>
      <c r="E570" s="3">
        <v>147.125</v>
      </c>
      <c r="F570" s="3">
        <v>148.6875</v>
      </c>
    </row>
    <row r="571" spans="2:6" x14ac:dyDescent="0.2">
      <c r="B571" s="3">
        <v>144.16669999999999</v>
      </c>
      <c r="C571" s="3">
        <v>134.9</v>
      </c>
      <c r="D571" s="3">
        <v>128.66669999999999</v>
      </c>
      <c r="E571" s="3">
        <v>142.84</v>
      </c>
      <c r="F571" s="3">
        <v>136.07140000000001</v>
      </c>
    </row>
    <row r="572" spans="2:6" x14ac:dyDescent="0.2">
      <c r="B572" s="3">
        <v>142.81819999999999</v>
      </c>
      <c r="C572" s="3">
        <v>133</v>
      </c>
      <c r="D572" s="3">
        <v>138.75</v>
      </c>
      <c r="E572" s="3">
        <v>139.5625</v>
      </c>
      <c r="F572" s="3">
        <v>149.15379999999999</v>
      </c>
    </row>
    <row r="573" spans="2:6" x14ac:dyDescent="0.2">
      <c r="B573" s="3">
        <v>139.15379999999999</v>
      </c>
      <c r="C573" s="3">
        <v>183.1765</v>
      </c>
      <c r="D573" s="3">
        <v>146.04759999999999</v>
      </c>
      <c r="E573" s="3">
        <v>129</v>
      </c>
      <c r="F573" s="3">
        <v>126</v>
      </c>
    </row>
    <row r="574" spans="2:6" x14ac:dyDescent="0.2">
      <c r="B574" s="3">
        <v>145</v>
      </c>
      <c r="C574" s="3">
        <v>153.33330000000001</v>
      </c>
      <c r="D574" s="3">
        <v>134.19999999999999</v>
      </c>
      <c r="E574" s="3">
        <v>130</v>
      </c>
      <c r="F574" s="3">
        <v>160.11429999999999</v>
      </c>
    </row>
    <row r="575" spans="2:6" x14ac:dyDescent="0.2">
      <c r="B575" s="3">
        <v>146.7619</v>
      </c>
      <c r="C575" s="3">
        <v>174.4186</v>
      </c>
      <c r="D575" s="3">
        <v>139.5</v>
      </c>
      <c r="E575" s="3">
        <v>140.5</v>
      </c>
      <c r="F575" s="3">
        <v>139.80000000000001</v>
      </c>
    </row>
    <row r="576" spans="2:6" x14ac:dyDescent="0.2">
      <c r="B576" s="3">
        <v>143.15790000000001</v>
      </c>
      <c r="C576" s="3">
        <v>154.14709999999999</v>
      </c>
      <c r="D576" s="3">
        <v>131.5</v>
      </c>
      <c r="E576" s="3">
        <v>130.80000000000001</v>
      </c>
      <c r="F576" s="3">
        <v>148.15379999999999</v>
      </c>
    </row>
    <row r="577" spans="2:6" x14ac:dyDescent="0.2">
      <c r="B577" s="3">
        <v>126.66670000000001</v>
      </c>
      <c r="C577" s="3">
        <v>160.19999999999999</v>
      </c>
      <c r="D577" s="3">
        <v>140.42859999999999</v>
      </c>
      <c r="E577" s="3">
        <v>136.92859999999999</v>
      </c>
      <c r="F577" s="3">
        <v>137.57140000000001</v>
      </c>
    </row>
    <row r="578" spans="2:6" x14ac:dyDescent="0.2">
      <c r="B578" s="3">
        <v>149.41669999999999</v>
      </c>
      <c r="C578" s="3">
        <v>134.80000000000001</v>
      </c>
      <c r="D578" s="3">
        <v>146.75</v>
      </c>
      <c r="E578" s="3">
        <v>144.16669999999999</v>
      </c>
      <c r="F578" s="3">
        <v>152.03450000000001</v>
      </c>
    </row>
    <row r="579" spans="2:6" x14ac:dyDescent="0.2">
      <c r="B579" s="3">
        <v>136.619</v>
      </c>
      <c r="C579" s="3">
        <v>174.8485</v>
      </c>
      <c r="D579" s="3">
        <v>153.15620000000001</v>
      </c>
      <c r="E579" s="3">
        <v>126.91670000000001</v>
      </c>
      <c r="F579" s="3">
        <v>128.75</v>
      </c>
    </row>
    <row r="580" spans="2:6" x14ac:dyDescent="0.2">
      <c r="B580" s="3">
        <v>140.69999999999999</v>
      </c>
      <c r="C580" s="3">
        <v>132.75</v>
      </c>
      <c r="D580" s="3">
        <v>141.09520000000001</v>
      </c>
      <c r="E580" s="3">
        <v>133.0909</v>
      </c>
      <c r="F580" s="3">
        <v>130.5455</v>
      </c>
    </row>
    <row r="581" spans="2:6" x14ac:dyDescent="0.2">
      <c r="B581" s="3">
        <v>134.3571</v>
      </c>
      <c r="C581" s="3">
        <v>148.8235</v>
      </c>
      <c r="D581" s="3">
        <v>157.3125</v>
      </c>
      <c r="E581" s="3">
        <v>137.76920000000001</v>
      </c>
      <c r="F581" s="3">
        <v>151.71430000000001</v>
      </c>
    </row>
    <row r="582" spans="2:6" x14ac:dyDescent="0.2">
      <c r="B582" s="3">
        <v>142.69229999999999</v>
      </c>
      <c r="C582" s="3">
        <v>147.9091</v>
      </c>
      <c r="D582" s="3">
        <v>135.52170000000001</v>
      </c>
      <c r="E582" s="3">
        <v>140.41669999999999</v>
      </c>
      <c r="F582" s="3">
        <v>142.81819999999999</v>
      </c>
    </row>
    <row r="583" spans="2:6" x14ac:dyDescent="0.2">
      <c r="B583" s="3">
        <v>132.4</v>
      </c>
      <c r="C583" s="3">
        <v>155.45830000000001</v>
      </c>
      <c r="D583" s="3">
        <v>162.8571</v>
      </c>
      <c r="E583" s="3">
        <v>126</v>
      </c>
      <c r="F583" s="3">
        <v>138.71430000000001</v>
      </c>
    </row>
    <row r="584" spans="2:6" x14ac:dyDescent="0.2">
      <c r="B584" s="3">
        <v>145.13329999999999</v>
      </c>
      <c r="C584" s="3">
        <v>134.72219999999999</v>
      </c>
      <c r="D584" s="3">
        <v>147.13329999999999</v>
      </c>
      <c r="E584" s="3">
        <v>125.28570000000001</v>
      </c>
      <c r="F584" s="3">
        <v>155</v>
      </c>
    </row>
    <row r="585" spans="2:6" x14ac:dyDescent="0.2">
      <c r="B585" s="3">
        <v>153.57140000000001</v>
      </c>
      <c r="C585" s="3">
        <v>135.16669999999999</v>
      </c>
      <c r="D585" s="3">
        <v>139.95240000000001</v>
      </c>
      <c r="E585" s="3">
        <v>139.6875</v>
      </c>
      <c r="F585" s="3">
        <v>147.66669999999999</v>
      </c>
    </row>
    <row r="586" spans="2:6" x14ac:dyDescent="0.2">
      <c r="B586" s="3">
        <v>129.75</v>
      </c>
      <c r="C586" s="3">
        <v>139.76920000000001</v>
      </c>
      <c r="D586" s="3">
        <v>130.9</v>
      </c>
      <c r="E586" s="3">
        <v>143.71430000000001</v>
      </c>
      <c r="F586" s="3">
        <v>186.28569999999999</v>
      </c>
    </row>
    <row r="587" spans="2:6" x14ac:dyDescent="0.2">
      <c r="B587" s="3">
        <v>131.33330000000001</v>
      </c>
      <c r="C587" s="3">
        <v>151.20830000000001</v>
      </c>
      <c r="D587" s="3">
        <v>142</v>
      </c>
      <c r="E587" s="3">
        <v>144.33330000000001</v>
      </c>
      <c r="F587" s="3">
        <v>133.5</v>
      </c>
    </row>
    <row r="588" spans="2:6" x14ac:dyDescent="0.2">
      <c r="B588" s="3">
        <v>146.69999999999999</v>
      </c>
      <c r="C588" s="3">
        <v>149.91300000000001</v>
      </c>
      <c r="D588" s="3">
        <v>150.5</v>
      </c>
      <c r="E588" s="3">
        <v>150.1875</v>
      </c>
      <c r="F588" s="3">
        <v>141.125</v>
      </c>
    </row>
    <row r="589" spans="2:6" x14ac:dyDescent="0.2">
      <c r="B589" s="3">
        <v>143.31819999999999</v>
      </c>
      <c r="C589" s="3">
        <v>197.40620000000001</v>
      </c>
      <c r="D589" s="3">
        <v>137.9</v>
      </c>
      <c r="E589" s="3">
        <v>133.4</v>
      </c>
      <c r="F589" s="3">
        <v>149.75</v>
      </c>
    </row>
    <row r="590" spans="2:6" x14ac:dyDescent="0.2">
      <c r="B590" s="3">
        <v>146.1739</v>
      </c>
      <c r="C590" s="3">
        <v>163.02940000000001</v>
      </c>
      <c r="D590" s="3">
        <v>152.57140000000001</v>
      </c>
      <c r="E590" s="3">
        <v>140</v>
      </c>
      <c r="F590" s="3">
        <v>159.1429</v>
      </c>
    </row>
    <row r="591" spans="2:6" x14ac:dyDescent="0.2">
      <c r="B591" s="3">
        <v>152.25</v>
      </c>
      <c r="C591" s="3">
        <v>234.6857</v>
      </c>
      <c r="D591" s="3">
        <v>144.26320000000001</v>
      </c>
      <c r="E591" s="3">
        <v>148.4667</v>
      </c>
      <c r="F591" s="3">
        <v>136.42859999999999</v>
      </c>
    </row>
    <row r="592" spans="2:6" x14ac:dyDescent="0.2">
      <c r="B592" s="3">
        <v>128.19999999999999</v>
      </c>
      <c r="C592" s="3">
        <v>160.69999999999999</v>
      </c>
      <c r="D592" s="3">
        <v>148.9333</v>
      </c>
      <c r="E592" s="3">
        <v>143.12899999999999</v>
      </c>
      <c r="F592" s="3">
        <v>166.9545</v>
      </c>
    </row>
    <row r="593" spans="2:6" x14ac:dyDescent="0.2">
      <c r="B593" s="3">
        <v>146.04349999999999</v>
      </c>
      <c r="C593" s="3">
        <v>146.72730000000001</v>
      </c>
      <c r="D593" s="3">
        <v>147.72730000000001</v>
      </c>
      <c r="E593" s="3">
        <v>133.25</v>
      </c>
      <c r="F593" s="3">
        <v>189.5</v>
      </c>
    </row>
    <row r="594" spans="2:6" x14ac:dyDescent="0.2">
      <c r="B594" s="3">
        <v>138.5455</v>
      </c>
      <c r="C594" s="3">
        <v>142.30770000000001</v>
      </c>
      <c r="D594" s="3">
        <v>131.6</v>
      </c>
      <c r="E594" s="3">
        <v>136.5</v>
      </c>
      <c r="F594" s="3">
        <v>140.77780000000001</v>
      </c>
    </row>
    <row r="595" spans="2:6" x14ac:dyDescent="0.2">
      <c r="B595" s="3">
        <v>136.11109999999999</v>
      </c>
      <c r="C595" s="3">
        <v>216.1</v>
      </c>
      <c r="D595" s="3">
        <v>137.36359999999999</v>
      </c>
      <c r="E595" s="3">
        <v>152.5455</v>
      </c>
      <c r="F595" s="3">
        <v>141.75</v>
      </c>
    </row>
    <row r="596" spans="2:6" x14ac:dyDescent="0.2">
      <c r="B596" s="3">
        <v>143.13040000000001</v>
      </c>
      <c r="C596" s="3">
        <v>175.4571</v>
      </c>
      <c r="D596" s="3">
        <v>155.72730000000001</v>
      </c>
      <c r="E596" s="3">
        <v>144.33330000000001</v>
      </c>
      <c r="F596" s="3">
        <v>142.6429</v>
      </c>
    </row>
    <row r="597" spans="2:6" x14ac:dyDescent="0.2">
      <c r="B597" s="3">
        <v>123</v>
      </c>
      <c r="C597" s="3">
        <v>153.4444</v>
      </c>
      <c r="D597" s="3">
        <v>151.7619</v>
      </c>
      <c r="E597" s="3">
        <v>142.03450000000001</v>
      </c>
      <c r="F597" s="3">
        <v>178.11359999999999</v>
      </c>
    </row>
    <row r="598" spans="2:6" x14ac:dyDescent="0.2">
      <c r="B598" s="3">
        <v>156.88460000000001</v>
      </c>
      <c r="C598" s="3">
        <v>192.04</v>
      </c>
      <c r="D598" s="3">
        <v>137.28569999999999</v>
      </c>
      <c r="E598" s="3">
        <v>141.5</v>
      </c>
      <c r="F598" s="3">
        <v>139.2105</v>
      </c>
    </row>
    <row r="599" spans="2:6" x14ac:dyDescent="0.2">
      <c r="B599" s="3">
        <v>140.85</v>
      </c>
      <c r="C599" s="3">
        <v>231.78380000000001</v>
      </c>
      <c r="D599" s="3">
        <v>130</v>
      </c>
      <c r="E599" s="3">
        <v>140.42859999999999</v>
      </c>
      <c r="F599" s="3">
        <v>137.375</v>
      </c>
    </row>
    <row r="600" spans="2:6" x14ac:dyDescent="0.2">
      <c r="B600" s="3">
        <v>141.80000000000001</v>
      </c>
      <c r="C600" s="3">
        <v>152.55000000000001</v>
      </c>
      <c r="D600" s="3">
        <v>144.44999999999999</v>
      </c>
      <c r="E600" s="3">
        <v>152.07689999999999</v>
      </c>
      <c r="F600" s="3">
        <v>139.29409999999999</v>
      </c>
    </row>
    <row r="601" spans="2:6" x14ac:dyDescent="0.2">
      <c r="B601" s="3">
        <v>149.52170000000001</v>
      </c>
      <c r="C601" s="3">
        <v>182.9487</v>
      </c>
      <c r="D601" s="3">
        <v>143.78569999999999</v>
      </c>
      <c r="E601" s="3">
        <v>145.75</v>
      </c>
      <c r="F601" s="3">
        <v>149.4</v>
      </c>
    </row>
    <row r="602" spans="2:6" x14ac:dyDescent="0.2">
      <c r="B602" s="3">
        <v>123.8</v>
      </c>
      <c r="C602" s="3">
        <v>142.6</v>
      </c>
      <c r="D602" s="3">
        <v>183.05879999999999</v>
      </c>
      <c r="E602" s="3">
        <v>134.28569999999999</v>
      </c>
      <c r="F602" s="3">
        <v>133.11760000000001</v>
      </c>
    </row>
    <row r="603" spans="2:6" x14ac:dyDescent="0.2">
      <c r="B603" s="3">
        <v>137.1429</v>
      </c>
      <c r="C603" s="3">
        <v>135</v>
      </c>
      <c r="D603" s="3">
        <v>146.42859999999999</v>
      </c>
      <c r="E603" s="3">
        <v>141.13329999999999</v>
      </c>
      <c r="F603" s="3">
        <v>150.3158</v>
      </c>
    </row>
    <row r="604" spans="2:6" x14ac:dyDescent="0.2">
      <c r="B604" s="3">
        <v>140.66669999999999</v>
      </c>
      <c r="C604" s="3">
        <v>175.65620000000001</v>
      </c>
      <c r="D604" s="3">
        <v>136.91669999999999</v>
      </c>
      <c r="E604" s="3">
        <v>159.6585</v>
      </c>
      <c r="F604" s="3">
        <v>127.3</v>
      </c>
    </row>
    <row r="605" spans="2:6" x14ac:dyDescent="0.2">
      <c r="B605" s="3">
        <v>144.63640000000001</v>
      </c>
      <c r="C605" s="3">
        <v>162.71430000000001</v>
      </c>
      <c r="D605" s="3">
        <v>181.7568</v>
      </c>
      <c r="E605" s="3">
        <v>147.75</v>
      </c>
      <c r="F605" s="3">
        <v>142.48570000000001</v>
      </c>
    </row>
    <row r="606" spans="2:6" x14ac:dyDescent="0.2">
      <c r="B606" s="3">
        <v>142.75</v>
      </c>
      <c r="C606" s="3">
        <v>166.1</v>
      </c>
      <c r="D606" s="3">
        <v>165.14709999999999</v>
      </c>
      <c r="E606" s="3">
        <v>150.33330000000001</v>
      </c>
      <c r="F606" s="3">
        <v>207.83330000000001</v>
      </c>
    </row>
    <row r="607" spans="2:6" x14ac:dyDescent="0.2">
      <c r="B607" s="3">
        <v>143.6875</v>
      </c>
      <c r="C607" s="3">
        <v>172.42859999999999</v>
      </c>
      <c r="D607" s="3">
        <v>137.6</v>
      </c>
      <c r="E607" s="3">
        <v>135</v>
      </c>
      <c r="F607" s="3">
        <v>128.63640000000001</v>
      </c>
    </row>
    <row r="608" spans="2:6" x14ac:dyDescent="0.2">
      <c r="B608" s="3">
        <v>136.92859999999999</v>
      </c>
      <c r="C608" s="3">
        <v>187.09520000000001</v>
      </c>
      <c r="D608" s="3">
        <v>156</v>
      </c>
      <c r="E608" s="3">
        <v>131</v>
      </c>
      <c r="F608" s="3">
        <v>141.15790000000001</v>
      </c>
    </row>
    <row r="609" spans="2:6" x14ac:dyDescent="0.2">
      <c r="B609" s="3">
        <v>133.75</v>
      </c>
      <c r="C609" s="3">
        <v>184.08699999999999</v>
      </c>
      <c r="D609" s="3">
        <v>178.5806</v>
      </c>
      <c r="E609" s="3">
        <v>140.1429</v>
      </c>
      <c r="F609" s="3">
        <v>138.8261</v>
      </c>
    </row>
    <row r="610" spans="2:6" x14ac:dyDescent="0.2">
      <c r="B610" s="3">
        <v>155.44120000000001</v>
      </c>
      <c r="C610" s="3">
        <v>168.65520000000001</v>
      </c>
      <c r="D610" s="3">
        <v>144.5</v>
      </c>
      <c r="E610" s="3">
        <v>140</v>
      </c>
      <c r="F610" s="3">
        <v>137.6</v>
      </c>
    </row>
    <row r="611" spans="2:6" x14ac:dyDescent="0.2">
      <c r="B611" s="3">
        <v>143.79169999999999</v>
      </c>
      <c r="C611" s="3">
        <v>132.66669999999999</v>
      </c>
      <c r="D611" s="3">
        <v>159.97059999999999</v>
      </c>
      <c r="E611" s="3">
        <v>134</v>
      </c>
      <c r="F611" s="3">
        <v>135.4444</v>
      </c>
    </row>
    <row r="612" spans="2:6" x14ac:dyDescent="0.2">
      <c r="B612" s="3">
        <v>134.27269999999999</v>
      </c>
      <c r="C612" s="3">
        <v>169.6765</v>
      </c>
      <c r="D612" s="3">
        <v>171.1515</v>
      </c>
      <c r="E612" s="3">
        <v>130.71430000000001</v>
      </c>
      <c r="F612" s="3">
        <v>126.8</v>
      </c>
    </row>
    <row r="613" spans="2:6" x14ac:dyDescent="0.2">
      <c r="B613" s="3">
        <v>141</v>
      </c>
      <c r="C613" s="3">
        <v>153.5</v>
      </c>
      <c r="D613" s="3">
        <v>131.75</v>
      </c>
      <c r="E613" s="3">
        <v>143.83330000000001</v>
      </c>
      <c r="F613" s="3">
        <v>125.07689999999999</v>
      </c>
    </row>
    <row r="614" spans="2:6" x14ac:dyDescent="0.2">
      <c r="B614" s="3">
        <v>141.5</v>
      </c>
      <c r="C614" s="3">
        <v>121</v>
      </c>
      <c r="D614" s="3">
        <v>147.7647</v>
      </c>
      <c r="E614" s="3">
        <v>129.23079999999999</v>
      </c>
      <c r="F614" s="3">
        <v>132.78569999999999</v>
      </c>
    </row>
    <row r="615" spans="2:6" x14ac:dyDescent="0.2">
      <c r="B615" s="3">
        <v>152.75</v>
      </c>
      <c r="C615" s="3">
        <v>155.33330000000001</v>
      </c>
      <c r="D615" s="3">
        <v>140.83330000000001</v>
      </c>
      <c r="E615" s="3">
        <v>127.11109999999999</v>
      </c>
      <c r="F615" s="3">
        <v>133.33330000000001</v>
      </c>
    </row>
    <row r="616" spans="2:6" x14ac:dyDescent="0.2">
      <c r="B616" s="3">
        <v>177.54839999999999</v>
      </c>
      <c r="C616" s="3">
        <v>140.4667</v>
      </c>
      <c r="D616" s="3">
        <v>146.52629999999999</v>
      </c>
      <c r="E616" s="3">
        <v>136.63640000000001</v>
      </c>
      <c r="F616" s="3">
        <v>158.4333</v>
      </c>
    </row>
    <row r="617" spans="2:6" x14ac:dyDescent="0.2">
      <c r="B617" s="3">
        <v>153.48390000000001</v>
      </c>
      <c r="C617" s="3">
        <v>240.04349999999999</v>
      </c>
      <c r="D617" s="3">
        <v>152</v>
      </c>
      <c r="E617" s="3">
        <v>125</v>
      </c>
      <c r="F617" s="3">
        <v>130.91669999999999</v>
      </c>
    </row>
    <row r="618" spans="2:6" x14ac:dyDescent="0.2">
      <c r="B618" s="3">
        <v>195.91839999999999</v>
      </c>
      <c r="C618" s="3">
        <v>182</v>
      </c>
      <c r="D618" s="3">
        <v>145.66669999999999</v>
      </c>
      <c r="E618" s="3">
        <v>139.4444</v>
      </c>
      <c r="F618" s="3">
        <v>142.5556</v>
      </c>
    </row>
    <row r="619" spans="2:6" x14ac:dyDescent="0.2">
      <c r="B619" s="3">
        <v>157.06899999999999</v>
      </c>
      <c r="C619" s="3">
        <v>136.22219999999999</v>
      </c>
      <c r="D619" s="3">
        <v>179.6765</v>
      </c>
      <c r="E619" s="3">
        <v>156.5</v>
      </c>
      <c r="F619" s="3">
        <v>148.1739</v>
      </c>
    </row>
    <row r="620" spans="2:6" x14ac:dyDescent="0.2">
      <c r="B620" s="3">
        <v>143.5926</v>
      </c>
      <c r="C620" s="3">
        <v>153.9091</v>
      </c>
      <c r="D620" s="3">
        <v>141.80000000000001</v>
      </c>
      <c r="E620" s="3">
        <v>170.898</v>
      </c>
      <c r="F620" s="3">
        <v>157.36109999999999</v>
      </c>
    </row>
    <row r="621" spans="2:6" x14ac:dyDescent="0.2">
      <c r="B621" s="3">
        <v>153</v>
      </c>
      <c r="C621" s="3">
        <v>241.04759999999999</v>
      </c>
      <c r="D621" s="3">
        <v>144.6</v>
      </c>
      <c r="E621" s="3">
        <v>137.66669999999999</v>
      </c>
      <c r="F621" s="3">
        <v>149.8125</v>
      </c>
    </row>
    <row r="622" spans="2:6" x14ac:dyDescent="0.2">
      <c r="B622" s="3">
        <v>145.77780000000001</v>
      </c>
      <c r="C622" s="3">
        <v>234.70830000000001</v>
      </c>
      <c r="D622" s="3">
        <v>124.5</v>
      </c>
      <c r="E622" s="3">
        <v>142.33330000000001</v>
      </c>
      <c r="F622" s="3">
        <v>169.6765</v>
      </c>
    </row>
    <row r="623" spans="2:6" x14ac:dyDescent="0.2">
      <c r="B623" s="3">
        <v>142.5625</v>
      </c>
      <c r="C623" s="3">
        <v>235.2174</v>
      </c>
      <c r="D623" s="3">
        <v>140.6</v>
      </c>
      <c r="E623" s="3">
        <v>141.38460000000001</v>
      </c>
      <c r="F623" s="3">
        <v>145.94120000000001</v>
      </c>
    </row>
    <row r="624" spans="2:6" x14ac:dyDescent="0.2">
      <c r="B624" s="3">
        <v>171.36590000000001</v>
      </c>
      <c r="C624" s="3">
        <v>147.41669999999999</v>
      </c>
      <c r="D624" s="3">
        <v>141.16669999999999</v>
      </c>
      <c r="E624" s="3">
        <v>169.17070000000001</v>
      </c>
      <c r="F624" s="3">
        <v>163.47620000000001</v>
      </c>
    </row>
    <row r="625" spans="2:6" x14ac:dyDescent="0.2">
      <c r="B625" s="3">
        <v>125</v>
      </c>
      <c r="C625" s="3">
        <v>140.5333</v>
      </c>
      <c r="D625" s="3">
        <v>158.80000000000001</v>
      </c>
      <c r="E625" s="3">
        <v>133.66669999999999</v>
      </c>
      <c r="F625" s="3">
        <v>156.6129</v>
      </c>
    </row>
    <row r="626" spans="2:6" x14ac:dyDescent="0.2">
      <c r="B626" s="3">
        <v>134.375</v>
      </c>
      <c r="C626" s="3">
        <v>153.05879999999999</v>
      </c>
      <c r="D626" s="3">
        <v>147.92859999999999</v>
      </c>
      <c r="E626" s="3">
        <v>142</v>
      </c>
      <c r="F626" s="3">
        <v>151.75</v>
      </c>
    </row>
    <row r="627" spans="2:6" x14ac:dyDescent="0.2">
      <c r="B627" s="3">
        <v>151.22579999999999</v>
      </c>
      <c r="C627" s="3">
        <v>201.6875</v>
      </c>
      <c r="D627" s="3">
        <v>179.66669999999999</v>
      </c>
      <c r="E627" s="3">
        <v>140.18180000000001</v>
      </c>
      <c r="F627" s="3">
        <v>178.1591</v>
      </c>
    </row>
    <row r="628" spans="2:6" x14ac:dyDescent="0.2">
      <c r="B628" s="3">
        <v>139</v>
      </c>
      <c r="C628" s="3">
        <v>169.27029999999999</v>
      </c>
      <c r="D628" s="3">
        <v>133.4444</v>
      </c>
      <c r="E628" s="3">
        <v>152.5</v>
      </c>
      <c r="F628" s="3">
        <v>165.375</v>
      </c>
    </row>
    <row r="629" spans="2:6" x14ac:dyDescent="0.2">
      <c r="B629" s="3">
        <v>136.5</v>
      </c>
      <c r="C629" s="3">
        <v>152.08000000000001</v>
      </c>
      <c r="D629" s="3">
        <v>140.83330000000001</v>
      </c>
      <c r="E629" s="3">
        <v>142.0667</v>
      </c>
      <c r="F629" s="3">
        <v>140.4545</v>
      </c>
    </row>
    <row r="630" spans="2:6" x14ac:dyDescent="0.2">
      <c r="B630" s="3">
        <v>139.4545</v>
      </c>
      <c r="C630" s="3">
        <v>169.4375</v>
      </c>
      <c r="D630" s="3">
        <v>149.8235</v>
      </c>
      <c r="E630" s="3">
        <v>128.66669999999999</v>
      </c>
      <c r="F630" s="3">
        <v>146.09520000000001</v>
      </c>
    </row>
    <row r="631" spans="2:6" x14ac:dyDescent="0.2">
      <c r="B631" s="3">
        <v>136.30770000000001</v>
      </c>
      <c r="C631" s="3">
        <v>162.25</v>
      </c>
      <c r="D631" s="3">
        <v>140.77780000000001</v>
      </c>
      <c r="E631" s="3">
        <v>161.64859999999999</v>
      </c>
      <c r="F631" s="3">
        <v>151.2105</v>
      </c>
    </row>
    <row r="632" spans="2:6" x14ac:dyDescent="0.2">
      <c r="B632" s="3">
        <v>136.9091</v>
      </c>
      <c r="C632" s="3">
        <v>151.44999999999999</v>
      </c>
      <c r="D632" s="3">
        <v>171.0968</v>
      </c>
      <c r="E632" s="3">
        <v>143.8125</v>
      </c>
      <c r="F632" s="3">
        <v>148.6</v>
      </c>
    </row>
    <row r="633" spans="2:6" x14ac:dyDescent="0.2">
      <c r="B633" s="3">
        <v>147.44999999999999</v>
      </c>
      <c r="C633" s="3">
        <v>153.6875</v>
      </c>
      <c r="D633" s="3">
        <v>148.44</v>
      </c>
      <c r="E633" s="3">
        <v>140.25</v>
      </c>
      <c r="F633" s="3">
        <v>141.80000000000001</v>
      </c>
    </row>
    <row r="634" spans="2:6" x14ac:dyDescent="0.2">
      <c r="B634" s="3">
        <v>147.4211</v>
      </c>
      <c r="C634" s="3">
        <v>148.9091</v>
      </c>
      <c r="D634" s="3">
        <v>135</v>
      </c>
      <c r="E634" s="3">
        <v>153.58330000000001</v>
      </c>
      <c r="F634" s="3">
        <v>158.18180000000001</v>
      </c>
    </row>
    <row r="635" spans="2:6" x14ac:dyDescent="0.2">
      <c r="B635" s="3">
        <v>133.25</v>
      </c>
      <c r="C635" s="3">
        <v>154.15790000000001</v>
      </c>
      <c r="D635" s="3">
        <v>144.875</v>
      </c>
      <c r="E635" s="3">
        <v>137</v>
      </c>
      <c r="F635" s="3">
        <v>137.66669999999999</v>
      </c>
    </row>
    <row r="636" spans="2:6" x14ac:dyDescent="0.2">
      <c r="B636" s="3">
        <v>137.5385</v>
      </c>
      <c r="C636" s="3">
        <v>152.04169999999999</v>
      </c>
      <c r="D636" s="3">
        <v>181.79490000000001</v>
      </c>
      <c r="E636" s="3">
        <v>129.33330000000001</v>
      </c>
      <c r="F636" s="3">
        <v>143.61539999999999</v>
      </c>
    </row>
    <row r="637" spans="2:6" x14ac:dyDescent="0.2">
      <c r="B637" s="3">
        <v>134.84620000000001</v>
      </c>
      <c r="C637" s="3">
        <v>147.28569999999999</v>
      </c>
      <c r="D637" s="3">
        <v>173.59569999999999</v>
      </c>
      <c r="E637" s="3">
        <v>141.28569999999999</v>
      </c>
      <c r="F637" s="3">
        <v>146.5556</v>
      </c>
    </row>
    <row r="638" spans="2:6" x14ac:dyDescent="0.2">
      <c r="B638" s="3">
        <v>124</v>
      </c>
      <c r="C638" s="3">
        <v>145.75</v>
      </c>
      <c r="D638" s="3">
        <v>143.1429</v>
      </c>
      <c r="E638" s="3">
        <v>135</v>
      </c>
      <c r="F638" s="3">
        <v>160.82759999999999</v>
      </c>
    </row>
    <row r="639" spans="2:6" x14ac:dyDescent="0.2">
      <c r="B639" s="3">
        <v>132.75</v>
      </c>
      <c r="C639" s="3">
        <v>150.8125</v>
      </c>
      <c r="D639" s="3">
        <v>174.47829999999999</v>
      </c>
      <c r="E639" s="3">
        <v>137.6875</v>
      </c>
      <c r="F639" s="3">
        <v>139.80000000000001</v>
      </c>
    </row>
    <row r="640" spans="2:6" x14ac:dyDescent="0.2">
      <c r="B640" s="3">
        <v>135.75</v>
      </c>
      <c r="C640" s="3">
        <v>220.16669999999999</v>
      </c>
      <c r="D640" s="3">
        <v>144.2174</v>
      </c>
      <c r="E640" s="3">
        <v>157.28120000000001</v>
      </c>
      <c r="F640" s="3">
        <v>145.7895</v>
      </c>
    </row>
    <row r="641" spans="2:6" x14ac:dyDescent="0.2">
      <c r="B641" s="3">
        <v>178.36109999999999</v>
      </c>
      <c r="C641" s="3">
        <v>176.9545</v>
      </c>
      <c r="D641" s="3">
        <v>137.0625</v>
      </c>
      <c r="E641" s="3">
        <v>138.5</v>
      </c>
      <c r="F641" s="3">
        <v>134.80000000000001</v>
      </c>
    </row>
    <row r="642" spans="2:6" x14ac:dyDescent="0.2">
      <c r="B642" s="3">
        <v>138.80950000000001</v>
      </c>
      <c r="C642" s="3">
        <v>171.52780000000001</v>
      </c>
      <c r="D642" s="3">
        <v>142.47059999999999</v>
      </c>
      <c r="E642" s="3">
        <v>136</v>
      </c>
      <c r="F642" s="3">
        <v>144.9333</v>
      </c>
    </row>
    <row r="643" spans="2:6" x14ac:dyDescent="0.2">
      <c r="B643" s="3">
        <v>128.25</v>
      </c>
      <c r="C643" s="3">
        <v>184.57499999999999</v>
      </c>
      <c r="D643" s="3">
        <v>138.25</v>
      </c>
      <c r="E643" s="3">
        <v>146.33330000000001</v>
      </c>
      <c r="F643" s="3">
        <v>134.42859999999999</v>
      </c>
    </row>
    <row r="644" spans="2:6" x14ac:dyDescent="0.2">
      <c r="B644" s="3">
        <v>131.66669999999999</v>
      </c>
      <c r="C644" s="3">
        <v>128.11109999999999</v>
      </c>
      <c r="D644" s="3">
        <v>148.6585</v>
      </c>
      <c r="E644" s="3">
        <v>146.4545</v>
      </c>
      <c r="F644" s="3">
        <v>131.66669999999999</v>
      </c>
    </row>
    <row r="645" spans="2:6" x14ac:dyDescent="0.2">
      <c r="B645" s="3">
        <v>130.75</v>
      </c>
      <c r="C645" s="3">
        <v>157.94999999999999</v>
      </c>
      <c r="D645" s="3">
        <v>145.30770000000001</v>
      </c>
      <c r="E645" s="3">
        <v>137.5</v>
      </c>
      <c r="F645" s="3">
        <v>125.4</v>
      </c>
    </row>
    <row r="646" spans="2:6" x14ac:dyDescent="0.2">
      <c r="B646" s="3">
        <v>139</v>
      </c>
      <c r="C646" s="3">
        <v>163.4348</v>
      </c>
      <c r="D646" s="3">
        <v>147.86670000000001</v>
      </c>
      <c r="E646" s="3">
        <v>141.2353</v>
      </c>
      <c r="F646" s="3">
        <v>126.25</v>
      </c>
    </row>
    <row r="647" spans="2:6" x14ac:dyDescent="0.2">
      <c r="B647" s="3">
        <v>132.75</v>
      </c>
      <c r="C647" s="3">
        <v>143.71430000000001</v>
      </c>
      <c r="D647" s="3">
        <v>154.21430000000001</v>
      </c>
      <c r="E647" s="3">
        <v>142</v>
      </c>
      <c r="F647" s="3">
        <v>142.35290000000001</v>
      </c>
    </row>
    <row r="648" spans="2:6" x14ac:dyDescent="0.2">
      <c r="B648" s="3">
        <v>136.19999999999999</v>
      </c>
      <c r="C648" s="3">
        <v>149.4375</v>
      </c>
      <c r="D648" s="3">
        <v>148.5556</v>
      </c>
      <c r="E648" s="3">
        <v>140.71430000000001</v>
      </c>
      <c r="F648" s="3">
        <v>150.0455</v>
      </c>
    </row>
    <row r="649" spans="2:6" x14ac:dyDescent="0.2">
      <c r="B649" s="3">
        <v>141</v>
      </c>
      <c r="C649" s="3">
        <v>136.71430000000001</v>
      </c>
      <c r="D649" s="3">
        <v>158.66669999999999</v>
      </c>
      <c r="E649" s="3">
        <v>133.25</v>
      </c>
      <c r="F649" s="3">
        <v>120.33329999999999</v>
      </c>
    </row>
    <row r="650" spans="2:6" x14ac:dyDescent="0.2">
      <c r="B650" s="3">
        <v>145.04759999999999</v>
      </c>
      <c r="C650" s="3">
        <v>131.25</v>
      </c>
      <c r="D650" s="3">
        <v>152.7619</v>
      </c>
      <c r="E650" s="3">
        <v>138.33330000000001</v>
      </c>
      <c r="F650" s="3">
        <v>135.21430000000001</v>
      </c>
    </row>
    <row r="651" spans="2:6" x14ac:dyDescent="0.2">
      <c r="B651" s="3">
        <v>134.16669999999999</v>
      </c>
      <c r="C651" s="3">
        <v>147.19049999999999</v>
      </c>
      <c r="D651" s="3">
        <v>140.5652</v>
      </c>
      <c r="E651" s="3">
        <v>143.92310000000001</v>
      </c>
      <c r="F651" s="3">
        <v>146</v>
      </c>
    </row>
    <row r="652" spans="2:6" x14ac:dyDescent="0.2">
      <c r="B652" s="3">
        <v>139.4667</v>
      </c>
      <c r="C652" s="3">
        <v>132.18180000000001</v>
      </c>
      <c r="D652" s="3">
        <v>142.75</v>
      </c>
      <c r="E652" s="3">
        <v>136.6</v>
      </c>
      <c r="F652" s="3">
        <v>133.6</v>
      </c>
    </row>
    <row r="653" spans="2:6" x14ac:dyDescent="0.2">
      <c r="B653" s="3">
        <v>135.25</v>
      </c>
      <c r="C653" s="3">
        <v>131.30770000000001</v>
      </c>
      <c r="D653" s="3">
        <v>185.87880000000001</v>
      </c>
      <c r="E653" s="3">
        <v>143.66669999999999</v>
      </c>
      <c r="F653" s="3">
        <v>130.9</v>
      </c>
    </row>
    <row r="654" spans="2:6" x14ac:dyDescent="0.2">
      <c r="B654" s="3">
        <v>136.75</v>
      </c>
      <c r="C654" s="3">
        <v>145.381</v>
      </c>
      <c r="D654" s="3">
        <v>175.57140000000001</v>
      </c>
      <c r="E654" s="3">
        <v>141.76920000000001</v>
      </c>
      <c r="F654" s="3">
        <v>145.36840000000001</v>
      </c>
    </row>
    <row r="655" spans="2:6" x14ac:dyDescent="0.2">
      <c r="B655" s="3">
        <v>135.76920000000001</v>
      </c>
      <c r="C655" s="3">
        <v>159.11539999999999</v>
      </c>
      <c r="D655" s="3">
        <v>153.1944</v>
      </c>
      <c r="E655" s="3">
        <v>147.83330000000001</v>
      </c>
      <c r="F655" s="3">
        <v>134.25</v>
      </c>
    </row>
    <row r="656" spans="2:6" x14ac:dyDescent="0.2">
      <c r="B656" s="3">
        <v>141.6875</v>
      </c>
      <c r="C656" s="3">
        <v>137.8235</v>
      </c>
      <c r="D656" s="3">
        <v>158.55170000000001</v>
      </c>
      <c r="E656" s="3">
        <v>144.19229999999999</v>
      </c>
      <c r="F656" s="3">
        <v>145.63640000000001</v>
      </c>
    </row>
    <row r="657" spans="2:6" x14ac:dyDescent="0.2">
      <c r="B657" s="3">
        <v>132.16669999999999</v>
      </c>
      <c r="C657" s="3">
        <v>140.02940000000001</v>
      </c>
      <c r="D657" s="3">
        <v>159.0968</v>
      </c>
      <c r="E657" s="3">
        <v>125.8</v>
      </c>
      <c r="F657" s="3">
        <v>157.9118</v>
      </c>
    </row>
    <row r="658" spans="2:6" x14ac:dyDescent="0.2">
      <c r="B658" s="3">
        <v>135.33330000000001</v>
      </c>
      <c r="C658" s="3">
        <v>148.05410000000001</v>
      </c>
      <c r="D658" s="3">
        <v>132.78569999999999</v>
      </c>
      <c r="E658" s="3">
        <v>140.16669999999999</v>
      </c>
      <c r="F658" s="3">
        <v>149.63999999999999</v>
      </c>
    </row>
    <row r="659" spans="2:6" x14ac:dyDescent="0.2">
      <c r="B659" s="3">
        <v>152.5</v>
      </c>
      <c r="C659" s="3">
        <v>164.86490000000001</v>
      </c>
      <c r="D659" s="3">
        <v>134.91669999999999</v>
      </c>
      <c r="E659" s="3">
        <v>119.66670000000001</v>
      </c>
      <c r="F659" s="3">
        <v>152.44829999999999</v>
      </c>
    </row>
    <row r="660" spans="2:6" x14ac:dyDescent="0.2">
      <c r="B660" s="3">
        <v>148</v>
      </c>
      <c r="C660" s="3">
        <v>154.4615</v>
      </c>
      <c r="D660" s="3">
        <v>123</v>
      </c>
      <c r="E660" s="3">
        <v>129.11109999999999</v>
      </c>
      <c r="F660" s="3">
        <v>132.875</v>
      </c>
    </row>
    <row r="661" spans="2:6" x14ac:dyDescent="0.2">
      <c r="B661" s="3">
        <v>150.11109999999999</v>
      </c>
      <c r="C661" s="3">
        <v>154.875</v>
      </c>
      <c r="D661" s="3">
        <v>148.66669999999999</v>
      </c>
      <c r="E661" s="3">
        <v>135.33330000000001</v>
      </c>
      <c r="F661" s="3">
        <v>125.66670000000001</v>
      </c>
    </row>
    <row r="662" spans="2:6" x14ac:dyDescent="0.2">
      <c r="B662" s="3">
        <v>141</v>
      </c>
      <c r="C662" s="3">
        <v>175.06059999999999</v>
      </c>
      <c r="D662" s="3">
        <v>170.90700000000001</v>
      </c>
      <c r="E662" s="3">
        <v>127.6429</v>
      </c>
      <c r="F662" s="3">
        <v>148.76920000000001</v>
      </c>
    </row>
    <row r="663" spans="2:6" x14ac:dyDescent="0.2">
      <c r="B663" s="3">
        <v>154.6</v>
      </c>
      <c r="C663" s="3">
        <v>145.88239999999999</v>
      </c>
      <c r="D663" s="3">
        <v>140.4444</v>
      </c>
      <c r="E663" s="3">
        <v>123.75</v>
      </c>
      <c r="F663" s="3">
        <v>148</v>
      </c>
    </row>
    <row r="664" spans="2:6" x14ac:dyDescent="0.2">
      <c r="B664" s="3">
        <v>143.625</v>
      </c>
      <c r="C664" s="3">
        <v>137.61109999999999</v>
      </c>
      <c r="D664" s="3">
        <v>152.75</v>
      </c>
      <c r="E664" s="3">
        <v>125.25</v>
      </c>
      <c r="F664" s="3">
        <v>141.07689999999999</v>
      </c>
    </row>
    <row r="665" spans="2:6" x14ac:dyDescent="0.2">
      <c r="B665" s="3">
        <v>158.36359999999999</v>
      </c>
      <c r="C665" s="3">
        <v>161.47370000000001</v>
      </c>
      <c r="D665" s="3">
        <v>161.66669999999999</v>
      </c>
      <c r="E665" s="3">
        <v>134</v>
      </c>
      <c r="F665" s="3">
        <v>155</v>
      </c>
    </row>
    <row r="666" spans="2:6" x14ac:dyDescent="0.2">
      <c r="B666" s="3">
        <v>157.79409999999999</v>
      </c>
      <c r="C666" s="3">
        <v>135.19999999999999</v>
      </c>
      <c r="D666" s="3">
        <v>143.18180000000001</v>
      </c>
      <c r="E666" s="3">
        <v>125.0909</v>
      </c>
      <c r="F666" s="3">
        <v>131.66669999999999</v>
      </c>
    </row>
    <row r="667" spans="2:6" x14ac:dyDescent="0.2">
      <c r="B667" s="3">
        <v>148.5789</v>
      </c>
      <c r="C667" s="3">
        <v>137.22219999999999</v>
      </c>
      <c r="D667" s="3">
        <v>155.0667</v>
      </c>
      <c r="E667" s="3">
        <v>134.16669999999999</v>
      </c>
      <c r="F667" s="3">
        <v>139</v>
      </c>
    </row>
    <row r="668" spans="2:6" x14ac:dyDescent="0.2">
      <c r="B668" s="3">
        <v>143</v>
      </c>
      <c r="C668" s="3">
        <v>150.75</v>
      </c>
      <c r="D668" s="3">
        <v>162.19999999999999</v>
      </c>
      <c r="E668" s="3">
        <v>131.57140000000001</v>
      </c>
      <c r="F668" s="3">
        <v>127.11109999999999</v>
      </c>
    </row>
    <row r="669" spans="2:6" x14ac:dyDescent="0.2">
      <c r="B669" s="3">
        <v>127.83329999999999</v>
      </c>
      <c r="C669" s="3">
        <v>127.58329999999999</v>
      </c>
      <c r="D669" s="3">
        <v>141.75</v>
      </c>
      <c r="E669" s="3">
        <v>136.72730000000001</v>
      </c>
      <c r="F669" s="3">
        <v>131.75</v>
      </c>
    </row>
    <row r="670" spans="2:6" x14ac:dyDescent="0.2">
      <c r="B670" s="3">
        <v>148.44</v>
      </c>
      <c r="C670" s="3">
        <v>148.82859999999999</v>
      </c>
      <c r="D670" s="3">
        <v>150.5</v>
      </c>
      <c r="E670" s="3">
        <v>130.77780000000001</v>
      </c>
      <c r="F670" s="3">
        <v>140.9545</v>
      </c>
    </row>
    <row r="671" spans="2:6" x14ac:dyDescent="0.2">
      <c r="B671" s="3">
        <v>142.5556</v>
      </c>
      <c r="C671" s="3">
        <v>125.7333</v>
      </c>
      <c r="D671" s="3">
        <v>154.94120000000001</v>
      </c>
      <c r="E671" s="3">
        <v>142.07140000000001</v>
      </c>
      <c r="F671" s="3">
        <v>141.73330000000001</v>
      </c>
    </row>
    <row r="672" spans="2:6" x14ac:dyDescent="0.2">
      <c r="B672" s="3">
        <v>131</v>
      </c>
      <c r="C672" s="3">
        <v>139.30000000000001</v>
      </c>
      <c r="D672" s="3">
        <v>158.33330000000001</v>
      </c>
      <c r="E672" s="3">
        <v>142.78790000000001</v>
      </c>
      <c r="F672" s="3">
        <v>122.33329999999999</v>
      </c>
    </row>
    <row r="673" spans="2:6" x14ac:dyDescent="0.2">
      <c r="B673" s="3">
        <v>136.1429</v>
      </c>
      <c r="C673" s="3">
        <v>159.9667</v>
      </c>
      <c r="D673" s="3">
        <v>142.52170000000001</v>
      </c>
      <c r="E673" s="3">
        <v>127.2</v>
      </c>
      <c r="F673" s="3">
        <v>146.4545</v>
      </c>
    </row>
    <row r="674" spans="2:6" x14ac:dyDescent="0.2">
      <c r="B674" s="3">
        <v>124</v>
      </c>
      <c r="C674" s="3">
        <v>196.65219999999999</v>
      </c>
      <c r="D674" s="3">
        <v>136.75</v>
      </c>
      <c r="E674" s="3">
        <v>138.11109999999999</v>
      </c>
      <c r="F674" s="3">
        <v>123.2</v>
      </c>
    </row>
    <row r="675" spans="2:6" x14ac:dyDescent="0.2">
      <c r="B675" s="3">
        <v>135.80000000000001</v>
      </c>
      <c r="C675" s="3">
        <v>148.0625</v>
      </c>
      <c r="D675" s="3">
        <v>136.84209999999999</v>
      </c>
      <c r="E675" s="3">
        <v>140.83330000000001</v>
      </c>
      <c r="F675" s="3">
        <v>138.375</v>
      </c>
    </row>
    <row r="676" spans="2:6" x14ac:dyDescent="0.2">
      <c r="B676" s="3">
        <v>125.25</v>
      </c>
      <c r="C676" s="3">
        <v>139</v>
      </c>
      <c r="D676" s="3">
        <v>129.42859999999999</v>
      </c>
      <c r="E676" s="3">
        <v>131</v>
      </c>
      <c r="F676" s="3">
        <v>125.88890000000001</v>
      </c>
    </row>
    <row r="677" spans="2:6" x14ac:dyDescent="0.2">
      <c r="B677" s="3">
        <v>169.22219999999999</v>
      </c>
      <c r="C677" s="3">
        <v>155.30430000000001</v>
      </c>
      <c r="D677" s="3">
        <v>142.5</v>
      </c>
      <c r="E677" s="3">
        <v>138.5556</v>
      </c>
      <c r="F677" s="3">
        <v>151.75</v>
      </c>
    </row>
    <row r="678" spans="2:6" x14ac:dyDescent="0.2">
      <c r="B678" s="3">
        <v>124</v>
      </c>
      <c r="C678" s="3">
        <v>140.5</v>
      </c>
      <c r="D678" s="3">
        <v>144.9</v>
      </c>
      <c r="E678" s="3">
        <v>134</v>
      </c>
      <c r="F678" s="3">
        <v>139.57140000000001</v>
      </c>
    </row>
    <row r="679" spans="2:6" x14ac:dyDescent="0.2">
      <c r="B679" s="3">
        <v>145.70590000000001</v>
      </c>
      <c r="C679" s="3">
        <v>171.4545</v>
      </c>
      <c r="D679" s="3">
        <v>149</v>
      </c>
      <c r="E679" s="3">
        <v>132.05879999999999</v>
      </c>
      <c r="F679" s="3">
        <v>141.125</v>
      </c>
    </row>
    <row r="680" spans="2:6" x14ac:dyDescent="0.2">
      <c r="B680" s="3">
        <v>138.125</v>
      </c>
      <c r="C680" s="3">
        <v>119.33329999999999</v>
      </c>
      <c r="D680" s="3">
        <v>144.18180000000001</v>
      </c>
      <c r="E680" s="3">
        <v>132</v>
      </c>
      <c r="F680" s="3">
        <v>145.38460000000001</v>
      </c>
    </row>
    <row r="681" spans="2:6" x14ac:dyDescent="0.2">
      <c r="B681" s="3">
        <v>147.63159999999999</v>
      </c>
      <c r="C681" s="3">
        <v>140.33330000000001</v>
      </c>
      <c r="D681" s="3">
        <v>137.66669999999999</v>
      </c>
      <c r="E681" s="3">
        <v>133</v>
      </c>
      <c r="F681" s="3">
        <v>125.5455</v>
      </c>
    </row>
    <row r="682" spans="2:6" x14ac:dyDescent="0.2">
      <c r="B682" s="3">
        <v>141.5625</v>
      </c>
      <c r="C682" s="3">
        <v>143.23079999999999</v>
      </c>
      <c r="D682" s="3">
        <v>140.375</v>
      </c>
      <c r="E682" s="3">
        <v>128.33330000000001</v>
      </c>
      <c r="F682" s="3">
        <v>143.7619</v>
      </c>
    </row>
    <row r="683" spans="2:6" x14ac:dyDescent="0.2">
      <c r="B683" s="3">
        <v>133.80000000000001</v>
      </c>
      <c r="C683" s="3">
        <v>158.20689999999999</v>
      </c>
      <c r="D683" s="3">
        <v>132</v>
      </c>
      <c r="E683" s="3">
        <v>139.25</v>
      </c>
      <c r="F683" s="3">
        <v>134.6</v>
      </c>
    </row>
    <row r="684" spans="2:6" x14ac:dyDescent="0.2">
      <c r="B684" s="3">
        <v>143.57140000000001</v>
      </c>
      <c r="C684" s="3">
        <v>139.6875</v>
      </c>
      <c r="D684" s="3">
        <v>137.71430000000001</v>
      </c>
      <c r="E684" s="3">
        <v>138.18180000000001</v>
      </c>
      <c r="F684" s="3">
        <v>151.47829999999999</v>
      </c>
    </row>
    <row r="685" spans="2:6" x14ac:dyDescent="0.2">
      <c r="B685" s="3">
        <v>144</v>
      </c>
      <c r="C685" s="3">
        <v>141.81819999999999</v>
      </c>
      <c r="D685" s="3">
        <v>156.9333</v>
      </c>
      <c r="E685" s="3">
        <v>119</v>
      </c>
      <c r="F685" s="3">
        <v>155.07140000000001</v>
      </c>
    </row>
    <row r="686" spans="2:6" x14ac:dyDescent="0.2">
      <c r="B686" s="3">
        <v>146</v>
      </c>
      <c r="C686" s="3">
        <v>158.05879999999999</v>
      </c>
      <c r="D686" s="3">
        <v>154.75</v>
      </c>
      <c r="E686" s="3">
        <v>133.83330000000001</v>
      </c>
      <c r="F686" s="3">
        <v>127.16670000000001</v>
      </c>
    </row>
    <row r="687" spans="2:6" x14ac:dyDescent="0.2">
      <c r="B687" s="3">
        <v>139.33330000000001</v>
      </c>
      <c r="C687" s="3">
        <v>137.30770000000001</v>
      </c>
      <c r="D687" s="3">
        <v>137</v>
      </c>
      <c r="E687" s="3">
        <v>153.96549999999999</v>
      </c>
      <c r="F687" s="3">
        <v>138.5</v>
      </c>
    </row>
    <row r="688" spans="2:6" x14ac:dyDescent="0.2">
      <c r="B688" s="3">
        <v>144</v>
      </c>
      <c r="C688" s="3">
        <v>146.4</v>
      </c>
      <c r="D688" s="3">
        <v>162.58619999999999</v>
      </c>
      <c r="E688" s="3">
        <v>132.375</v>
      </c>
      <c r="F688" s="3">
        <v>139.25</v>
      </c>
    </row>
    <row r="689" spans="2:6" x14ac:dyDescent="0.2">
      <c r="B689" s="3">
        <v>145.75</v>
      </c>
      <c r="C689" s="3">
        <v>143.81819999999999</v>
      </c>
      <c r="D689" s="3">
        <v>140.33330000000001</v>
      </c>
      <c r="E689" s="3">
        <v>134.4545</v>
      </c>
      <c r="F689" s="3">
        <v>129.21430000000001</v>
      </c>
    </row>
    <row r="690" spans="2:6" x14ac:dyDescent="0.2">
      <c r="B690" s="3">
        <v>148.6087</v>
      </c>
      <c r="C690" s="3">
        <v>181.3913</v>
      </c>
      <c r="D690" s="3">
        <v>162.69999999999999</v>
      </c>
      <c r="E690" s="3">
        <v>126.75</v>
      </c>
      <c r="F690" s="3">
        <v>131.8571</v>
      </c>
    </row>
    <row r="691" spans="2:6" x14ac:dyDescent="0.2">
      <c r="B691" s="3">
        <v>128.75</v>
      </c>
      <c r="C691" s="3">
        <v>155.95830000000001</v>
      </c>
      <c r="D691" s="3">
        <v>150.4</v>
      </c>
      <c r="E691" s="3">
        <v>139</v>
      </c>
      <c r="F691" s="3">
        <v>139.11760000000001</v>
      </c>
    </row>
    <row r="692" spans="2:6" x14ac:dyDescent="0.2">
      <c r="B692" s="3">
        <v>142</v>
      </c>
      <c r="C692" s="3">
        <v>157.9032</v>
      </c>
      <c r="D692" s="3">
        <v>146.5789</v>
      </c>
      <c r="E692" s="3">
        <v>138.04349999999999</v>
      </c>
      <c r="F692" s="3">
        <v>123.1818</v>
      </c>
    </row>
    <row r="693" spans="2:6" x14ac:dyDescent="0.2">
      <c r="B693" s="3">
        <v>134.28569999999999</v>
      </c>
      <c r="C693" s="3">
        <v>126.4444</v>
      </c>
      <c r="D693" s="3">
        <v>139.4545</v>
      </c>
      <c r="E693" s="3">
        <v>136</v>
      </c>
      <c r="F693" s="3">
        <v>146.19049999999999</v>
      </c>
    </row>
    <row r="694" spans="2:6" x14ac:dyDescent="0.2">
      <c r="B694" s="3">
        <v>130</v>
      </c>
      <c r="C694" s="3">
        <v>131.80000000000001</v>
      </c>
      <c r="D694" s="3">
        <v>142.625</v>
      </c>
      <c r="E694" s="3">
        <v>125.16670000000001</v>
      </c>
      <c r="F694" s="3">
        <v>149.4091</v>
      </c>
    </row>
    <row r="695" spans="2:6" x14ac:dyDescent="0.2">
      <c r="B695" s="3">
        <v>136.8571</v>
      </c>
      <c r="C695" s="3">
        <v>159.8571</v>
      </c>
      <c r="D695" s="3">
        <v>146.125</v>
      </c>
      <c r="E695" s="3">
        <v>126.2</v>
      </c>
      <c r="F695" s="3">
        <v>145.66669999999999</v>
      </c>
    </row>
    <row r="696" spans="2:6" x14ac:dyDescent="0.2">
      <c r="B696" s="3">
        <v>147.75</v>
      </c>
      <c r="C696" s="3">
        <v>129</v>
      </c>
      <c r="D696" s="3">
        <v>145.5</v>
      </c>
      <c r="E696" s="3">
        <v>136.81819999999999</v>
      </c>
      <c r="F696" s="3">
        <v>139.1429</v>
      </c>
    </row>
    <row r="697" spans="2:6" x14ac:dyDescent="0.2">
      <c r="B697" s="3">
        <v>137.9</v>
      </c>
      <c r="C697" s="3">
        <v>157.1379</v>
      </c>
      <c r="D697" s="3">
        <v>129</v>
      </c>
      <c r="E697" s="3">
        <v>127.2</v>
      </c>
      <c r="F697" s="3">
        <v>147.18180000000001</v>
      </c>
    </row>
    <row r="698" spans="2:6" x14ac:dyDescent="0.2">
      <c r="B698" s="3">
        <v>148.13329999999999</v>
      </c>
      <c r="C698" s="3">
        <v>131</v>
      </c>
      <c r="D698" s="3">
        <v>225.75</v>
      </c>
      <c r="E698" s="3">
        <v>122.4</v>
      </c>
      <c r="F698" s="3">
        <v>176.06819999999999</v>
      </c>
    </row>
    <row r="699" spans="2:6" x14ac:dyDescent="0.2">
      <c r="B699" s="3">
        <v>138.5</v>
      </c>
      <c r="C699" s="3">
        <v>128</v>
      </c>
      <c r="D699" s="3">
        <v>150.08330000000001</v>
      </c>
      <c r="E699" s="3">
        <v>129.125</v>
      </c>
      <c r="F699" s="3">
        <v>141.625</v>
      </c>
    </row>
    <row r="700" spans="2:6" x14ac:dyDescent="0.2">
      <c r="B700" s="3">
        <v>137.77780000000001</v>
      </c>
      <c r="C700" s="3">
        <v>178</v>
      </c>
      <c r="D700" s="3">
        <v>140.5</v>
      </c>
      <c r="E700" s="3">
        <v>139.68180000000001</v>
      </c>
      <c r="F700" s="3">
        <v>129.5</v>
      </c>
    </row>
    <row r="701" spans="2:6" x14ac:dyDescent="0.2">
      <c r="B701" s="3">
        <v>156.75</v>
      </c>
      <c r="C701" s="3">
        <v>203.52629999999999</v>
      </c>
      <c r="D701" s="3">
        <v>137.125</v>
      </c>
      <c r="E701" s="3">
        <v>135.83330000000001</v>
      </c>
      <c r="F701" s="3">
        <v>153.28</v>
      </c>
    </row>
    <row r="702" spans="2:6" x14ac:dyDescent="0.2">
      <c r="B702" s="3">
        <v>150.91999999999999</v>
      </c>
      <c r="C702" s="3">
        <v>184.0556</v>
      </c>
      <c r="D702" s="3">
        <v>156.23079999999999</v>
      </c>
      <c r="E702" s="3">
        <v>134</v>
      </c>
      <c r="F702" s="3">
        <v>127.36360000000001</v>
      </c>
    </row>
    <row r="703" spans="2:6" x14ac:dyDescent="0.2">
      <c r="B703" s="3">
        <v>142.5882</v>
      </c>
      <c r="C703" s="3">
        <v>161.5</v>
      </c>
      <c r="D703" s="3">
        <v>161.71879999999999</v>
      </c>
      <c r="E703" s="3">
        <v>140.4348</v>
      </c>
      <c r="F703" s="3">
        <v>147.5</v>
      </c>
    </row>
    <row r="704" spans="2:6" x14ac:dyDescent="0.2">
      <c r="B704" s="3">
        <v>141</v>
      </c>
      <c r="C704" s="3">
        <v>141.66669999999999</v>
      </c>
      <c r="D704" s="3">
        <v>156.66669999999999</v>
      </c>
      <c r="E704" s="3">
        <v>132.5</v>
      </c>
      <c r="F704" s="3">
        <v>147.34780000000001</v>
      </c>
    </row>
    <row r="705" spans="2:6" x14ac:dyDescent="0.2">
      <c r="B705" s="3">
        <v>147.35290000000001</v>
      </c>
      <c r="C705" s="3">
        <v>137.5909</v>
      </c>
      <c r="D705" s="3">
        <v>144.75</v>
      </c>
      <c r="E705" s="3">
        <v>128</v>
      </c>
      <c r="F705" s="3">
        <v>137.25</v>
      </c>
    </row>
    <row r="706" spans="2:6" x14ac:dyDescent="0.2">
      <c r="B706" s="3">
        <v>158.84209999999999</v>
      </c>
      <c r="C706" s="3">
        <v>123.66670000000001</v>
      </c>
      <c r="D706" s="3">
        <v>158.34620000000001</v>
      </c>
      <c r="E706" s="3">
        <v>134</v>
      </c>
      <c r="F706" s="3">
        <v>134.86670000000001</v>
      </c>
    </row>
    <row r="707" spans="2:6" x14ac:dyDescent="0.2">
      <c r="B707" s="3">
        <v>134.66669999999999</v>
      </c>
      <c r="C707" s="3">
        <v>178.5</v>
      </c>
      <c r="D707" s="3">
        <v>153</v>
      </c>
      <c r="E707" s="3">
        <v>141.80000000000001</v>
      </c>
      <c r="F707" s="3">
        <v>142.41669999999999</v>
      </c>
    </row>
    <row r="708" spans="2:6" x14ac:dyDescent="0.2">
      <c r="B708" s="3">
        <v>143.5</v>
      </c>
      <c r="C708" s="3">
        <v>136.6</v>
      </c>
      <c r="D708" s="3">
        <v>151.8571</v>
      </c>
      <c r="E708" s="3">
        <v>137.92310000000001</v>
      </c>
      <c r="F708" s="3">
        <v>144.16669999999999</v>
      </c>
    </row>
    <row r="709" spans="2:6" x14ac:dyDescent="0.2">
      <c r="B709" s="3">
        <v>138.75</v>
      </c>
      <c r="C709" s="3">
        <v>150.1429</v>
      </c>
      <c r="D709" s="3">
        <v>151.56</v>
      </c>
      <c r="E709" s="3">
        <v>140.84209999999999</v>
      </c>
      <c r="F709" s="3">
        <v>144.25</v>
      </c>
    </row>
    <row r="710" spans="2:6" x14ac:dyDescent="0.2">
      <c r="B710" s="3">
        <v>146.0667</v>
      </c>
      <c r="C710" s="3">
        <v>140.30770000000001</v>
      </c>
      <c r="D710" s="3">
        <v>143.3125</v>
      </c>
      <c r="E710" s="3">
        <v>138</v>
      </c>
      <c r="F710" s="3">
        <v>140.28569999999999</v>
      </c>
    </row>
    <row r="711" spans="2:6" x14ac:dyDescent="0.2">
      <c r="B711" s="3">
        <v>149.2414</v>
      </c>
      <c r="C711" s="3">
        <v>143.76920000000001</v>
      </c>
      <c r="D711" s="3">
        <v>146.66669999999999</v>
      </c>
      <c r="E711" s="3">
        <v>127.66670000000001</v>
      </c>
      <c r="F711" s="3">
        <v>151.68969999999999</v>
      </c>
    </row>
    <row r="712" spans="2:6" x14ac:dyDescent="0.2">
      <c r="B712" s="3">
        <v>141.96</v>
      </c>
      <c r="C712" s="3">
        <v>125.625</v>
      </c>
      <c r="D712" s="3">
        <v>154.26920000000001</v>
      </c>
      <c r="E712" s="3">
        <v>142.25</v>
      </c>
      <c r="F712" s="3">
        <v>150.91669999999999</v>
      </c>
    </row>
    <row r="713" spans="2:6" x14ac:dyDescent="0.2">
      <c r="B713" s="3">
        <v>151.4118</v>
      </c>
      <c r="C713" s="3">
        <v>131.5</v>
      </c>
      <c r="D713" s="3">
        <v>143.75</v>
      </c>
      <c r="E713" s="3">
        <v>123.33329999999999</v>
      </c>
      <c r="F713" s="3">
        <v>143.09520000000001</v>
      </c>
    </row>
    <row r="714" spans="2:6" x14ac:dyDescent="0.2">
      <c r="B714" s="3">
        <v>142.19999999999999</v>
      </c>
      <c r="C714" s="3">
        <v>131.6</v>
      </c>
      <c r="D714" s="3">
        <v>156.23079999999999</v>
      </c>
      <c r="E714" s="3">
        <v>137.21430000000001</v>
      </c>
      <c r="F714" s="3">
        <v>142.66669999999999</v>
      </c>
    </row>
    <row r="715" spans="2:6" x14ac:dyDescent="0.2">
      <c r="B715" s="3">
        <v>137.9</v>
      </c>
      <c r="C715" s="3">
        <v>132.94120000000001</v>
      </c>
      <c r="D715" s="3">
        <v>186.36670000000001</v>
      </c>
      <c r="E715" s="3">
        <v>150.21430000000001</v>
      </c>
      <c r="F715" s="3">
        <v>151.58330000000001</v>
      </c>
    </row>
    <row r="716" spans="2:6" x14ac:dyDescent="0.2">
      <c r="B716" s="3">
        <v>163.4324</v>
      </c>
      <c r="C716" s="3">
        <v>137.58330000000001</v>
      </c>
      <c r="D716" s="3">
        <v>135.80000000000001</v>
      </c>
      <c r="E716" s="3">
        <v>138.5</v>
      </c>
      <c r="F716" s="3">
        <v>135</v>
      </c>
    </row>
    <row r="717" spans="2:6" x14ac:dyDescent="0.2">
      <c r="B717" s="3">
        <v>167.4</v>
      </c>
      <c r="C717" s="3">
        <v>140.4348</v>
      </c>
      <c r="D717" s="3">
        <v>137.1765</v>
      </c>
      <c r="E717" s="3">
        <v>135.38460000000001</v>
      </c>
      <c r="F717" s="3">
        <v>127.5</v>
      </c>
    </row>
    <row r="718" spans="2:6" x14ac:dyDescent="0.2">
      <c r="B718" s="3">
        <v>136.83330000000001</v>
      </c>
      <c r="C718" s="3">
        <v>154.6071</v>
      </c>
      <c r="D718" s="3">
        <v>177.71430000000001</v>
      </c>
      <c r="E718" s="3">
        <v>144.33330000000001</v>
      </c>
      <c r="F718" s="3">
        <v>144.25</v>
      </c>
    </row>
    <row r="719" spans="2:6" x14ac:dyDescent="0.2">
      <c r="B719" s="3">
        <v>138.61109999999999</v>
      </c>
      <c r="C719" s="3">
        <v>165.2</v>
      </c>
      <c r="D719" s="3">
        <v>138.86959999999999</v>
      </c>
      <c r="E719" s="3">
        <v>128</v>
      </c>
      <c r="F719" s="3">
        <v>156.47499999999999</v>
      </c>
    </row>
    <row r="720" spans="2:6" x14ac:dyDescent="0.2">
      <c r="B720" s="3">
        <v>138.66669999999999</v>
      </c>
      <c r="C720" s="3">
        <v>158.03030000000001</v>
      </c>
      <c r="D720" s="3">
        <v>156.74189999999999</v>
      </c>
      <c r="E720" s="3">
        <v>165.96770000000001</v>
      </c>
      <c r="F720" s="3">
        <v>126.33329999999999</v>
      </c>
    </row>
    <row r="721" spans="2:6" x14ac:dyDescent="0.2">
      <c r="B721" s="3">
        <v>184.62960000000001</v>
      </c>
      <c r="C721" s="3">
        <v>132.5385</v>
      </c>
      <c r="D721" s="3">
        <v>156.5556</v>
      </c>
      <c r="E721" s="3">
        <v>128.66669999999999</v>
      </c>
      <c r="F721" s="3">
        <v>153.9091</v>
      </c>
    </row>
    <row r="722" spans="2:6" x14ac:dyDescent="0.2">
      <c r="B722" s="3">
        <v>152.03120000000001</v>
      </c>
      <c r="C722" s="3">
        <v>166.6</v>
      </c>
      <c r="D722" s="3">
        <v>134.77780000000001</v>
      </c>
      <c r="E722" s="3">
        <v>139</v>
      </c>
      <c r="F722" s="3">
        <v>153.52170000000001</v>
      </c>
    </row>
    <row r="723" spans="2:6" x14ac:dyDescent="0.2">
      <c r="B723" s="3">
        <v>146</v>
      </c>
      <c r="C723" s="3">
        <v>157.96549999999999</v>
      </c>
      <c r="D723" s="3">
        <v>142.5</v>
      </c>
      <c r="E723" s="3">
        <v>164.2105</v>
      </c>
      <c r="F723" s="3">
        <v>133</v>
      </c>
    </row>
    <row r="724" spans="2:6" x14ac:dyDescent="0.2">
      <c r="B724" s="3">
        <v>145.61109999999999</v>
      </c>
      <c r="C724" s="3">
        <v>134.30770000000001</v>
      </c>
      <c r="D724" s="3">
        <v>178.96770000000001</v>
      </c>
      <c r="E724" s="3">
        <v>154.33330000000001</v>
      </c>
      <c r="F724" s="3">
        <v>133.75</v>
      </c>
    </row>
    <row r="725" spans="2:6" x14ac:dyDescent="0.2">
      <c r="B725" s="3">
        <v>140.6</v>
      </c>
      <c r="C725" s="3">
        <v>182.48840000000001</v>
      </c>
      <c r="D725" s="3">
        <v>150.35290000000001</v>
      </c>
      <c r="E725" s="3">
        <v>136.23079999999999</v>
      </c>
      <c r="F725" s="3">
        <v>132.33330000000001</v>
      </c>
    </row>
    <row r="726" spans="2:6" x14ac:dyDescent="0.2">
      <c r="B726" s="3">
        <v>159.375</v>
      </c>
      <c r="C726" s="3">
        <v>156.88890000000001</v>
      </c>
      <c r="D726" s="3">
        <v>151.8571</v>
      </c>
      <c r="E726" s="3">
        <v>182.02699999999999</v>
      </c>
      <c r="F726" s="3">
        <v>161.30000000000001</v>
      </c>
    </row>
    <row r="727" spans="2:6" x14ac:dyDescent="0.2">
      <c r="B727" s="3">
        <v>153.6207</v>
      </c>
      <c r="C727" s="3">
        <v>203.1765</v>
      </c>
      <c r="D727" s="3">
        <v>125</v>
      </c>
      <c r="E727" s="3">
        <v>125</v>
      </c>
      <c r="F727" s="3">
        <v>138.33330000000001</v>
      </c>
    </row>
    <row r="728" spans="2:6" x14ac:dyDescent="0.2">
      <c r="B728" s="3">
        <v>150.80000000000001</v>
      </c>
      <c r="C728" s="3">
        <v>192.4</v>
      </c>
      <c r="D728" s="3">
        <v>156.4074</v>
      </c>
      <c r="E728" s="3">
        <v>144.05879999999999</v>
      </c>
      <c r="F728" s="3">
        <v>124</v>
      </c>
    </row>
    <row r="729" spans="2:6" x14ac:dyDescent="0.2">
      <c r="B729" s="3">
        <v>134.80000000000001</v>
      </c>
      <c r="C729" s="3">
        <v>169.07409999999999</v>
      </c>
      <c r="D729" s="3">
        <v>149.8947</v>
      </c>
      <c r="E729" s="3">
        <v>132.75</v>
      </c>
      <c r="F729" s="3">
        <v>143.42859999999999</v>
      </c>
    </row>
    <row r="730" spans="2:6" x14ac:dyDescent="0.2">
      <c r="B730" s="3">
        <v>144.5</v>
      </c>
      <c r="C730" s="3">
        <v>152.1481</v>
      </c>
      <c r="D730" s="3">
        <v>143.5</v>
      </c>
      <c r="E730" s="3">
        <v>136</v>
      </c>
      <c r="F730" s="3">
        <v>145.6842</v>
      </c>
    </row>
    <row r="731" spans="2:6" x14ac:dyDescent="0.2">
      <c r="B731" s="3">
        <v>141.6429</v>
      </c>
      <c r="C731" s="3">
        <v>190.02699999999999</v>
      </c>
      <c r="D731" s="3">
        <v>141.66669999999999</v>
      </c>
      <c r="E731" s="3">
        <v>153.6</v>
      </c>
      <c r="F731" s="3">
        <v>143.1765</v>
      </c>
    </row>
    <row r="732" spans="2:6" x14ac:dyDescent="0.2">
      <c r="B732" s="3">
        <v>133.33330000000001</v>
      </c>
      <c r="C732" s="3">
        <v>170.28569999999999</v>
      </c>
      <c r="D732" s="3">
        <v>133.83330000000001</v>
      </c>
      <c r="E732" s="3">
        <v>135.9333</v>
      </c>
      <c r="F732" s="3">
        <v>176.375</v>
      </c>
    </row>
    <row r="733" spans="2:6" x14ac:dyDescent="0.2">
      <c r="B733" s="3">
        <v>142.13040000000001</v>
      </c>
      <c r="C733" s="3">
        <v>136</v>
      </c>
      <c r="D733" s="3">
        <v>141.25</v>
      </c>
      <c r="E733" s="3">
        <v>135.6</v>
      </c>
      <c r="F733" s="3">
        <v>154</v>
      </c>
    </row>
    <row r="734" spans="2:6" x14ac:dyDescent="0.2">
      <c r="B734" s="3">
        <v>141</v>
      </c>
      <c r="C734" s="3">
        <v>162</v>
      </c>
      <c r="D734" s="3">
        <v>144</v>
      </c>
      <c r="E734" s="3">
        <v>150.75</v>
      </c>
      <c r="F734" s="3">
        <v>145.77780000000001</v>
      </c>
    </row>
    <row r="735" spans="2:6" x14ac:dyDescent="0.2">
      <c r="B735" s="3">
        <v>154.09379999999999</v>
      </c>
      <c r="C735" s="3">
        <v>168.38890000000001</v>
      </c>
      <c r="D735" s="3">
        <v>146.44999999999999</v>
      </c>
      <c r="E735" s="3">
        <v>139.80000000000001</v>
      </c>
      <c r="F735" s="3">
        <v>131.30770000000001</v>
      </c>
    </row>
    <row r="736" spans="2:6" x14ac:dyDescent="0.2">
      <c r="B736" s="3">
        <v>144.86959999999999</v>
      </c>
      <c r="C736" s="3">
        <v>149.8929</v>
      </c>
      <c r="D736" s="3">
        <v>134</v>
      </c>
      <c r="E736" s="3">
        <v>151.71430000000001</v>
      </c>
      <c r="F736" s="3">
        <v>134.5</v>
      </c>
    </row>
    <row r="737" spans="2:6" x14ac:dyDescent="0.2">
      <c r="B737" s="3">
        <v>153.96</v>
      </c>
      <c r="C737" s="3">
        <v>147.27780000000001</v>
      </c>
      <c r="D737" s="3">
        <v>145.84620000000001</v>
      </c>
      <c r="E737" s="3">
        <v>153.91999999999999</v>
      </c>
      <c r="F737" s="3">
        <v>134.73330000000001</v>
      </c>
    </row>
    <row r="738" spans="2:6" x14ac:dyDescent="0.2">
      <c r="B738" s="3">
        <v>154.23330000000001</v>
      </c>
      <c r="C738" s="3">
        <v>154.78569999999999</v>
      </c>
      <c r="D738" s="3">
        <v>136.1053</v>
      </c>
      <c r="E738" s="3">
        <v>136.76920000000001</v>
      </c>
      <c r="F738" s="3">
        <v>155.95240000000001</v>
      </c>
    </row>
    <row r="739" spans="2:6" x14ac:dyDescent="0.2">
      <c r="B739" s="3">
        <v>134</v>
      </c>
      <c r="C739" s="3">
        <v>228.92500000000001</v>
      </c>
      <c r="D739" s="3"/>
      <c r="E739" s="3">
        <v>155.96879999999999</v>
      </c>
      <c r="F739" s="3">
        <v>123.2</v>
      </c>
    </row>
    <row r="740" spans="2:6" x14ac:dyDescent="0.2">
      <c r="B740" s="3">
        <v>140.5</v>
      </c>
      <c r="C740" s="3">
        <v>168.25</v>
      </c>
      <c r="D740" s="3"/>
      <c r="E740" s="3">
        <v>138.71430000000001</v>
      </c>
      <c r="F740" s="3">
        <v>167.40620000000001</v>
      </c>
    </row>
    <row r="741" spans="2:6" x14ac:dyDescent="0.2">
      <c r="B741" s="3">
        <v>208.04349999999999</v>
      </c>
      <c r="C741" s="3">
        <v>151.80000000000001</v>
      </c>
      <c r="D741" s="3"/>
      <c r="E741" s="3">
        <v>130</v>
      </c>
      <c r="F741" s="3">
        <v>142.04349999999999</v>
      </c>
    </row>
    <row r="742" spans="2:6" x14ac:dyDescent="0.2">
      <c r="B742" s="3">
        <v>170.9091</v>
      </c>
      <c r="C742" s="3">
        <v>211.42859999999999</v>
      </c>
      <c r="D742" s="3"/>
      <c r="E742" s="3">
        <v>122.8</v>
      </c>
      <c r="F742" s="3">
        <v>144.18180000000001</v>
      </c>
    </row>
    <row r="743" spans="2:6" x14ac:dyDescent="0.2">
      <c r="B743" s="3">
        <v>152.5</v>
      </c>
      <c r="C743" s="3">
        <v>130.6875</v>
      </c>
      <c r="D743" s="3"/>
      <c r="E743" s="3">
        <v>133.08330000000001</v>
      </c>
      <c r="F743" s="3">
        <v>142.4</v>
      </c>
    </row>
    <row r="744" spans="2:6" x14ac:dyDescent="0.2">
      <c r="B744" s="3">
        <v>156.25</v>
      </c>
      <c r="C744" s="3">
        <v>137.57140000000001</v>
      </c>
      <c r="D744" s="3"/>
      <c r="E744" s="3">
        <v>151.81479999999999</v>
      </c>
      <c r="F744" s="3">
        <v>155.52780000000001</v>
      </c>
    </row>
    <row r="745" spans="2:6" x14ac:dyDescent="0.2">
      <c r="B745" s="3">
        <v>152.88890000000001</v>
      </c>
      <c r="C745" s="3">
        <v>172.66669999999999</v>
      </c>
      <c r="D745" s="3"/>
      <c r="E745" s="3">
        <v>141.11109999999999</v>
      </c>
      <c r="F745" s="3">
        <v>154.1</v>
      </c>
    </row>
    <row r="746" spans="2:6" x14ac:dyDescent="0.2">
      <c r="B746" s="3">
        <v>159.02269999999999</v>
      </c>
      <c r="C746" s="3">
        <v>157.42310000000001</v>
      </c>
      <c r="D746" s="3"/>
      <c r="E746" s="3">
        <v>137</v>
      </c>
      <c r="F746" s="3">
        <v>143</v>
      </c>
    </row>
    <row r="747" spans="2:6" x14ac:dyDescent="0.2">
      <c r="B747" s="3">
        <v>167.22219999999999</v>
      </c>
      <c r="C747" s="3">
        <v>138.80000000000001</v>
      </c>
      <c r="D747" s="3"/>
      <c r="E747" s="3">
        <v>131.27269999999999</v>
      </c>
      <c r="F747" s="3">
        <v>147.5</v>
      </c>
    </row>
    <row r="748" spans="2:6" x14ac:dyDescent="0.2">
      <c r="B748" s="3">
        <v>147.44999999999999</v>
      </c>
      <c r="C748" s="3">
        <v>182.4</v>
      </c>
      <c r="D748" s="3"/>
      <c r="E748" s="3">
        <v>131.4615</v>
      </c>
      <c r="F748" s="3">
        <v>131.4</v>
      </c>
    </row>
    <row r="749" spans="2:6" x14ac:dyDescent="0.2">
      <c r="B749" s="3">
        <v>166.14709999999999</v>
      </c>
      <c r="C749" s="3">
        <v>142.19049999999999</v>
      </c>
      <c r="D749" s="3"/>
      <c r="E749" s="3">
        <v>137.2353</v>
      </c>
      <c r="F749" s="3">
        <v>171.94120000000001</v>
      </c>
    </row>
    <row r="750" spans="2:6" x14ac:dyDescent="0.2">
      <c r="B750" s="3">
        <v>135.72730000000001</v>
      </c>
      <c r="C750" s="3">
        <v>139.9444</v>
      </c>
      <c r="D750" s="3"/>
      <c r="E750" s="3">
        <v>129.75</v>
      </c>
      <c r="F750" s="3">
        <v>149.05879999999999</v>
      </c>
    </row>
    <row r="751" spans="2:6" x14ac:dyDescent="0.2">
      <c r="B751" s="3">
        <v>130.73330000000001</v>
      </c>
      <c r="C751" s="3">
        <v>161.26089999999999</v>
      </c>
      <c r="D751" s="3"/>
      <c r="E751" s="3">
        <v>122.66670000000001</v>
      </c>
      <c r="F751" s="3">
        <v>149.36840000000001</v>
      </c>
    </row>
    <row r="752" spans="2:6" x14ac:dyDescent="0.2">
      <c r="B752" s="3">
        <v>150.81479999999999</v>
      </c>
      <c r="C752" s="3">
        <v>158.92859999999999</v>
      </c>
      <c r="D752" s="3"/>
      <c r="E752" s="3">
        <v>139.625</v>
      </c>
      <c r="F752" s="3">
        <v>138.5</v>
      </c>
    </row>
    <row r="753" spans="2:6" x14ac:dyDescent="0.2">
      <c r="B753" s="3">
        <v>152.5</v>
      </c>
      <c r="C753" s="3">
        <v>138.11109999999999</v>
      </c>
      <c r="D753" s="3"/>
      <c r="E753" s="3">
        <v>142.47620000000001</v>
      </c>
      <c r="F753" s="3">
        <v>152.71430000000001</v>
      </c>
    </row>
    <row r="754" spans="2:6" x14ac:dyDescent="0.2">
      <c r="B754" s="3">
        <v>146.07140000000001</v>
      </c>
      <c r="C754" s="3">
        <v>129.25</v>
      </c>
      <c r="D754" s="3"/>
      <c r="E754" s="3">
        <v>125.5</v>
      </c>
      <c r="F754" s="3">
        <v>178.25</v>
      </c>
    </row>
    <row r="755" spans="2:6" x14ac:dyDescent="0.2">
      <c r="B755" s="3">
        <v>145.26089999999999</v>
      </c>
      <c r="C755" s="3">
        <v>125.8</v>
      </c>
      <c r="D755" s="3"/>
      <c r="E755" s="3">
        <v>126.66670000000001</v>
      </c>
      <c r="F755" s="3">
        <v>175.58619999999999</v>
      </c>
    </row>
    <row r="756" spans="2:6" x14ac:dyDescent="0.2">
      <c r="B756" s="3">
        <v>170.2</v>
      </c>
      <c r="C756" s="3">
        <v>132.4</v>
      </c>
      <c r="D756" s="3"/>
      <c r="E756" s="3">
        <v>123.75</v>
      </c>
      <c r="F756" s="3">
        <v>154.8261</v>
      </c>
    </row>
    <row r="757" spans="2:6" x14ac:dyDescent="0.2">
      <c r="B757" s="3">
        <v>144.78569999999999</v>
      </c>
      <c r="C757" s="3">
        <v>136.16669999999999</v>
      </c>
      <c r="D757" s="3"/>
      <c r="E757" s="3">
        <v>137.75</v>
      </c>
      <c r="F757" s="3">
        <v>132.19999999999999</v>
      </c>
    </row>
    <row r="758" spans="2:6" x14ac:dyDescent="0.2">
      <c r="B758" s="3">
        <v>182.97499999999999</v>
      </c>
      <c r="C758" s="3">
        <v>137.33330000000001</v>
      </c>
      <c r="D758" s="3"/>
      <c r="E758" s="3">
        <v>138.5</v>
      </c>
      <c r="F758" s="3">
        <v>138</v>
      </c>
    </row>
    <row r="759" spans="2:6" x14ac:dyDescent="0.2">
      <c r="B759" s="3">
        <v>139.25</v>
      </c>
      <c r="C759" s="3">
        <v>144</v>
      </c>
      <c r="D759" s="3"/>
      <c r="E759" s="3">
        <v>134.4615</v>
      </c>
      <c r="F759" s="3">
        <v>146.375</v>
      </c>
    </row>
    <row r="760" spans="2:6" x14ac:dyDescent="0.2">
      <c r="B760" s="3">
        <v>167.21209999999999</v>
      </c>
      <c r="C760" s="3">
        <v>170.4571</v>
      </c>
      <c r="D760" s="3"/>
      <c r="E760" s="3">
        <v>138.77780000000001</v>
      </c>
      <c r="F760" s="3">
        <v>152.88</v>
      </c>
    </row>
    <row r="761" spans="2:6" x14ac:dyDescent="0.2">
      <c r="B761" s="3">
        <v>133.4</v>
      </c>
      <c r="C761" s="3">
        <v>140.05260000000001</v>
      </c>
      <c r="D761" s="3"/>
      <c r="E761" s="3">
        <v>146.2593</v>
      </c>
      <c r="F761" s="3">
        <v>164.65</v>
      </c>
    </row>
    <row r="762" spans="2:6" x14ac:dyDescent="0.2">
      <c r="B762" s="3">
        <v>143.8125</v>
      </c>
      <c r="C762" s="3">
        <v>144.84209999999999</v>
      </c>
      <c r="D762" s="3"/>
      <c r="E762" s="3">
        <v>135.5</v>
      </c>
      <c r="F762" s="3">
        <v>145.72</v>
      </c>
    </row>
    <row r="763" spans="2:6" x14ac:dyDescent="0.2">
      <c r="B763" s="3">
        <v>160.70590000000001</v>
      </c>
      <c r="C763" s="3">
        <v>166.08699999999999</v>
      </c>
      <c r="D763" s="3"/>
      <c r="E763" s="3">
        <v>136.75</v>
      </c>
      <c r="F763" s="3">
        <v>146.58330000000001</v>
      </c>
    </row>
    <row r="764" spans="2:6" x14ac:dyDescent="0.2">
      <c r="B764" s="3">
        <v>125.75</v>
      </c>
      <c r="C764" s="3">
        <v>165.11109999999999</v>
      </c>
      <c r="D764" s="3"/>
      <c r="E764" s="3">
        <v>135.80000000000001</v>
      </c>
      <c r="F764" s="3">
        <v>166.381</v>
      </c>
    </row>
    <row r="765" spans="2:6" x14ac:dyDescent="0.2">
      <c r="B765" s="3">
        <v>153.7647</v>
      </c>
      <c r="C765" s="3">
        <v>190.1463</v>
      </c>
      <c r="D765" s="3"/>
      <c r="E765" s="3">
        <v>139</v>
      </c>
      <c r="F765" s="3">
        <v>138.5556</v>
      </c>
    </row>
    <row r="766" spans="2:6" x14ac:dyDescent="0.2">
      <c r="B766" s="3">
        <v>160.89660000000001</v>
      </c>
      <c r="C766" s="3">
        <v>141</v>
      </c>
      <c r="D766" s="3"/>
      <c r="E766" s="3">
        <v>129.5</v>
      </c>
      <c r="F766" s="3">
        <v>149.05000000000001</v>
      </c>
    </row>
    <row r="767" spans="2:6" x14ac:dyDescent="0.2">
      <c r="B767" s="3">
        <v>147.69229999999999</v>
      </c>
      <c r="C767" s="3">
        <v>146.57140000000001</v>
      </c>
      <c r="D767" s="3"/>
      <c r="E767" s="3">
        <v>134.6</v>
      </c>
      <c r="F767" s="3">
        <v>132.5</v>
      </c>
    </row>
    <row r="768" spans="2:6" x14ac:dyDescent="0.2">
      <c r="B768" s="3">
        <v>153.6429</v>
      </c>
      <c r="C768" s="3">
        <v>143.5455</v>
      </c>
      <c r="D768" s="3"/>
      <c r="E768" s="3">
        <v>127</v>
      </c>
      <c r="F768" s="3">
        <v>128.33330000000001</v>
      </c>
    </row>
    <row r="769" spans="2:6" x14ac:dyDescent="0.2">
      <c r="B769" s="3">
        <v>169.7619</v>
      </c>
      <c r="C769" s="3">
        <v>151.9667</v>
      </c>
      <c r="D769" s="3"/>
      <c r="E769" s="3">
        <v>130</v>
      </c>
      <c r="F769" s="3">
        <v>134.88890000000001</v>
      </c>
    </row>
    <row r="770" spans="2:6" x14ac:dyDescent="0.2">
      <c r="B770" s="3">
        <v>138.66669999999999</v>
      </c>
      <c r="C770" s="3">
        <v>130</v>
      </c>
      <c r="D770" s="3"/>
      <c r="E770" s="3">
        <v>126.71429999999999</v>
      </c>
      <c r="F770" s="3">
        <v>135.4</v>
      </c>
    </row>
    <row r="771" spans="2:6" x14ac:dyDescent="0.2">
      <c r="B771" s="3">
        <v>147.19999999999999</v>
      </c>
      <c r="C771" s="3">
        <v>126.61539999999999</v>
      </c>
      <c r="D771" s="3"/>
      <c r="E771" s="3">
        <v>136.84620000000001</v>
      </c>
      <c r="F771" s="3">
        <v>133.4444</v>
      </c>
    </row>
    <row r="772" spans="2:6" x14ac:dyDescent="0.2">
      <c r="B772" s="3">
        <v>153.19999999999999</v>
      </c>
      <c r="C772" s="3">
        <v>147.8947</v>
      </c>
      <c r="D772" s="3"/>
      <c r="E772" s="3">
        <v>135.08330000000001</v>
      </c>
      <c r="F772" s="3">
        <v>155</v>
      </c>
    </row>
    <row r="773" spans="2:6" x14ac:dyDescent="0.2">
      <c r="B773" s="3">
        <v>135.1429</v>
      </c>
      <c r="C773" s="3">
        <v>149.5909</v>
      </c>
      <c r="D773" s="3"/>
      <c r="E773" s="3">
        <v>141.4375</v>
      </c>
      <c r="F773" s="3">
        <v>134.3571</v>
      </c>
    </row>
    <row r="774" spans="2:6" x14ac:dyDescent="0.2">
      <c r="B774" s="3">
        <v>150.625</v>
      </c>
      <c r="C774" s="3">
        <v>135.45830000000001</v>
      </c>
      <c r="D774" s="3"/>
      <c r="E774" s="3">
        <v>158.78790000000001</v>
      </c>
      <c r="F774" s="3">
        <v>125.4286</v>
      </c>
    </row>
    <row r="775" spans="2:6" x14ac:dyDescent="0.2">
      <c r="B775" s="3">
        <v>174.51849999999999</v>
      </c>
      <c r="C775" s="3">
        <v>164.96</v>
      </c>
      <c r="D775" s="3"/>
      <c r="E775" s="3">
        <v>165.25</v>
      </c>
      <c r="F775" s="3">
        <v>141.84209999999999</v>
      </c>
    </row>
    <row r="776" spans="2:6" x14ac:dyDescent="0.2">
      <c r="B776" s="3">
        <v>175.30770000000001</v>
      </c>
      <c r="C776" s="3">
        <v>151.5</v>
      </c>
      <c r="D776" s="3"/>
      <c r="E776" s="3">
        <v>136.0667</v>
      </c>
      <c r="F776" s="3">
        <v>140.125</v>
      </c>
    </row>
    <row r="777" spans="2:6" x14ac:dyDescent="0.2">
      <c r="B777" s="3">
        <v>165.97219999999999</v>
      </c>
      <c r="C777" s="3">
        <v>161.93100000000001</v>
      </c>
      <c r="D777" s="3"/>
      <c r="E777" s="3">
        <v>135.83330000000001</v>
      </c>
      <c r="F777" s="3">
        <v>149.3125</v>
      </c>
    </row>
    <row r="778" spans="2:6" x14ac:dyDescent="0.2">
      <c r="B778" s="3">
        <v>189.05709999999999</v>
      </c>
      <c r="C778" s="3">
        <v>135.5333</v>
      </c>
      <c r="D778" s="3"/>
      <c r="E778" s="3">
        <v>146.66669999999999</v>
      </c>
      <c r="F778" s="3">
        <v>128.875</v>
      </c>
    </row>
    <row r="779" spans="2:6" x14ac:dyDescent="0.2">
      <c r="B779" s="3">
        <v>134.88890000000001</v>
      </c>
      <c r="C779" s="3">
        <v>159.22219999999999</v>
      </c>
      <c r="D779" s="3"/>
      <c r="E779" s="3">
        <v>141.57140000000001</v>
      </c>
      <c r="F779" s="3">
        <v>145.28569999999999</v>
      </c>
    </row>
    <row r="780" spans="2:6" x14ac:dyDescent="0.2">
      <c r="B780" s="3">
        <v>152.9</v>
      </c>
      <c r="C780" s="3">
        <v>151</v>
      </c>
      <c r="D780" s="3"/>
      <c r="E780" s="3">
        <v>138.27269999999999</v>
      </c>
      <c r="F780" s="3">
        <v>135.80000000000001</v>
      </c>
    </row>
    <row r="781" spans="2:6" x14ac:dyDescent="0.2">
      <c r="B781" s="3">
        <v>152.81819999999999</v>
      </c>
      <c r="C781" s="3">
        <v>177.33330000000001</v>
      </c>
      <c r="D781" s="3"/>
      <c r="E781" s="3">
        <v>138.71430000000001</v>
      </c>
      <c r="F781" s="3">
        <v>133.27780000000001</v>
      </c>
    </row>
    <row r="782" spans="2:6" x14ac:dyDescent="0.2">
      <c r="B782" s="3">
        <v>140.5</v>
      </c>
      <c r="C782" s="3">
        <v>187.19049999999999</v>
      </c>
      <c r="D782" s="3"/>
      <c r="E782" s="3">
        <v>153.6071</v>
      </c>
      <c r="F782" s="3">
        <v>131.5625</v>
      </c>
    </row>
    <row r="783" spans="2:6" x14ac:dyDescent="0.2">
      <c r="B783" s="3">
        <v>149.4615</v>
      </c>
      <c r="C783" s="3">
        <v>128.28569999999999</v>
      </c>
      <c r="D783" s="3"/>
      <c r="E783" s="3">
        <v>141.7619</v>
      </c>
      <c r="F783" s="3">
        <v>126.7778</v>
      </c>
    </row>
    <row r="784" spans="2:6" x14ac:dyDescent="0.2">
      <c r="B784" s="3">
        <v>139.25</v>
      </c>
      <c r="C784" s="3">
        <v>124</v>
      </c>
      <c r="D784" s="3"/>
      <c r="E784" s="3">
        <v>129.19999999999999</v>
      </c>
      <c r="F784" s="3">
        <v>123.28570000000001</v>
      </c>
    </row>
    <row r="785" spans="2:6" x14ac:dyDescent="0.2">
      <c r="B785" s="3">
        <v>137.80000000000001</v>
      </c>
      <c r="C785" s="3">
        <v>182.2381</v>
      </c>
      <c r="D785" s="3"/>
      <c r="E785" s="3">
        <v>137</v>
      </c>
      <c r="F785" s="3">
        <v>185.14580000000001</v>
      </c>
    </row>
    <row r="786" spans="2:6" x14ac:dyDescent="0.2">
      <c r="B786" s="3">
        <v>143.16669999999999</v>
      </c>
      <c r="C786" s="3">
        <v>130.23079999999999</v>
      </c>
      <c r="D786" s="3"/>
      <c r="E786" s="3">
        <v>133.33330000000001</v>
      </c>
      <c r="F786" s="3">
        <v>155.88</v>
      </c>
    </row>
    <row r="787" spans="2:6" x14ac:dyDescent="0.2">
      <c r="B787" s="3">
        <v>143.4615</v>
      </c>
      <c r="C787" s="3">
        <v>152.36840000000001</v>
      </c>
      <c r="D787" s="3"/>
      <c r="E787" s="3">
        <v>153.48779999999999</v>
      </c>
      <c r="F787" s="3">
        <v>120.875</v>
      </c>
    </row>
    <row r="788" spans="2:6" x14ac:dyDescent="0.2">
      <c r="B788" s="3">
        <v>140.64709999999999</v>
      </c>
      <c r="C788" s="3">
        <v>149.7561</v>
      </c>
      <c r="D788" s="3"/>
      <c r="E788" s="3">
        <v>130.16669999999999</v>
      </c>
      <c r="F788" s="3">
        <v>141.90479999999999</v>
      </c>
    </row>
    <row r="789" spans="2:6" x14ac:dyDescent="0.2">
      <c r="B789" s="3">
        <v>158.32140000000001</v>
      </c>
      <c r="C789" s="3">
        <v>168.07140000000001</v>
      </c>
      <c r="D789" s="3"/>
      <c r="E789" s="3">
        <v>148.16669999999999</v>
      </c>
      <c r="F789" s="3">
        <v>129.1875</v>
      </c>
    </row>
    <row r="790" spans="2:6" x14ac:dyDescent="0.2">
      <c r="B790" s="3">
        <v>134.71430000000001</v>
      </c>
      <c r="C790" s="3">
        <v>167.58330000000001</v>
      </c>
      <c r="D790" s="3"/>
      <c r="E790" s="3">
        <v>125</v>
      </c>
      <c r="F790" s="3">
        <v>127.88890000000001</v>
      </c>
    </row>
    <row r="791" spans="2:6" x14ac:dyDescent="0.2">
      <c r="B791" s="3">
        <v>131.5</v>
      </c>
      <c r="C791" s="3">
        <v>167.27029999999999</v>
      </c>
      <c r="D791" s="3"/>
      <c r="E791" s="3">
        <v>133.75</v>
      </c>
      <c r="F791" s="3">
        <v>131</v>
      </c>
    </row>
    <row r="792" spans="2:6" x14ac:dyDescent="0.2">
      <c r="B792" s="3">
        <v>143.57140000000001</v>
      </c>
      <c r="C792" s="3">
        <v>202.76599999999999</v>
      </c>
      <c r="D792" s="3"/>
      <c r="E792" s="3">
        <v>141.3158</v>
      </c>
      <c r="F792" s="3">
        <v>146.4118</v>
      </c>
    </row>
    <row r="793" spans="2:6" x14ac:dyDescent="0.2">
      <c r="B793" s="3">
        <v>148.2903</v>
      </c>
      <c r="C793" s="3">
        <v>149.66669999999999</v>
      </c>
      <c r="D793" s="3"/>
      <c r="E793" s="3">
        <v>161.80000000000001</v>
      </c>
      <c r="F793" s="3">
        <v>156.42310000000001</v>
      </c>
    </row>
    <row r="794" spans="2:6" x14ac:dyDescent="0.2">
      <c r="B794" s="3">
        <v>145.77780000000001</v>
      </c>
      <c r="C794" s="3">
        <v>144.6842</v>
      </c>
      <c r="D794" s="3"/>
      <c r="E794" s="3">
        <v>130.27269999999999</v>
      </c>
      <c r="F794" s="3">
        <v>141.6</v>
      </c>
    </row>
    <row r="795" spans="2:6" x14ac:dyDescent="0.2">
      <c r="B795" s="3">
        <v>139</v>
      </c>
      <c r="C795" s="3">
        <v>178.72730000000001</v>
      </c>
      <c r="D795" s="3"/>
      <c r="E795" s="3">
        <v>127.25</v>
      </c>
      <c r="F795" s="3">
        <v>129</v>
      </c>
    </row>
    <row r="796" spans="2:6" x14ac:dyDescent="0.2">
      <c r="B796" s="3">
        <v>135.83330000000001</v>
      </c>
      <c r="C796" s="3">
        <v>169.03030000000001</v>
      </c>
      <c r="D796" s="3"/>
      <c r="E796" s="3">
        <v>138.73679999999999</v>
      </c>
      <c r="F796" s="3">
        <v>142.38890000000001</v>
      </c>
    </row>
    <row r="797" spans="2:6" x14ac:dyDescent="0.2">
      <c r="B797" s="3">
        <v>138.5</v>
      </c>
      <c r="C797" s="3">
        <v>151.4348</v>
      </c>
      <c r="D797" s="3"/>
      <c r="E797" s="3">
        <v>127.66670000000001</v>
      </c>
      <c r="F797" s="3">
        <v>162.27780000000001</v>
      </c>
    </row>
    <row r="798" spans="2:6" x14ac:dyDescent="0.2">
      <c r="B798" s="3">
        <v>130.4</v>
      </c>
      <c r="C798" s="3">
        <v>150.7586</v>
      </c>
      <c r="D798" s="3"/>
      <c r="E798" s="3">
        <v>127.8571</v>
      </c>
      <c r="F798" s="3">
        <v>137.66669999999999</v>
      </c>
    </row>
    <row r="799" spans="2:6" x14ac:dyDescent="0.2">
      <c r="B799" s="3">
        <v>141.66669999999999</v>
      </c>
      <c r="C799" s="3">
        <v>180.37780000000001</v>
      </c>
      <c r="D799" s="3"/>
      <c r="E799" s="3">
        <v>125.6</v>
      </c>
      <c r="F799" s="3">
        <v>132.6</v>
      </c>
    </row>
    <row r="800" spans="2:6" x14ac:dyDescent="0.2">
      <c r="B800" s="3">
        <v>146.13640000000001</v>
      </c>
      <c r="C800" s="3">
        <v>141.4667</v>
      </c>
      <c r="D800" s="3"/>
      <c r="E800" s="3">
        <v>133.42859999999999</v>
      </c>
      <c r="F800" s="3">
        <v>132.8571</v>
      </c>
    </row>
    <row r="801" spans="2:6" x14ac:dyDescent="0.2">
      <c r="B801" s="3">
        <v>140.80000000000001</v>
      </c>
      <c r="C801" s="3">
        <v>134.1</v>
      </c>
      <c r="D801" s="3"/>
      <c r="E801" s="3">
        <v>128.1429</v>
      </c>
      <c r="F801" s="3">
        <v>157.57579999999999</v>
      </c>
    </row>
    <row r="802" spans="2:6" x14ac:dyDescent="0.2">
      <c r="B802" s="3">
        <v>142.875</v>
      </c>
      <c r="C802" s="3">
        <v>160.8571</v>
      </c>
      <c r="D802" s="3"/>
      <c r="E802" s="3">
        <v>145.92859999999999</v>
      </c>
      <c r="F802" s="3">
        <v>132.88890000000001</v>
      </c>
    </row>
    <row r="803" spans="2:6" x14ac:dyDescent="0.2">
      <c r="B803" s="3">
        <v>138.16669999999999</v>
      </c>
      <c r="C803" s="3">
        <v>167.92310000000001</v>
      </c>
      <c r="D803" s="3"/>
      <c r="E803" s="3">
        <v>127.1429</v>
      </c>
      <c r="F803" s="3">
        <v>156.84209999999999</v>
      </c>
    </row>
    <row r="804" spans="2:6" x14ac:dyDescent="0.2">
      <c r="B804" s="3">
        <v>141</v>
      </c>
      <c r="C804" s="3">
        <v>135.5</v>
      </c>
      <c r="D804" s="3"/>
      <c r="E804" s="3">
        <v>144.72219999999999</v>
      </c>
      <c r="F804" s="3">
        <v>154.30770000000001</v>
      </c>
    </row>
    <row r="805" spans="2:6" x14ac:dyDescent="0.2">
      <c r="B805" s="3">
        <v>164.27590000000001</v>
      </c>
      <c r="C805" s="3">
        <v>149.22219999999999</v>
      </c>
      <c r="D805" s="3"/>
      <c r="E805" s="3">
        <v>143.38460000000001</v>
      </c>
      <c r="F805" s="3">
        <v>150.4</v>
      </c>
    </row>
    <row r="806" spans="2:6" x14ac:dyDescent="0.2">
      <c r="B806" s="3">
        <v>138.77780000000001</v>
      </c>
      <c r="C806" s="3">
        <v>172.4222</v>
      </c>
      <c r="D806" s="3"/>
      <c r="E806" s="3">
        <v>131.33330000000001</v>
      </c>
      <c r="F806" s="3">
        <v>136.75</v>
      </c>
    </row>
    <row r="807" spans="2:6" x14ac:dyDescent="0.2">
      <c r="B807" s="3">
        <v>151.7826</v>
      </c>
      <c r="C807" s="3">
        <v>175.5</v>
      </c>
      <c r="D807" s="3"/>
      <c r="E807" s="3">
        <v>118</v>
      </c>
      <c r="F807" s="3">
        <v>187.34209999999999</v>
      </c>
    </row>
    <row r="808" spans="2:6" x14ac:dyDescent="0.2">
      <c r="B808" s="3">
        <v>160.4444</v>
      </c>
      <c r="C808" s="3">
        <v>133.1429</v>
      </c>
      <c r="D808" s="3"/>
      <c r="E808" s="3">
        <v>131</v>
      </c>
      <c r="F808" s="3">
        <v>136.0909</v>
      </c>
    </row>
    <row r="809" spans="2:6" x14ac:dyDescent="0.2">
      <c r="B809" s="3">
        <v>159.58969999999999</v>
      </c>
      <c r="C809" s="3">
        <v>132.5</v>
      </c>
      <c r="D809" s="3"/>
      <c r="E809" s="3">
        <v>133.25</v>
      </c>
      <c r="F809" s="3">
        <v>161.58330000000001</v>
      </c>
    </row>
    <row r="810" spans="2:6" x14ac:dyDescent="0.2">
      <c r="B810" s="3">
        <v>141.5556</v>
      </c>
      <c r="C810" s="3">
        <v>134.19999999999999</v>
      </c>
      <c r="D810" s="3"/>
      <c r="E810" s="3">
        <v>139.125</v>
      </c>
      <c r="F810" s="3">
        <v>138.625</v>
      </c>
    </row>
    <row r="811" spans="2:6" x14ac:dyDescent="0.2">
      <c r="B811" s="3">
        <v>140.42859999999999</v>
      </c>
      <c r="C811" s="3">
        <v>147.41669999999999</v>
      </c>
      <c r="D811" s="3"/>
      <c r="E811" s="3">
        <v>138.125</v>
      </c>
      <c r="F811" s="3">
        <v>123.4</v>
      </c>
    </row>
    <row r="812" spans="2:6" x14ac:dyDescent="0.2">
      <c r="B812" s="3">
        <v>164.0556</v>
      </c>
      <c r="C812" s="3">
        <v>161.55170000000001</v>
      </c>
      <c r="D812" s="3"/>
      <c r="E812" s="3">
        <v>148.76</v>
      </c>
      <c r="F812" s="3">
        <v>163.07409999999999</v>
      </c>
    </row>
    <row r="813" spans="2:6" x14ac:dyDescent="0.2">
      <c r="B813" s="3">
        <v>146.83330000000001</v>
      </c>
      <c r="C813" s="3">
        <v>148.2174</v>
      </c>
      <c r="D813" s="3"/>
      <c r="E813" s="3">
        <v>127.8182</v>
      </c>
      <c r="F813" s="3">
        <v>140</v>
      </c>
    </row>
    <row r="814" spans="2:6" x14ac:dyDescent="0.2">
      <c r="B814" s="3">
        <v>147.11109999999999</v>
      </c>
      <c r="C814" s="3">
        <v>156.19999999999999</v>
      </c>
      <c r="D814" s="3"/>
      <c r="E814" s="3">
        <v>143.28569999999999</v>
      </c>
      <c r="F814" s="3">
        <v>219.98</v>
      </c>
    </row>
    <row r="815" spans="2:6" x14ac:dyDescent="0.2">
      <c r="B815" s="3">
        <v>133.66669999999999</v>
      </c>
      <c r="C815" s="3">
        <v>150.22219999999999</v>
      </c>
      <c r="D815" s="3"/>
      <c r="E815" s="3">
        <v>143.18180000000001</v>
      </c>
      <c r="F815" s="3">
        <v>128</v>
      </c>
    </row>
    <row r="816" spans="2:6" x14ac:dyDescent="0.2">
      <c r="B816" s="3">
        <v>143.6</v>
      </c>
      <c r="C816" s="3">
        <v>196.26830000000001</v>
      </c>
      <c r="D816" s="3"/>
      <c r="E816" s="3">
        <v>133.25</v>
      </c>
      <c r="F816" s="3">
        <v>153.36359999999999</v>
      </c>
    </row>
    <row r="817" spans="2:6" x14ac:dyDescent="0.2">
      <c r="B817" s="3">
        <v>147.625</v>
      </c>
      <c r="C817" s="3">
        <v>147.76920000000001</v>
      </c>
      <c r="D817" s="3"/>
      <c r="E817" s="3">
        <v>136</v>
      </c>
      <c r="F817" s="3">
        <v>214.51220000000001</v>
      </c>
    </row>
    <row r="818" spans="2:6" x14ac:dyDescent="0.2">
      <c r="B818" s="3">
        <v>133.66669999999999</v>
      </c>
      <c r="C818" s="3">
        <v>144.33330000000001</v>
      </c>
      <c r="D818" s="3"/>
      <c r="E818" s="3">
        <v>157.57140000000001</v>
      </c>
      <c r="F818" s="3">
        <v>140.4545</v>
      </c>
    </row>
    <row r="819" spans="2:6" x14ac:dyDescent="0.2">
      <c r="B819" s="3">
        <v>143.91669999999999</v>
      </c>
      <c r="C819" s="3">
        <v>171.8056</v>
      </c>
      <c r="D819" s="3"/>
      <c r="E819" s="3">
        <v>167.05410000000001</v>
      </c>
      <c r="F819" s="3">
        <v>136.38890000000001</v>
      </c>
    </row>
    <row r="820" spans="2:6" x14ac:dyDescent="0.2">
      <c r="B820" s="3">
        <v>159</v>
      </c>
      <c r="C820" s="3">
        <v>173.44120000000001</v>
      </c>
      <c r="D820" s="3"/>
      <c r="E820" s="3">
        <v>124.5714</v>
      </c>
      <c r="F820" s="3">
        <v>151.22219999999999</v>
      </c>
    </row>
    <row r="821" spans="2:6" x14ac:dyDescent="0.2">
      <c r="B821" s="3">
        <v>135.875</v>
      </c>
      <c r="C821" s="3">
        <v>177.52500000000001</v>
      </c>
      <c r="D821" s="3"/>
      <c r="E821" s="3">
        <v>138.4667</v>
      </c>
      <c r="F821" s="3">
        <v>131.33330000000001</v>
      </c>
    </row>
    <row r="822" spans="2:6" x14ac:dyDescent="0.2">
      <c r="B822" s="3">
        <v>147.3125</v>
      </c>
      <c r="C822" s="3">
        <v>159.30430000000001</v>
      </c>
      <c r="D822" s="3"/>
      <c r="E822" s="3">
        <v>131</v>
      </c>
      <c r="F822" s="3">
        <v>129.875</v>
      </c>
    </row>
    <row r="823" spans="2:6" x14ac:dyDescent="0.2">
      <c r="B823" s="3">
        <v>174.6087</v>
      </c>
      <c r="C823" s="3">
        <v>133.78569999999999</v>
      </c>
      <c r="D823" s="3"/>
      <c r="E823" s="3">
        <v>140.4667</v>
      </c>
      <c r="F823" s="3">
        <v>149.35290000000001</v>
      </c>
    </row>
    <row r="824" spans="2:6" x14ac:dyDescent="0.2">
      <c r="B824" s="3">
        <v>143</v>
      </c>
      <c r="C824" s="3">
        <v>169.0667</v>
      </c>
      <c r="D824" s="3"/>
      <c r="E824" s="3">
        <v>121.33329999999999</v>
      </c>
      <c r="F824" s="3">
        <v>146.1429</v>
      </c>
    </row>
    <row r="825" spans="2:6" x14ac:dyDescent="0.2">
      <c r="B825" s="3">
        <v>133.33330000000001</v>
      </c>
      <c r="C825" s="3">
        <v>151.61539999999999</v>
      </c>
      <c r="D825" s="3"/>
      <c r="E825" s="3">
        <v>149.73679999999999</v>
      </c>
      <c r="F825" s="3">
        <v>135.80000000000001</v>
      </c>
    </row>
    <row r="826" spans="2:6" x14ac:dyDescent="0.2">
      <c r="B826" s="3">
        <v>145.52629999999999</v>
      </c>
      <c r="C826" s="3">
        <v>129.28569999999999</v>
      </c>
      <c r="D826" s="3"/>
      <c r="E826" s="3">
        <v>137</v>
      </c>
      <c r="F826" s="3">
        <v>151</v>
      </c>
    </row>
    <row r="827" spans="2:6" x14ac:dyDescent="0.2">
      <c r="B827" s="3">
        <v>151.57140000000001</v>
      </c>
      <c r="C827" s="3">
        <v>135.80000000000001</v>
      </c>
      <c r="D827" s="3"/>
      <c r="E827" s="3">
        <v>142</v>
      </c>
      <c r="F827" s="3">
        <v>153.1481</v>
      </c>
    </row>
    <row r="828" spans="2:6" x14ac:dyDescent="0.2">
      <c r="B828" s="3">
        <v>142.47370000000001</v>
      </c>
      <c r="C828" s="3">
        <v>147.63159999999999</v>
      </c>
      <c r="D828" s="3"/>
      <c r="E828" s="3">
        <v>126.5</v>
      </c>
      <c r="F828" s="3">
        <v>139.4375</v>
      </c>
    </row>
    <row r="829" spans="2:6" x14ac:dyDescent="0.2">
      <c r="B829" s="3">
        <v>150.75</v>
      </c>
      <c r="C829" s="3">
        <v>133.75</v>
      </c>
      <c r="D829" s="3"/>
      <c r="E829" s="3">
        <v>142.4</v>
      </c>
      <c r="F829" s="3">
        <v>146.31819999999999</v>
      </c>
    </row>
    <row r="830" spans="2:6" x14ac:dyDescent="0.2">
      <c r="B830" s="3">
        <v>128.33330000000001</v>
      </c>
      <c r="C830" s="3">
        <v>145.73679999999999</v>
      </c>
      <c r="D830" s="3"/>
      <c r="E830" s="3">
        <v>139.25</v>
      </c>
      <c r="F830" s="3">
        <v>132.6875</v>
      </c>
    </row>
    <row r="831" spans="2:6" x14ac:dyDescent="0.2">
      <c r="B831" s="3">
        <v>146.80000000000001</v>
      </c>
      <c r="C831" s="3">
        <v>150</v>
      </c>
      <c r="D831" s="3"/>
      <c r="E831" s="3">
        <v>124.5</v>
      </c>
      <c r="F831" s="3">
        <v>154.72219999999999</v>
      </c>
    </row>
    <row r="832" spans="2:6" x14ac:dyDescent="0.2">
      <c r="B832" s="3">
        <v>141.4444</v>
      </c>
      <c r="C832" s="3">
        <v>140.64709999999999</v>
      </c>
      <c r="D832" s="3"/>
      <c r="E832" s="3">
        <v>124</v>
      </c>
      <c r="F832" s="3">
        <v>134.88890000000001</v>
      </c>
    </row>
    <row r="833" spans="2:6" x14ac:dyDescent="0.2">
      <c r="B833" s="3">
        <v>154.68180000000001</v>
      </c>
      <c r="C833" s="3">
        <v>139.66669999999999</v>
      </c>
      <c r="D833" s="3"/>
      <c r="E833" s="3">
        <v>128.42859999999999</v>
      </c>
      <c r="F833" s="3">
        <v>158.88890000000001</v>
      </c>
    </row>
    <row r="834" spans="2:6" x14ac:dyDescent="0.2">
      <c r="B834" s="3">
        <v>127.33329999999999</v>
      </c>
      <c r="C834" s="3">
        <v>171.1944</v>
      </c>
      <c r="D834" s="3"/>
      <c r="E834" s="3">
        <v>148.15379999999999</v>
      </c>
      <c r="F834" s="3">
        <v>157.51429999999999</v>
      </c>
    </row>
    <row r="835" spans="2:6" x14ac:dyDescent="0.2">
      <c r="B835" s="3">
        <v>138.15379999999999</v>
      </c>
      <c r="C835" s="3">
        <v>177.11109999999999</v>
      </c>
      <c r="D835" s="3"/>
      <c r="E835" s="3">
        <v>148.33330000000001</v>
      </c>
      <c r="F835" s="3">
        <v>153.5385</v>
      </c>
    </row>
    <row r="836" spans="2:6" x14ac:dyDescent="0.2">
      <c r="B836" s="3">
        <v>138.80000000000001</v>
      </c>
      <c r="C836" s="3">
        <v>146.26669999999999</v>
      </c>
      <c r="D836" s="3"/>
      <c r="E836" s="3">
        <v>126.5625</v>
      </c>
      <c r="F836" s="3">
        <v>148</v>
      </c>
    </row>
    <row r="837" spans="2:6" x14ac:dyDescent="0.2">
      <c r="B837" s="3">
        <v>124.4</v>
      </c>
      <c r="C837" s="3">
        <v>154.63999999999999</v>
      </c>
      <c r="D837" s="3"/>
      <c r="E837" s="3">
        <v>156.79409999999999</v>
      </c>
      <c r="F837" s="3">
        <v>152.47370000000001</v>
      </c>
    </row>
    <row r="838" spans="2:6" x14ac:dyDescent="0.2">
      <c r="B838" s="3">
        <v>141</v>
      </c>
      <c r="C838" s="3">
        <v>157.6</v>
      </c>
      <c r="D838" s="3"/>
      <c r="E838" s="3">
        <v>171.51349999999999</v>
      </c>
      <c r="F838" s="3">
        <v>156.1765</v>
      </c>
    </row>
    <row r="839" spans="2:6" x14ac:dyDescent="0.2">
      <c r="B839" s="3">
        <v>146.875</v>
      </c>
      <c r="C839" s="3">
        <v>210.78049999999999</v>
      </c>
      <c r="D839" s="3"/>
      <c r="E839" s="3">
        <v>142</v>
      </c>
      <c r="F839" s="3">
        <v>148.4</v>
      </c>
    </row>
    <row r="840" spans="2:6" x14ac:dyDescent="0.2">
      <c r="B840" s="3">
        <v>143.5</v>
      </c>
      <c r="C840" s="3">
        <v>163.1944</v>
      </c>
      <c r="D840" s="3"/>
      <c r="E840" s="3">
        <v>136.30000000000001</v>
      </c>
      <c r="F840" s="3">
        <v>140.33330000000001</v>
      </c>
    </row>
    <row r="841" spans="2:6" x14ac:dyDescent="0.2">
      <c r="B841" s="3">
        <v>125.71429999999999</v>
      </c>
      <c r="C841" s="3">
        <v>135.4444</v>
      </c>
      <c r="D841" s="3"/>
      <c r="E841" s="3">
        <v>140.28569999999999</v>
      </c>
      <c r="F841" s="3">
        <v>141.16669999999999</v>
      </c>
    </row>
    <row r="842" spans="2:6" x14ac:dyDescent="0.2">
      <c r="B842" s="3">
        <v>135.33330000000001</v>
      </c>
      <c r="C842" s="3">
        <v>165.22219999999999</v>
      </c>
      <c r="D842" s="3"/>
      <c r="E842" s="3">
        <v>162.02699999999999</v>
      </c>
      <c r="F842" s="3">
        <v>158.55170000000001</v>
      </c>
    </row>
    <row r="843" spans="2:6" x14ac:dyDescent="0.2">
      <c r="B843" s="3">
        <v>163.7895</v>
      </c>
      <c r="C843" s="3">
        <v>150.0385</v>
      </c>
      <c r="D843" s="3"/>
      <c r="E843" s="3">
        <v>160.62960000000001</v>
      </c>
      <c r="F843" s="3">
        <v>150.26920000000001</v>
      </c>
    </row>
    <row r="844" spans="2:6" x14ac:dyDescent="0.2">
      <c r="B844" s="3">
        <v>141.25</v>
      </c>
      <c r="C844" s="3">
        <v>156.93549999999999</v>
      </c>
      <c r="D844" s="3"/>
      <c r="E844" s="3">
        <v>118.71429999999999</v>
      </c>
      <c r="F844" s="3">
        <v>142.92310000000001</v>
      </c>
    </row>
    <row r="845" spans="2:6" x14ac:dyDescent="0.2">
      <c r="B845" s="3">
        <v>145.9444</v>
      </c>
      <c r="C845" s="3">
        <v>195</v>
      </c>
      <c r="D845" s="3"/>
      <c r="E845" s="3">
        <v>142.13329999999999</v>
      </c>
      <c r="F845" s="3">
        <v>143.16669999999999</v>
      </c>
    </row>
    <row r="846" spans="2:6" x14ac:dyDescent="0.2">
      <c r="B846" s="3">
        <v>159.36840000000001</v>
      </c>
      <c r="C846" s="3">
        <v>132.19999999999999</v>
      </c>
      <c r="D846" s="3"/>
      <c r="E846" s="3">
        <v>137.6</v>
      </c>
      <c r="F846" s="3">
        <v>166.61109999999999</v>
      </c>
    </row>
    <row r="847" spans="2:6" x14ac:dyDescent="0.2">
      <c r="B847" s="3">
        <v>135.42859999999999</v>
      </c>
      <c r="C847" s="3">
        <v>153.4444</v>
      </c>
      <c r="D847" s="3"/>
      <c r="E847" s="3">
        <v>150.32259999999999</v>
      </c>
      <c r="F847" s="3">
        <v>155</v>
      </c>
    </row>
    <row r="848" spans="2:6" x14ac:dyDescent="0.2">
      <c r="B848" s="3">
        <v>155.36359999999999</v>
      </c>
      <c r="C848" s="3">
        <v>142</v>
      </c>
      <c r="D848" s="3"/>
      <c r="E848" s="3">
        <v>128.42859999999999</v>
      </c>
      <c r="F848" s="3">
        <v>143.4615</v>
      </c>
    </row>
    <row r="849" spans="2:6" x14ac:dyDescent="0.2">
      <c r="B849" s="3">
        <v>142</v>
      </c>
      <c r="C849" s="3">
        <v>142.5</v>
      </c>
      <c r="D849" s="3"/>
      <c r="E849" s="3">
        <v>139.44999999999999</v>
      </c>
      <c r="F849" s="3">
        <v>158.22219999999999</v>
      </c>
    </row>
    <row r="850" spans="2:6" x14ac:dyDescent="0.2">
      <c r="B850" s="3">
        <v>147.33330000000001</v>
      </c>
      <c r="C850" s="3">
        <v>166.96879999999999</v>
      </c>
      <c r="D850" s="3"/>
      <c r="E850" s="3">
        <v>138.70590000000001</v>
      </c>
      <c r="F850" s="3">
        <v>144.875</v>
      </c>
    </row>
    <row r="851" spans="2:6" x14ac:dyDescent="0.2">
      <c r="B851" s="3">
        <v>173.22</v>
      </c>
      <c r="C851" s="3">
        <v>136</v>
      </c>
      <c r="D851" s="3"/>
      <c r="E851" s="3">
        <v>126.83329999999999</v>
      </c>
      <c r="F851" s="3">
        <v>130.1429</v>
      </c>
    </row>
    <row r="852" spans="2:6" x14ac:dyDescent="0.2">
      <c r="B852" s="3">
        <v>138.9375</v>
      </c>
      <c r="C852" s="3">
        <v>150.51349999999999</v>
      </c>
      <c r="D852" s="3"/>
      <c r="E852" s="3">
        <v>136.33330000000001</v>
      </c>
      <c r="F852" s="3">
        <v>163.58330000000001</v>
      </c>
    </row>
    <row r="853" spans="2:6" x14ac:dyDescent="0.2">
      <c r="B853" s="3">
        <v>146.63159999999999</v>
      </c>
      <c r="C853" s="3">
        <v>156.8571</v>
      </c>
      <c r="D853" s="3"/>
      <c r="E853" s="3">
        <v>143.16669999999999</v>
      </c>
      <c r="F853" s="3">
        <v>161.35140000000001</v>
      </c>
    </row>
    <row r="854" spans="2:6" x14ac:dyDescent="0.2">
      <c r="B854" s="3">
        <v>147.84209999999999</v>
      </c>
      <c r="C854" s="3">
        <v>152.4118</v>
      </c>
      <c r="D854" s="3"/>
      <c r="E854" s="3">
        <v>135</v>
      </c>
      <c r="F854" s="3">
        <v>147.19049999999999</v>
      </c>
    </row>
    <row r="855" spans="2:6" x14ac:dyDescent="0.2">
      <c r="B855" s="3">
        <v>144.4545</v>
      </c>
      <c r="C855" s="3">
        <v>148.625</v>
      </c>
      <c r="D855" s="3"/>
      <c r="E855" s="3">
        <v>135.80000000000001</v>
      </c>
      <c r="F855" s="3">
        <v>132.4444</v>
      </c>
    </row>
    <row r="856" spans="2:6" x14ac:dyDescent="0.2">
      <c r="B856" s="3">
        <v>146.5385</v>
      </c>
      <c r="C856" s="3">
        <v>143.63999999999999</v>
      </c>
      <c r="D856" s="3"/>
      <c r="E856" s="3">
        <v>153.07689999999999</v>
      </c>
      <c r="F856" s="3">
        <v>162.71879999999999</v>
      </c>
    </row>
    <row r="857" spans="2:6" x14ac:dyDescent="0.2">
      <c r="B857" s="3">
        <v>135.22219999999999</v>
      </c>
      <c r="C857" s="3">
        <v>151.5</v>
      </c>
      <c r="D857" s="3"/>
      <c r="E857" s="3">
        <v>147.125</v>
      </c>
      <c r="F857" s="3">
        <v>171.79589999999999</v>
      </c>
    </row>
    <row r="858" spans="2:6" x14ac:dyDescent="0.2">
      <c r="B858" s="3">
        <v>135.9</v>
      </c>
      <c r="C858" s="3">
        <v>169.66669999999999</v>
      </c>
      <c r="D858" s="3"/>
      <c r="E858" s="3">
        <v>128.28569999999999</v>
      </c>
      <c r="F858" s="3">
        <v>138.1429</v>
      </c>
    </row>
    <row r="859" spans="2:6" x14ac:dyDescent="0.2">
      <c r="B859" s="3">
        <v>138.8571</v>
      </c>
      <c r="C859" s="3">
        <v>157.42859999999999</v>
      </c>
      <c r="D859" s="3"/>
      <c r="E859" s="3">
        <v>141.6875</v>
      </c>
      <c r="F859" s="3">
        <v>148.4091</v>
      </c>
    </row>
    <row r="860" spans="2:6" x14ac:dyDescent="0.2">
      <c r="B860" s="3">
        <v>125.6</v>
      </c>
      <c r="C860" s="3">
        <v>144.33330000000001</v>
      </c>
      <c r="D860" s="3"/>
      <c r="E860" s="3">
        <v>126.8571</v>
      </c>
      <c r="F860" s="3">
        <v>143.72219999999999</v>
      </c>
    </row>
    <row r="861" spans="2:6" x14ac:dyDescent="0.2">
      <c r="B861" s="3">
        <v>149.52940000000001</v>
      </c>
      <c r="C861" s="3">
        <v>142.5</v>
      </c>
      <c r="D861" s="3"/>
      <c r="E861" s="3">
        <v>141.30770000000001</v>
      </c>
      <c r="F861" s="3">
        <v>164.9091</v>
      </c>
    </row>
    <row r="862" spans="2:6" x14ac:dyDescent="0.2">
      <c r="B862" s="3">
        <v>145.4615</v>
      </c>
      <c r="C862" s="3">
        <v>135.33330000000001</v>
      </c>
      <c r="D862" s="3"/>
      <c r="E862" s="3">
        <v>125.5</v>
      </c>
      <c r="F862" s="3">
        <v>133.27269999999999</v>
      </c>
    </row>
    <row r="863" spans="2:6" x14ac:dyDescent="0.2">
      <c r="B863" s="3">
        <v>143</v>
      </c>
      <c r="C863" s="3">
        <v>151.79069999999999</v>
      </c>
      <c r="D863" s="3"/>
      <c r="E863" s="3">
        <v>135.28569999999999</v>
      </c>
      <c r="F863" s="3">
        <v>137.61109999999999</v>
      </c>
    </row>
    <row r="864" spans="2:6" x14ac:dyDescent="0.2">
      <c r="B864" s="3">
        <v>141.72730000000001</v>
      </c>
      <c r="C864" s="3">
        <v>154.1739</v>
      </c>
      <c r="D864" s="3"/>
      <c r="E864" s="3">
        <v>134.5</v>
      </c>
      <c r="F864" s="3">
        <v>142.0625</v>
      </c>
    </row>
    <row r="865" spans="2:6" x14ac:dyDescent="0.2">
      <c r="B865" s="3">
        <v>137.66669999999999</v>
      </c>
      <c r="C865" s="3">
        <v>158.28569999999999</v>
      </c>
      <c r="D865" s="3"/>
      <c r="E865" s="3">
        <v>147.91999999999999</v>
      </c>
      <c r="F865" s="3">
        <v>123.33329999999999</v>
      </c>
    </row>
    <row r="866" spans="2:6" x14ac:dyDescent="0.2">
      <c r="B866" s="3">
        <v>153.77780000000001</v>
      </c>
      <c r="C866" s="3">
        <v>133.33330000000001</v>
      </c>
      <c r="D866" s="3"/>
      <c r="E866" s="3">
        <v>138.61539999999999</v>
      </c>
      <c r="F866" s="3">
        <v>152.63640000000001</v>
      </c>
    </row>
    <row r="867" spans="2:6" x14ac:dyDescent="0.2">
      <c r="B867" s="3">
        <v>139.73679999999999</v>
      </c>
      <c r="C867" s="3">
        <v>147.19999999999999</v>
      </c>
      <c r="D867" s="3"/>
      <c r="E867" s="3">
        <v>151.73079999999999</v>
      </c>
      <c r="F867" s="3">
        <v>142.28569999999999</v>
      </c>
    </row>
    <row r="868" spans="2:6" x14ac:dyDescent="0.2">
      <c r="B868" s="3">
        <v>146.29169999999999</v>
      </c>
      <c r="C868" s="3">
        <v>153.88890000000001</v>
      </c>
      <c r="D868" s="3"/>
      <c r="E868" s="3">
        <v>132.75</v>
      </c>
      <c r="F868" s="3">
        <v>158.05000000000001</v>
      </c>
    </row>
    <row r="869" spans="2:6" x14ac:dyDescent="0.2">
      <c r="B869" s="3">
        <v>132.33330000000001</v>
      </c>
      <c r="C869" s="3">
        <v>154.63640000000001</v>
      </c>
      <c r="D869" s="3"/>
      <c r="E869" s="3">
        <v>137.4615</v>
      </c>
      <c r="F869" s="3">
        <v>155.4</v>
      </c>
    </row>
    <row r="870" spans="2:6" x14ac:dyDescent="0.2">
      <c r="B870" s="3">
        <v>135.33330000000001</v>
      </c>
      <c r="C870" s="3">
        <v>165.2</v>
      </c>
      <c r="D870" s="3"/>
      <c r="E870" s="3">
        <v>138.78569999999999</v>
      </c>
      <c r="F870" s="3">
        <v>152.38460000000001</v>
      </c>
    </row>
    <row r="871" spans="2:6" x14ac:dyDescent="0.2">
      <c r="B871" s="3">
        <v>137</v>
      </c>
      <c r="C871" s="3">
        <v>158.25</v>
      </c>
      <c r="D871" s="3"/>
      <c r="E871" s="3">
        <v>139</v>
      </c>
      <c r="F871" s="3">
        <v>139.88239999999999</v>
      </c>
    </row>
    <row r="872" spans="2:6" x14ac:dyDescent="0.2">
      <c r="B872" s="3">
        <v>135.75</v>
      </c>
      <c r="C872" s="3">
        <v>135.5</v>
      </c>
      <c r="D872" s="3"/>
      <c r="E872" s="3">
        <v>131.75</v>
      </c>
      <c r="F872" s="3">
        <v>161.84</v>
      </c>
    </row>
    <row r="873" spans="2:6" x14ac:dyDescent="0.2">
      <c r="B873" s="3">
        <v>164.77780000000001</v>
      </c>
      <c r="C873" s="3">
        <v>128.30000000000001</v>
      </c>
      <c r="D873" s="3"/>
      <c r="E873" s="3">
        <v>137.9333</v>
      </c>
      <c r="F873" s="3">
        <v>149.78569999999999</v>
      </c>
    </row>
    <row r="874" spans="2:6" x14ac:dyDescent="0.2">
      <c r="B874" s="3">
        <v>148.30430000000001</v>
      </c>
      <c r="C874" s="3">
        <v>146.76920000000001</v>
      </c>
      <c r="D874" s="3"/>
      <c r="E874" s="3">
        <v>133.4</v>
      </c>
      <c r="F874" s="3">
        <v>152.35</v>
      </c>
    </row>
    <row r="875" spans="2:6" x14ac:dyDescent="0.2">
      <c r="B875" s="3">
        <v>141</v>
      </c>
      <c r="C875" s="3">
        <v>141</v>
      </c>
      <c r="D875" s="3"/>
      <c r="E875" s="3">
        <v>151.34620000000001</v>
      </c>
      <c r="F875" s="3">
        <v>133.75</v>
      </c>
    </row>
    <row r="876" spans="2:6" x14ac:dyDescent="0.2">
      <c r="B876" s="3">
        <v>134</v>
      </c>
      <c r="C876" s="3">
        <v>134.375</v>
      </c>
      <c r="D876" s="3"/>
      <c r="E876" s="3">
        <v>133.80000000000001</v>
      </c>
      <c r="F876" s="3">
        <v>122.83329999999999</v>
      </c>
    </row>
    <row r="877" spans="2:6" x14ac:dyDescent="0.2">
      <c r="B877" s="3">
        <v>168.46510000000001</v>
      </c>
      <c r="C877" s="3">
        <v>150.5385</v>
      </c>
      <c r="D877" s="3"/>
      <c r="E877" s="3">
        <v>132.25</v>
      </c>
      <c r="F877" s="3">
        <v>159.03700000000001</v>
      </c>
    </row>
    <row r="878" spans="2:6" x14ac:dyDescent="0.2">
      <c r="B878" s="3">
        <v>168.2</v>
      </c>
      <c r="C878" s="3">
        <v>134</v>
      </c>
      <c r="D878" s="3"/>
      <c r="E878" s="3">
        <v>128.5</v>
      </c>
      <c r="F878" s="3">
        <v>144.6</v>
      </c>
    </row>
    <row r="879" spans="2:6" x14ac:dyDescent="0.2">
      <c r="B879" s="3">
        <v>135.33330000000001</v>
      </c>
      <c r="C879" s="3">
        <v>146.12</v>
      </c>
      <c r="D879" s="3"/>
      <c r="E879" s="3">
        <v>148</v>
      </c>
      <c r="F879" s="3">
        <v>145.90479999999999</v>
      </c>
    </row>
    <row r="880" spans="2:6" x14ac:dyDescent="0.2">
      <c r="B880" s="3">
        <v>144.19999999999999</v>
      </c>
      <c r="C880" s="3">
        <v>163.55170000000001</v>
      </c>
      <c r="D880" s="3"/>
      <c r="E880" s="3">
        <v>152.16669999999999</v>
      </c>
      <c r="F880" s="3">
        <v>131.19999999999999</v>
      </c>
    </row>
    <row r="881" spans="2:6" x14ac:dyDescent="0.2">
      <c r="B881" s="3">
        <v>164.20830000000001</v>
      </c>
      <c r="C881" s="3">
        <v>126</v>
      </c>
      <c r="D881" s="3"/>
      <c r="E881" s="3">
        <v>133.4</v>
      </c>
      <c r="F881" s="3">
        <v>131.28569999999999</v>
      </c>
    </row>
    <row r="882" spans="2:6" x14ac:dyDescent="0.2">
      <c r="B882" s="3">
        <v>151.11109999999999</v>
      </c>
      <c r="C882" s="3">
        <v>129.16669999999999</v>
      </c>
      <c r="D882" s="3"/>
      <c r="E882" s="3">
        <v>146</v>
      </c>
      <c r="F882" s="3">
        <v>147.04349999999999</v>
      </c>
    </row>
    <row r="883" spans="2:6" x14ac:dyDescent="0.2">
      <c r="B883" s="3">
        <v>144.5</v>
      </c>
      <c r="C883" s="3">
        <v>150</v>
      </c>
      <c r="D883" s="3"/>
      <c r="E883" s="3">
        <v>140.5333</v>
      </c>
      <c r="F883" s="3">
        <v>141.63159999999999</v>
      </c>
    </row>
    <row r="884" spans="2:6" x14ac:dyDescent="0.2">
      <c r="B884" s="3">
        <v>156.34479999999999</v>
      </c>
      <c r="C884" s="3">
        <v>159.88239999999999</v>
      </c>
      <c r="D884" s="3"/>
      <c r="E884" s="3">
        <v>121.25</v>
      </c>
      <c r="F884" s="3">
        <v>145.5</v>
      </c>
    </row>
    <row r="885" spans="2:6" x14ac:dyDescent="0.2">
      <c r="B885" s="3">
        <v>147.33330000000001</v>
      </c>
      <c r="C885" s="3">
        <v>156.65379999999999</v>
      </c>
      <c r="D885" s="3"/>
      <c r="E885" s="3">
        <v>131.66669999999999</v>
      </c>
      <c r="F885" s="3">
        <v>172.8485</v>
      </c>
    </row>
    <row r="886" spans="2:6" x14ac:dyDescent="0.2">
      <c r="B886" s="3">
        <v>139.75</v>
      </c>
      <c r="C886" s="3">
        <v>133.4615</v>
      </c>
      <c r="D886" s="3"/>
      <c r="E886" s="3">
        <v>135.21430000000001</v>
      </c>
      <c r="F886" s="3">
        <v>162.36670000000001</v>
      </c>
    </row>
    <row r="887" spans="2:6" x14ac:dyDescent="0.2">
      <c r="B887" s="3">
        <v>141.25</v>
      </c>
      <c r="C887" s="3">
        <v>156</v>
      </c>
      <c r="D887" s="3"/>
      <c r="E887" s="3">
        <v>135.33330000000001</v>
      </c>
      <c r="F887" s="3">
        <v>172.625</v>
      </c>
    </row>
    <row r="888" spans="2:6" x14ac:dyDescent="0.2">
      <c r="B888" s="3">
        <v>138.33330000000001</v>
      </c>
      <c r="C888" s="3">
        <v>154.0625</v>
      </c>
      <c r="D888" s="3"/>
      <c r="E888" s="3">
        <v>132.36359999999999</v>
      </c>
      <c r="F888" s="3">
        <v>130.21430000000001</v>
      </c>
    </row>
    <row r="889" spans="2:6" x14ac:dyDescent="0.2">
      <c r="B889" s="3">
        <v>140.375</v>
      </c>
      <c r="C889" s="3">
        <v>194.27029999999999</v>
      </c>
      <c r="D889" s="3"/>
      <c r="E889" s="3">
        <v>130.83330000000001</v>
      </c>
      <c r="F889" s="3">
        <v>142</v>
      </c>
    </row>
    <row r="890" spans="2:6" x14ac:dyDescent="0.2">
      <c r="B890" s="3">
        <v>152.5</v>
      </c>
      <c r="C890" s="3">
        <v>175.5</v>
      </c>
      <c r="D890" s="3"/>
      <c r="E890" s="3">
        <v>141.1429</v>
      </c>
      <c r="F890" s="3">
        <v>126.88890000000001</v>
      </c>
    </row>
    <row r="891" spans="2:6" x14ac:dyDescent="0.2">
      <c r="B891" s="3">
        <v>145</v>
      </c>
      <c r="C891" s="3">
        <v>168.33330000000001</v>
      </c>
      <c r="D891" s="3"/>
      <c r="E891" s="3">
        <v>131.33330000000001</v>
      </c>
      <c r="F891" s="3">
        <v>154</v>
      </c>
    </row>
    <row r="892" spans="2:6" x14ac:dyDescent="0.2">
      <c r="B892" s="3">
        <v>148.77420000000001</v>
      </c>
      <c r="C892" s="3">
        <v>161.13329999999999</v>
      </c>
      <c r="D892" s="3"/>
      <c r="E892" s="3">
        <v>136.6</v>
      </c>
      <c r="F892" s="3">
        <v>141.63159999999999</v>
      </c>
    </row>
    <row r="893" spans="2:6" x14ac:dyDescent="0.2">
      <c r="B893" s="3">
        <v>143.375</v>
      </c>
      <c r="C893" s="3">
        <v>142.83330000000001</v>
      </c>
      <c r="D893" s="3"/>
      <c r="E893" s="3">
        <v>134</v>
      </c>
      <c r="F893" s="3">
        <v>138.88890000000001</v>
      </c>
    </row>
    <row r="894" spans="2:6" x14ac:dyDescent="0.2">
      <c r="B894" s="3">
        <v>144.77269999999999</v>
      </c>
      <c r="C894" s="3">
        <v>147.5</v>
      </c>
      <c r="D894" s="3"/>
      <c r="E894" s="3">
        <v>136.19999999999999</v>
      </c>
      <c r="F894" s="3">
        <v>137.83330000000001</v>
      </c>
    </row>
    <row r="895" spans="2:6" x14ac:dyDescent="0.2">
      <c r="B895" s="3">
        <v>173.1</v>
      </c>
      <c r="C895" s="3">
        <v>176.9118</v>
      </c>
      <c r="D895" s="3"/>
      <c r="E895" s="3">
        <v>127.4</v>
      </c>
      <c r="F895" s="3">
        <v>147.33330000000001</v>
      </c>
    </row>
    <row r="896" spans="2:6" x14ac:dyDescent="0.2">
      <c r="B896" s="3">
        <v>197.88640000000001</v>
      </c>
      <c r="C896" s="3">
        <v>147.5385</v>
      </c>
      <c r="D896" s="3"/>
      <c r="E896" s="3">
        <v>125.66670000000001</v>
      </c>
      <c r="F896" s="3">
        <v>157.3571</v>
      </c>
    </row>
    <row r="897" spans="2:6" x14ac:dyDescent="0.2">
      <c r="B897" s="3">
        <v>144.5882</v>
      </c>
      <c r="C897" s="3">
        <v>172.7</v>
      </c>
      <c r="D897" s="3"/>
      <c r="E897" s="3">
        <v>131.33330000000001</v>
      </c>
      <c r="F897" s="3">
        <v>139.4444</v>
      </c>
    </row>
    <row r="898" spans="2:6" x14ac:dyDescent="0.2">
      <c r="B898" s="3">
        <v>151.42859999999999</v>
      </c>
      <c r="C898" s="3">
        <v>151.72409999999999</v>
      </c>
      <c r="D898" s="3"/>
      <c r="E898" s="3">
        <v>138.5789</v>
      </c>
      <c r="F898" s="3">
        <v>130</v>
      </c>
    </row>
    <row r="899" spans="2:6" x14ac:dyDescent="0.2">
      <c r="B899" s="3">
        <v>139.9333</v>
      </c>
      <c r="C899" s="3">
        <v>159.4375</v>
      </c>
      <c r="D899" s="3"/>
      <c r="E899" s="3">
        <v>133.80000000000001</v>
      </c>
      <c r="F899" s="3">
        <v>153.5</v>
      </c>
    </row>
    <row r="900" spans="2:6" x14ac:dyDescent="0.2">
      <c r="B900" s="3">
        <v>137.8571</v>
      </c>
      <c r="C900" s="3">
        <v>150.83330000000001</v>
      </c>
      <c r="D900" s="3"/>
      <c r="E900" s="3">
        <v>137.75</v>
      </c>
      <c r="F900" s="3">
        <v>142.6</v>
      </c>
    </row>
    <row r="901" spans="2:6" x14ac:dyDescent="0.2">
      <c r="B901" s="3">
        <v>161.27269999999999</v>
      </c>
      <c r="C901" s="3">
        <v>130</v>
      </c>
      <c r="D901" s="3"/>
      <c r="E901" s="3">
        <v>140.4375</v>
      </c>
      <c r="F901" s="3">
        <v>135.92310000000001</v>
      </c>
    </row>
    <row r="902" spans="2:6" x14ac:dyDescent="0.2">
      <c r="B902" s="3">
        <v>162.97139999999999</v>
      </c>
      <c r="C902" s="3">
        <v>143.31819999999999</v>
      </c>
      <c r="D902" s="3"/>
      <c r="E902" s="3">
        <v>135.6</v>
      </c>
      <c r="F902" s="3">
        <v>140.5</v>
      </c>
    </row>
    <row r="903" spans="2:6" x14ac:dyDescent="0.2">
      <c r="B903" s="3">
        <v>157.33330000000001</v>
      </c>
      <c r="C903" s="3">
        <v>130.5455</v>
      </c>
      <c r="D903" s="3"/>
      <c r="E903" s="3">
        <v>140.25</v>
      </c>
      <c r="F903" s="3">
        <v>126.83329999999999</v>
      </c>
    </row>
    <row r="904" spans="2:6" x14ac:dyDescent="0.2">
      <c r="B904" s="3">
        <v>141.75</v>
      </c>
      <c r="C904" s="3">
        <v>125.88890000000001</v>
      </c>
      <c r="D904" s="3"/>
      <c r="E904" s="3">
        <v>150.66669999999999</v>
      </c>
      <c r="F904" s="3">
        <v>148.33330000000001</v>
      </c>
    </row>
    <row r="905" spans="2:6" x14ac:dyDescent="0.2">
      <c r="B905" s="3">
        <v>152.07140000000001</v>
      </c>
      <c r="C905" s="3">
        <v>135.36359999999999</v>
      </c>
      <c r="D905" s="3"/>
      <c r="E905" s="3">
        <v>149.1875</v>
      </c>
      <c r="F905" s="3">
        <v>140.9375</v>
      </c>
    </row>
    <row r="906" spans="2:6" x14ac:dyDescent="0.2">
      <c r="B906" s="3">
        <v>135.18180000000001</v>
      </c>
      <c r="C906" s="3">
        <v>152.91300000000001</v>
      </c>
      <c r="D906" s="3"/>
      <c r="E906" s="3">
        <v>152.4</v>
      </c>
      <c r="F906" s="3">
        <v>153.27780000000001</v>
      </c>
    </row>
    <row r="907" spans="2:6" x14ac:dyDescent="0.2">
      <c r="B907" s="3">
        <v>147.36359999999999</v>
      </c>
      <c r="C907" s="3">
        <v>156.5625</v>
      </c>
      <c r="D907" s="3"/>
      <c r="E907" s="3">
        <v>140</v>
      </c>
      <c r="F907" s="3">
        <v>150.875</v>
      </c>
    </row>
    <row r="908" spans="2:6" x14ac:dyDescent="0.2">
      <c r="B908" s="3">
        <v>145.18520000000001</v>
      </c>
      <c r="C908" s="3">
        <v>138.21430000000001</v>
      </c>
      <c r="D908" s="3"/>
      <c r="E908" s="3">
        <v>161.52170000000001</v>
      </c>
      <c r="F908" s="3">
        <v>141.4348</v>
      </c>
    </row>
    <row r="909" spans="2:6" x14ac:dyDescent="0.2">
      <c r="B909" s="3">
        <v>149.7895</v>
      </c>
      <c r="C909" s="3">
        <v>138.16669999999999</v>
      </c>
      <c r="D909" s="3"/>
      <c r="E909" s="3">
        <v>146.5</v>
      </c>
      <c r="F909" s="3">
        <v>121</v>
      </c>
    </row>
    <row r="910" spans="2:6" x14ac:dyDescent="0.2">
      <c r="B910" s="3">
        <v>144.69229999999999</v>
      </c>
      <c r="C910" s="3">
        <v>142.36840000000001</v>
      </c>
      <c r="D910" s="3"/>
      <c r="E910" s="3">
        <v>151</v>
      </c>
      <c r="F910" s="3">
        <v>140.9444</v>
      </c>
    </row>
    <row r="911" spans="2:6" x14ac:dyDescent="0.2">
      <c r="B911" s="3">
        <v>145</v>
      </c>
      <c r="C911" s="3">
        <v>133.66669999999999</v>
      </c>
      <c r="D911" s="3"/>
      <c r="E911" s="3">
        <v>146.33330000000001</v>
      </c>
      <c r="F911" s="3">
        <v>137.3913</v>
      </c>
    </row>
    <row r="912" spans="2:6" x14ac:dyDescent="0.2">
      <c r="B912" s="3">
        <v>140.25</v>
      </c>
      <c r="C912" s="3">
        <v>130.66669999999999</v>
      </c>
      <c r="D912" s="3"/>
      <c r="E912" s="3">
        <v>143.8571</v>
      </c>
      <c r="F912" s="3">
        <v>152.4</v>
      </c>
    </row>
    <row r="913" spans="2:6" x14ac:dyDescent="0.2">
      <c r="B913" s="3">
        <v>135.25</v>
      </c>
      <c r="C913" s="3">
        <v>119.75</v>
      </c>
      <c r="D913" s="3"/>
      <c r="E913" s="3">
        <v>124</v>
      </c>
      <c r="F913" s="3">
        <v>140.69229999999999</v>
      </c>
    </row>
    <row r="914" spans="2:6" x14ac:dyDescent="0.2">
      <c r="B914" s="3">
        <v>141.4</v>
      </c>
      <c r="C914" s="3">
        <v>160.303</v>
      </c>
      <c r="D914" s="3"/>
      <c r="E914" s="3">
        <v>133</v>
      </c>
      <c r="F914" s="3">
        <v>142</v>
      </c>
    </row>
    <row r="915" spans="2:6" x14ac:dyDescent="0.2">
      <c r="B915" s="3">
        <v>150.30000000000001</v>
      </c>
      <c r="C915" s="3">
        <v>124.07689999999999</v>
      </c>
      <c r="D915" s="3"/>
      <c r="E915" s="3">
        <v>136.77780000000001</v>
      </c>
      <c r="F915" s="3">
        <v>124.08329999999999</v>
      </c>
    </row>
    <row r="916" spans="2:6" x14ac:dyDescent="0.2">
      <c r="B916" s="3">
        <v>153.57140000000001</v>
      </c>
      <c r="C916" s="3">
        <v>122.16670000000001</v>
      </c>
      <c r="D916" s="3"/>
      <c r="E916" s="3">
        <v>137.19999999999999</v>
      </c>
      <c r="F916" s="3">
        <v>147.5652</v>
      </c>
    </row>
    <row r="917" spans="2:6" x14ac:dyDescent="0.2">
      <c r="B917" s="3">
        <v>143.30770000000001</v>
      </c>
      <c r="C917" s="3">
        <v>124.66670000000001</v>
      </c>
      <c r="D917" s="3"/>
      <c r="E917" s="3">
        <v>135.42859999999999</v>
      </c>
      <c r="F917" s="3">
        <v>128.92859999999999</v>
      </c>
    </row>
    <row r="918" spans="2:6" x14ac:dyDescent="0.2">
      <c r="B918" s="3">
        <v>142.71430000000001</v>
      </c>
      <c r="C918" s="3">
        <v>148.38460000000001</v>
      </c>
      <c r="D918" s="3"/>
      <c r="E918" s="3">
        <v>140.61109999999999</v>
      </c>
      <c r="F918" s="3">
        <v>131.66669999999999</v>
      </c>
    </row>
    <row r="919" spans="2:6" x14ac:dyDescent="0.2">
      <c r="B919" s="3">
        <v>132</v>
      </c>
      <c r="C919" s="3">
        <v>158.4333</v>
      </c>
      <c r="D919" s="3"/>
      <c r="E919" s="3">
        <v>130</v>
      </c>
      <c r="F919" s="3">
        <v>134.92310000000001</v>
      </c>
    </row>
    <row r="920" spans="2:6" x14ac:dyDescent="0.2">
      <c r="B920" s="3">
        <v>147.86959999999999</v>
      </c>
      <c r="C920" s="3">
        <v>158.76920000000001</v>
      </c>
      <c r="D920" s="3"/>
      <c r="E920" s="3">
        <v>140.07140000000001</v>
      </c>
      <c r="F920" s="3">
        <v>142.9</v>
      </c>
    </row>
    <row r="921" spans="2:6" x14ac:dyDescent="0.2">
      <c r="B921" s="3">
        <v>138.58330000000001</v>
      </c>
      <c r="C921" s="3">
        <v>135</v>
      </c>
      <c r="D921" s="3"/>
      <c r="E921" s="3">
        <v>132.25</v>
      </c>
      <c r="F921" s="3">
        <v>127.08329999999999</v>
      </c>
    </row>
    <row r="922" spans="2:6" x14ac:dyDescent="0.2">
      <c r="B922" s="3">
        <v>123.5</v>
      </c>
      <c r="C922" s="3">
        <v>146.42859999999999</v>
      </c>
      <c r="D922" s="3"/>
      <c r="E922" s="3">
        <v>135.81819999999999</v>
      </c>
      <c r="F922" s="3">
        <v>154.5</v>
      </c>
    </row>
    <row r="923" spans="2:6" x14ac:dyDescent="0.2">
      <c r="B923" s="3">
        <v>141.63159999999999</v>
      </c>
      <c r="C923" s="3"/>
      <c r="D923" s="3"/>
      <c r="E923" s="3">
        <v>157.20830000000001</v>
      </c>
      <c r="F923" s="3">
        <v>149.30000000000001</v>
      </c>
    </row>
    <row r="924" spans="2:6" x14ac:dyDescent="0.2">
      <c r="B924" s="3">
        <v>137.69229999999999</v>
      </c>
      <c r="C924" s="3"/>
      <c r="D924" s="3"/>
      <c r="E924" s="3">
        <v>136.4</v>
      </c>
      <c r="F924" s="3">
        <v>140.7895</v>
      </c>
    </row>
    <row r="925" spans="2:6" x14ac:dyDescent="0.2">
      <c r="B925" s="3">
        <v>133.875</v>
      </c>
      <c r="C925" s="3"/>
      <c r="D925" s="3"/>
      <c r="E925" s="3">
        <v>144.5</v>
      </c>
      <c r="F925" s="3">
        <v>160.69229999999999</v>
      </c>
    </row>
    <row r="926" spans="2:6" x14ac:dyDescent="0.2">
      <c r="B926" s="3">
        <v>134.28569999999999</v>
      </c>
      <c r="C926" s="3"/>
      <c r="D926" s="3"/>
      <c r="E926" s="3">
        <v>138.4</v>
      </c>
      <c r="F926" s="3">
        <v>153.40620000000001</v>
      </c>
    </row>
    <row r="927" spans="2:6" x14ac:dyDescent="0.2">
      <c r="B927" s="3">
        <v>166.62860000000001</v>
      </c>
      <c r="C927" s="3"/>
      <c r="D927" s="3"/>
      <c r="E927" s="3">
        <v>146.72730000000001</v>
      </c>
      <c r="F927" s="3">
        <v>151.0455</v>
      </c>
    </row>
    <row r="928" spans="2:6" x14ac:dyDescent="0.2">
      <c r="B928" s="3">
        <v>172.2</v>
      </c>
      <c r="C928" s="3"/>
      <c r="D928" s="3"/>
      <c r="E928" s="3">
        <v>139.25</v>
      </c>
      <c r="F928" s="3">
        <v>141.66669999999999</v>
      </c>
    </row>
    <row r="929" spans="2:6" x14ac:dyDescent="0.2">
      <c r="B929" s="3">
        <v>138</v>
      </c>
      <c r="C929" s="3"/>
      <c r="D929" s="3"/>
      <c r="E929" s="3">
        <v>133.5</v>
      </c>
      <c r="F929" s="3">
        <v>145.16669999999999</v>
      </c>
    </row>
    <row r="930" spans="2:6" x14ac:dyDescent="0.2">
      <c r="B930" s="3">
        <v>134</v>
      </c>
      <c r="C930" s="3"/>
      <c r="D930" s="3"/>
      <c r="E930" s="3">
        <v>137.28569999999999</v>
      </c>
      <c r="F930" s="3">
        <v>192.56100000000001</v>
      </c>
    </row>
    <row r="931" spans="2:6" x14ac:dyDescent="0.2">
      <c r="B931" s="3">
        <v>135.875</v>
      </c>
      <c r="C931" s="3"/>
      <c r="D931" s="3"/>
      <c r="E931" s="3">
        <v>141.69229999999999</v>
      </c>
      <c r="F931" s="3">
        <v>137.27780000000001</v>
      </c>
    </row>
    <row r="932" spans="2:6" x14ac:dyDescent="0.2">
      <c r="B932" s="3">
        <v>154.92859999999999</v>
      </c>
      <c r="C932" s="3"/>
      <c r="D932" s="3"/>
      <c r="E932" s="3">
        <v>121.33329999999999</v>
      </c>
      <c r="F932" s="3">
        <v>124.3571</v>
      </c>
    </row>
    <row r="933" spans="2:6" x14ac:dyDescent="0.2">
      <c r="B933" s="3">
        <v>141.1</v>
      </c>
      <c r="C933" s="3"/>
      <c r="D933" s="3"/>
      <c r="E933" s="3">
        <v>128</v>
      </c>
      <c r="F933" s="3">
        <v>126</v>
      </c>
    </row>
    <row r="934" spans="2:6" x14ac:dyDescent="0.2">
      <c r="B934" s="3">
        <v>140</v>
      </c>
      <c r="C934" s="3"/>
      <c r="D934" s="3"/>
      <c r="E934" s="3">
        <v>140</v>
      </c>
      <c r="F934" s="3">
        <v>143.52629999999999</v>
      </c>
    </row>
    <row r="935" spans="2:6" x14ac:dyDescent="0.2">
      <c r="B935" s="3">
        <v>145</v>
      </c>
      <c r="C935" s="3"/>
      <c r="D935" s="3"/>
      <c r="E935" s="3">
        <v>133.6</v>
      </c>
      <c r="F935" s="3">
        <v>137.125</v>
      </c>
    </row>
    <row r="936" spans="2:6" x14ac:dyDescent="0.2">
      <c r="B936" s="3">
        <v>142.125</v>
      </c>
      <c r="C936" s="3"/>
      <c r="D936" s="3"/>
      <c r="E936" s="3">
        <v>129</v>
      </c>
      <c r="F936" s="3">
        <v>129.30000000000001</v>
      </c>
    </row>
    <row r="937" spans="2:6" x14ac:dyDescent="0.2">
      <c r="B937" s="3">
        <v>143.4</v>
      </c>
      <c r="C937" s="3"/>
      <c r="D937" s="3"/>
      <c r="E937" s="3">
        <v>138.4375</v>
      </c>
      <c r="F937" s="3">
        <v>178.25</v>
      </c>
    </row>
    <row r="938" spans="2:6" x14ac:dyDescent="0.2">
      <c r="B938" s="3">
        <v>141.66669999999999</v>
      </c>
      <c r="C938" s="3"/>
      <c r="D938" s="3"/>
      <c r="E938" s="3">
        <v>123.2</v>
      </c>
      <c r="F938" s="3">
        <v>127.61539999999999</v>
      </c>
    </row>
    <row r="939" spans="2:6" x14ac:dyDescent="0.2">
      <c r="B939" s="3">
        <v>145.05879999999999</v>
      </c>
      <c r="C939" s="3"/>
      <c r="D939" s="3"/>
      <c r="E939" s="3">
        <v>134.11760000000001</v>
      </c>
      <c r="F939" s="3">
        <v>143.25</v>
      </c>
    </row>
    <row r="940" spans="2:6" x14ac:dyDescent="0.2">
      <c r="B940" s="3">
        <v>141.71430000000001</v>
      </c>
      <c r="C940" s="3"/>
      <c r="D940" s="3"/>
      <c r="E940" s="3">
        <v>139.30000000000001</v>
      </c>
      <c r="F940" s="3">
        <v>134.58330000000001</v>
      </c>
    </row>
    <row r="941" spans="2:6" x14ac:dyDescent="0.2">
      <c r="B941" s="3">
        <v>136.38460000000001</v>
      </c>
      <c r="C941" s="3"/>
      <c r="D941" s="3"/>
      <c r="E941" s="3">
        <v>127.66670000000001</v>
      </c>
      <c r="F941" s="3">
        <v>147.26669999999999</v>
      </c>
    </row>
    <row r="942" spans="2:6" x14ac:dyDescent="0.2">
      <c r="B942" s="3">
        <v>132.66669999999999</v>
      </c>
      <c r="C942" s="3"/>
      <c r="D942" s="3"/>
      <c r="E942" s="3">
        <v>129.69999999999999</v>
      </c>
      <c r="F942" s="3">
        <v>139.27269999999999</v>
      </c>
    </row>
    <row r="943" spans="2:6" x14ac:dyDescent="0.2">
      <c r="B943" s="3">
        <v>134.375</v>
      </c>
      <c r="C943" s="3"/>
      <c r="D943" s="3"/>
      <c r="E943" s="3">
        <v>126.58329999999999</v>
      </c>
      <c r="F943" s="3">
        <v>142.63159999999999</v>
      </c>
    </row>
    <row r="944" spans="2:6" x14ac:dyDescent="0.2">
      <c r="B944" s="3">
        <v>141.33330000000001</v>
      </c>
      <c r="C944" s="3"/>
      <c r="D944" s="3"/>
      <c r="E944" s="3">
        <v>134.66669999999999</v>
      </c>
      <c r="F944" s="3">
        <v>126.75</v>
      </c>
    </row>
    <row r="945" spans="2:6" x14ac:dyDescent="0.2">
      <c r="B945" s="3">
        <v>141.66669999999999</v>
      </c>
      <c r="C945" s="3"/>
      <c r="D945" s="3"/>
      <c r="E945" s="3">
        <v>138.9375</v>
      </c>
      <c r="F945" s="3">
        <v>149</v>
      </c>
    </row>
    <row r="946" spans="2:6" x14ac:dyDescent="0.2">
      <c r="B946" s="3">
        <v>171.8947</v>
      </c>
      <c r="C946" s="3"/>
      <c r="D946" s="3"/>
      <c r="E946" s="3">
        <v>131.66669999999999</v>
      </c>
      <c r="F946" s="3">
        <v>141.4</v>
      </c>
    </row>
    <row r="947" spans="2:6" x14ac:dyDescent="0.2">
      <c r="B947" s="3">
        <v>158.5</v>
      </c>
      <c r="C947" s="3"/>
      <c r="D947" s="3"/>
      <c r="E947" s="3">
        <v>123.66670000000001</v>
      </c>
      <c r="F947" s="3">
        <v>137.6429</v>
      </c>
    </row>
    <row r="948" spans="2:6" x14ac:dyDescent="0.2">
      <c r="B948" s="3">
        <v>133.28569999999999</v>
      </c>
      <c r="C948" s="3"/>
      <c r="D948" s="3"/>
      <c r="E948" s="3">
        <v>134.625</v>
      </c>
      <c r="F948" s="3">
        <v>156.4444</v>
      </c>
    </row>
    <row r="949" spans="2:6" x14ac:dyDescent="0.2">
      <c r="B949" s="3">
        <v>142.94739999999999</v>
      </c>
      <c r="C949" s="3"/>
      <c r="D949" s="3"/>
      <c r="E949" s="3">
        <v>123.66670000000001</v>
      </c>
      <c r="F949" s="3">
        <v>154.7105</v>
      </c>
    </row>
    <row r="950" spans="2:6" x14ac:dyDescent="0.2">
      <c r="B950" s="3">
        <v>133.1</v>
      </c>
      <c r="C950" s="3"/>
      <c r="D950" s="3"/>
      <c r="E950" s="3">
        <v>133.16669999999999</v>
      </c>
      <c r="F950" s="3">
        <v>128.07689999999999</v>
      </c>
    </row>
    <row r="951" spans="2:6" x14ac:dyDescent="0.2">
      <c r="B951" s="3">
        <v>135.27269999999999</v>
      </c>
      <c r="C951" s="3"/>
      <c r="D951" s="3"/>
      <c r="E951" s="3">
        <v>158.26089999999999</v>
      </c>
      <c r="F951" s="3">
        <v>132.875</v>
      </c>
    </row>
    <row r="952" spans="2:6" x14ac:dyDescent="0.2">
      <c r="B952" s="3">
        <v>127.1429</v>
      </c>
      <c r="C952" s="3"/>
      <c r="D952" s="3"/>
      <c r="E952" s="3">
        <v>132</v>
      </c>
      <c r="F952" s="3">
        <v>137.33330000000001</v>
      </c>
    </row>
    <row r="953" spans="2:6" x14ac:dyDescent="0.2">
      <c r="B953" s="3">
        <v>141.6</v>
      </c>
      <c r="C953" s="3"/>
      <c r="D953" s="3"/>
      <c r="E953" s="3">
        <v>124.75</v>
      </c>
      <c r="F953" s="3">
        <v>134</v>
      </c>
    </row>
    <row r="954" spans="2:6" x14ac:dyDescent="0.2">
      <c r="B954" s="3">
        <v>152.22219999999999</v>
      </c>
      <c r="C954" s="3"/>
      <c r="D954" s="3"/>
      <c r="E954" s="3">
        <v>124.75</v>
      </c>
      <c r="F954" s="3">
        <v>148.36840000000001</v>
      </c>
    </row>
    <row r="955" spans="2:6" x14ac:dyDescent="0.2">
      <c r="B955" s="3">
        <v>157.38460000000001</v>
      </c>
      <c r="C955" s="3"/>
      <c r="D955" s="3"/>
      <c r="E955" s="3">
        <v>125.5</v>
      </c>
      <c r="F955" s="3">
        <v>145.52940000000001</v>
      </c>
    </row>
    <row r="956" spans="2:6" x14ac:dyDescent="0.2">
      <c r="B956" s="3">
        <v>139.0667</v>
      </c>
      <c r="C956" s="3"/>
      <c r="D956" s="3"/>
      <c r="E956" s="3">
        <v>136.11109999999999</v>
      </c>
      <c r="F956" s="3">
        <v>151.63999999999999</v>
      </c>
    </row>
    <row r="957" spans="2:6" x14ac:dyDescent="0.2">
      <c r="B957" s="3">
        <v>160.5926</v>
      </c>
      <c r="C957" s="3"/>
      <c r="D957" s="3"/>
      <c r="E957" s="3">
        <v>143.9091</v>
      </c>
      <c r="F957" s="3">
        <v>153.5</v>
      </c>
    </row>
    <row r="958" spans="2:6" x14ac:dyDescent="0.2">
      <c r="B958" s="3">
        <v>137.1</v>
      </c>
      <c r="C958" s="3"/>
      <c r="D958" s="3"/>
      <c r="E958" s="3">
        <v>122.875</v>
      </c>
      <c r="F958" s="3">
        <v>144.8235</v>
      </c>
    </row>
    <row r="959" spans="2:6" x14ac:dyDescent="0.2">
      <c r="B959" s="3">
        <v>160.3158</v>
      </c>
      <c r="C959" s="3"/>
      <c r="D959" s="3"/>
      <c r="E959" s="3">
        <v>125</v>
      </c>
      <c r="F959" s="3">
        <v>140.66669999999999</v>
      </c>
    </row>
    <row r="960" spans="2:6" x14ac:dyDescent="0.2">
      <c r="B960" s="3">
        <v>170.05879999999999</v>
      </c>
      <c r="C960" s="3"/>
      <c r="D960" s="3"/>
      <c r="E960" s="3">
        <v>146.6</v>
      </c>
      <c r="F960" s="3">
        <v>142.35290000000001</v>
      </c>
    </row>
    <row r="961" spans="2:6" x14ac:dyDescent="0.2">
      <c r="B961" s="3">
        <v>175.6</v>
      </c>
      <c r="C961" s="3"/>
      <c r="D961" s="3"/>
      <c r="E961" s="3">
        <v>136.84209999999999</v>
      </c>
      <c r="F961" s="3">
        <v>126.2727</v>
      </c>
    </row>
    <row r="962" spans="2:6" x14ac:dyDescent="0.2">
      <c r="B962" s="3">
        <v>132.1429</v>
      </c>
      <c r="C962" s="3"/>
      <c r="D962" s="3"/>
      <c r="E962" s="3">
        <v>128.75</v>
      </c>
      <c r="F962" s="3">
        <v>127.7778</v>
      </c>
    </row>
    <row r="963" spans="2:6" x14ac:dyDescent="0.2">
      <c r="B963" s="3">
        <v>146.4615</v>
      </c>
      <c r="C963" s="3"/>
      <c r="D963" s="3"/>
      <c r="E963" s="3">
        <v>125.25</v>
      </c>
      <c r="F963" s="3">
        <v>152.0556</v>
      </c>
    </row>
    <row r="964" spans="2:6" x14ac:dyDescent="0.2">
      <c r="B964" s="3">
        <v>137.92859999999999</v>
      </c>
      <c r="C964" s="3"/>
      <c r="D964" s="3"/>
      <c r="E964" s="3">
        <v>127.4</v>
      </c>
      <c r="F964" s="3">
        <v>137.5</v>
      </c>
    </row>
    <row r="965" spans="2:6" x14ac:dyDescent="0.2">
      <c r="B965" s="3">
        <v>153.94999999999999</v>
      </c>
      <c r="C965" s="3"/>
      <c r="D965" s="3"/>
      <c r="E965" s="3">
        <v>121</v>
      </c>
      <c r="F965" s="3">
        <v>126.4</v>
      </c>
    </row>
    <row r="966" spans="2:6" x14ac:dyDescent="0.2">
      <c r="B966" s="3">
        <v>172.7347</v>
      </c>
      <c r="C966" s="3"/>
      <c r="D966" s="3"/>
      <c r="E966" s="3">
        <v>144.69999999999999</v>
      </c>
      <c r="F966" s="3">
        <v>122.28570000000001</v>
      </c>
    </row>
    <row r="967" spans="2:6" x14ac:dyDescent="0.2">
      <c r="B967" s="3">
        <v>138.57140000000001</v>
      </c>
      <c r="C967" s="3"/>
      <c r="D967" s="3"/>
      <c r="E967" s="3">
        <v>126.36360000000001</v>
      </c>
      <c r="F967" s="3">
        <v>132.5</v>
      </c>
    </row>
    <row r="968" spans="2:6" x14ac:dyDescent="0.2">
      <c r="B968" s="3">
        <v>141.16669999999999</v>
      </c>
      <c r="C968" s="3"/>
      <c r="D968" s="3"/>
      <c r="E968" s="3">
        <v>157.74189999999999</v>
      </c>
      <c r="F968" s="3">
        <v>139.83330000000001</v>
      </c>
    </row>
    <row r="969" spans="2:6" x14ac:dyDescent="0.2">
      <c r="B969" s="3">
        <v>153.53120000000001</v>
      </c>
      <c r="C969" s="3"/>
      <c r="D969" s="3"/>
      <c r="E969" s="3">
        <v>122.66670000000001</v>
      </c>
      <c r="F969" s="3">
        <v>145.33330000000001</v>
      </c>
    </row>
    <row r="970" spans="2:6" x14ac:dyDescent="0.2">
      <c r="B970" s="3">
        <v>141.6</v>
      </c>
      <c r="C970" s="3"/>
      <c r="D970" s="3"/>
      <c r="E970" s="3">
        <v>137.25</v>
      </c>
      <c r="F970" s="3">
        <v>141.26669999999999</v>
      </c>
    </row>
    <row r="971" spans="2:6" x14ac:dyDescent="0.2">
      <c r="B971" s="3">
        <v>144.27269999999999</v>
      </c>
      <c r="C971" s="3"/>
      <c r="D971" s="3"/>
      <c r="E971" s="3">
        <v>135</v>
      </c>
      <c r="F971" s="3">
        <v>147.1429</v>
      </c>
    </row>
    <row r="972" spans="2:6" x14ac:dyDescent="0.2">
      <c r="B972" s="3">
        <v>145.66669999999999</v>
      </c>
      <c r="C972" s="3"/>
      <c r="D972" s="3"/>
      <c r="E972" s="3">
        <v>146</v>
      </c>
      <c r="F972" s="3">
        <v>128.88890000000001</v>
      </c>
    </row>
    <row r="973" spans="2:6" x14ac:dyDescent="0.2">
      <c r="B973" s="3">
        <v>129.66669999999999</v>
      </c>
      <c r="C973" s="3"/>
      <c r="D973" s="3"/>
      <c r="E973" s="3">
        <v>133.83330000000001</v>
      </c>
      <c r="F973" s="3">
        <v>149.19999999999999</v>
      </c>
    </row>
    <row r="974" spans="2:6" x14ac:dyDescent="0.2">
      <c r="B974" s="3">
        <v>139.5</v>
      </c>
      <c r="C974" s="3"/>
      <c r="D974" s="3"/>
      <c r="E974" s="3">
        <v>136.11760000000001</v>
      </c>
      <c r="F974" s="3">
        <v>136</v>
      </c>
    </row>
    <row r="975" spans="2:6" x14ac:dyDescent="0.2">
      <c r="B975" s="3">
        <v>141.75</v>
      </c>
      <c r="C975" s="3"/>
      <c r="D975" s="3"/>
      <c r="E975" s="3">
        <v>145.3793</v>
      </c>
      <c r="F975" s="3">
        <v>163.3929</v>
      </c>
    </row>
    <row r="976" spans="2:6" x14ac:dyDescent="0.2">
      <c r="B976" s="3">
        <v>133.61109999999999</v>
      </c>
      <c r="C976" s="3"/>
      <c r="D976" s="3"/>
      <c r="E976" s="3">
        <v>131.92859999999999</v>
      </c>
      <c r="F976" s="3">
        <v>166.44120000000001</v>
      </c>
    </row>
    <row r="977" spans="2:6" x14ac:dyDescent="0.2">
      <c r="B977" s="3">
        <v>130.30000000000001</v>
      </c>
      <c r="C977" s="3"/>
      <c r="D977" s="3"/>
      <c r="E977" s="3">
        <v>124</v>
      </c>
      <c r="F977" s="3">
        <v>123.28570000000001</v>
      </c>
    </row>
    <row r="978" spans="2:6" x14ac:dyDescent="0.2">
      <c r="B978" s="3">
        <v>142.69999999999999</v>
      </c>
      <c r="C978" s="3"/>
      <c r="D978" s="3"/>
      <c r="E978" s="3">
        <v>127.41670000000001</v>
      </c>
      <c r="F978" s="3">
        <v>133.9</v>
      </c>
    </row>
    <row r="979" spans="2:6" x14ac:dyDescent="0.2">
      <c r="B979" s="3">
        <v>136.5</v>
      </c>
      <c r="C979" s="3"/>
      <c r="D979" s="3"/>
      <c r="E979" s="3">
        <v>126.5333</v>
      </c>
      <c r="F979" s="3">
        <v>133.4615</v>
      </c>
    </row>
    <row r="980" spans="2:6" x14ac:dyDescent="0.2">
      <c r="B980" s="3">
        <v>131.25</v>
      </c>
      <c r="C980" s="3"/>
      <c r="D980" s="3"/>
      <c r="E980" s="3">
        <v>123.66670000000001</v>
      </c>
      <c r="F980" s="3">
        <v>137.18180000000001</v>
      </c>
    </row>
    <row r="981" spans="2:6" x14ac:dyDescent="0.2">
      <c r="B981" s="3">
        <v>138.8571</v>
      </c>
      <c r="C981" s="3"/>
      <c r="D981" s="3"/>
      <c r="E981" s="3">
        <v>129.83330000000001</v>
      </c>
      <c r="F981" s="3">
        <v>124</v>
      </c>
    </row>
    <row r="982" spans="2:6" x14ac:dyDescent="0.2">
      <c r="B982" s="3">
        <v>139.07689999999999</v>
      </c>
      <c r="C982" s="3"/>
      <c r="D982" s="3"/>
      <c r="E982" s="3">
        <v>136.29409999999999</v>
      </c>
      <c r="F982" s="3">
        <v>135.2105</v>
      </c>
    </row>
    <row r="983" spans="2:6" x14ac:dyDescent="0.2">
      <c r="B983" s="3">
        <v>150.05879999999999</v>
      </c>
      <c r="C983" s="3"/>
      <c r="D983" s="3"/>
      <c r="E983" s="3">
        <v>135.33330000000001</v>
      </c>
      <c r="F983" s="3">
        <v>144.72730000000001</v>
      </c>
    </row>
    <row r="984" spans="2:6" x14ac:dyDescent="0.2">
      <c r="B984" s="3">
        <v>145.4444</v>
      </c>
      <c r="C984" s="3"/>
      <c r="D984" s="3"/>
      <c r="E984" s="3">
        <v>133.76920000000001</v>
      </c>
      <c r="F984" s="3">
        <v>129.625</v>
      </c>
    </row>
    <row r="985" spans="2:6" x14ac:dyDescent="0.2">
      <c r="B985" s="3">
        <v>140</v>
      </c>
      <c r="C985" s="3"/>
      <c r="D985" s="3"/>
      <c r="E985" s="3">
        <v>132.4667</v>
      </c>
      <c r="F985" s="3">
        <v>134.11109999999999</v>
      </c>
    </row>
    <row r="986" spans="2:6" x14ac:dyDescent="0.2">
      <c r="B986" s="3">
        <v>145.28569999999999</v>
      </c>
      <c r="C986" s="3"/>
      <c r="D986" s="3"/>
      <c r="E986" s="3">
        <v>133.19999999999999</v>
      </c>
      <c r="F986" s="3">
        <v>127.4286</v>
      </c>
    </row>
    <row r="987" spans="2:6" x14ac:dyDescent="0.2">
      <c r="B987" s="3">
        <v>138.71430000000001</v>
      </c>
      <c r="C987" s="3"/>
      <c r="D987" s="3"/>
      <c r="E987" s="3">
        <v>130.66669999999999</v>
      </c>
      <c r="F987" s="3">
        <v>142.875</v>
      </c>
    </row>
    <row r="988" spans="2:6" x14ac:dyDescent="0.2">
      <c r="B988" s="3">
        <v>144.5556</v>
      </c>
      <c r="C988" s="3"/>
      <c r="D988" s="3"/>
      <c r="E988" s="3">
        <v>131.875</v>
      </c>
      <c r="F988" s="3">
        <v>123.5</v>
      </c>
    </row>
    <row r="989" spans="2:6" x14ac:dyDescent="0.2">
      <c r="B989" s="3">
        <v>125.375</v>
      </c>
      <c r="C989" s="3"/>
      <c r="D989" s="3"/>
      <c r="E989" s="3">
        <v>124.8571</v>
      </c>
      <c r="F989" s="3">
        <v>129</v>
      </c>
    </row>
    <row r="990" spans="2:6" x14ac:dyDescent="0.2">
      <c r="B990" s="3">
        <v>154.6071</v>
      </c>
      <c r="C990" s="3"/>
      <c r="D990" s="3"/>
      <c r="E990" s="3">
        <v>137</v>
      </c>
      <c r="F990" s="3">
        <v>151.42859999999999</v>
      </c>
    </row>
    <row r="991" spans="2:6" x14ac:dyDescent="0.2">
      <c r="B991" s="3">
        <v>136.5</v>
      </c>
      <c r="C991" s="3"/>
      <c r="D991" s="3"/>
      <c r="E991" s="3">
        <v>131.83330000000001</v>
      </c>
      <c r="F991" s="3">
        <v>129.58330000000001</v>
      </c>
    </row>
    <row r="992" spans="2:6" x14ac:dyDescent="0.2">
      <c r="B992" s="3">
        <v>146</v>
      </c>
      <c r="C992" s="3"/>
      <c r="D992" s="3"/>
      <c r="E992" s="3">
        <v>138.625</v>
      </c>
      <c r="F992" s="3">
        <v>136.19999999999999</v>
      </c>
    </row>
    <row r="993" spans="2:6" x14ac:dyDescent="0.2">
      <c r="B993" s="3">
        <v>132.71430000000001</v>
      </c>
      <c r="C993" s="3"/>
      <c r="D993" s="3"/>
      <c r="E993" s="3">
        <v>146.77780000000001</v>
      </c>
      <c r="F993" s="3">
        <v>130</v>
      </c>
    </row>
    <row r="994" spans="2:6" x14ac:dyDescent="0.2">
      <c r="B994" s="3">
        <v>138.5</v>
      </c>
      <c r="C994" s="3"/>
      <c r="D994" s="3"/>
      <c r="E994" s="3">
        <v>143.69229999999999</v>
      </c>
      <c r="F994" s="3">
        <v>137</v>
      </c>
    </row>
    <row r="995" spans="2:6" x14ac:dyDescent="0.2">
      <c r="B995" s="3">
        <v>141.5385</v>
      </c>
      <c r="C995" s="3"/>
      <c r="D995" s="3"/>
      <c r="E995" s="3">
        <v>137.33330000000001</v>
      </c>
      <c r="F995" s="3">
        <v>131.27269999999999</v>
      </c>
    </row>
    <row r="996" spans="2:6" x14ac:dyDescent="0.2">
      <c r="B996" s="3">
        <v>140.76920000000001</v>
      </c>
      <c r="C996" s="3"/>
      <c r="D996" s="3"/>
      <c r="E996" s="3">
        <v>138.33330000000001</v>
      </c>
      <c r="F996" s="3">
        <v>136.25</v>
      </c>
    </row>
    <row r="997" spans="2:6" x14ac:dyDescent="0.2">
      <c r="B997" s="3">
        <v>135.125</v>
      </c>
      <c r="C997" s="3"/>
      <c r="D997" s="3"/>
      <c r="E997" s="3">
        <v>128.875</v>
      </c>
      <c r="F997" s="3">
        <v>152.9091</v>
      </c>
    </row>
    <row r="998" spans="2:6" x14ac:dyDescent="0.2">
      <c r="B998" s="3">
        <v>137.07689999999999</v>
      </c>
      <c r="C998" s="3"/>
      <c r="D998" s="3"/>
      <c r="E998" s="3">
        <v>140</v>
      </c>
      <c r="F998" s="3">
        <v>161.96549999999999</v>
      </c>
    </row>
    <row r="999" spans="2:6" x14ac:dyDescent="0.2">
      <c r="B999" s="3">
        <v>127.5</v>
      </c>
      <c r="C999" s="3"/>
      <c r="D999" s="3"/>
      <c r="E999" s="3">
        <v>124</v>
      </c>
      <c r="F999" s="3">
        <v>122</v>
      </c>
    </row>
    <row r="1000" spans="2:6" x14ac:dyDescent="0.2">
      <c r="B1000" s="3">
        <v>142.66669999999999</v>
      </c>
      <c r="C1000" s="3"/>
      <c r="D1000" s="3"/>
      <c r="E1000" s="3">
        <v>136.16669999999999</v>
      </c>
      <c r="F1000" s="3">
        <v>145.80000000000001</v>
      </c>
    </row>
    <row r="1001" spans="2:6" x14ac:dyDescent="0.2">
      <c r="B1001" s="3">
        <v>133.25</v>
      </c>
      <c r="C1001" s="3"/>
      <c r="D1001" s="3"/>
      <c r="E1001" s="3">
        <v>137</v>
      </c>
      <c r="F1001" s="3">
        <v>138.80950000000001</v>
      </c>
    </row>
    <row r="1002" spans="2:6" x14ac:dyDescent="0.2">
      <c r="B1002" s="3">
        <v>127.75</v>
      </c>
      <c r="C1002" s="3"/>
      <c r="D1002" s="3"/>
      <c r="E1002" s="3">
        <v>129.25</v>
      </c>
      <c r="F1002" s="3">
        <v>137.25</v>
      </c>
    </row>
    <row r="1003" spans="2:6" x14ac:dyDescent="0.2">
      <c r="B1003" s="3">
        <v>141.33330000000001</v>
      </c>
      <c r="C1003" s="3"/>
      <c r="D1003" s="3"/>
      <c r="E1003" s="3">
        <v>124.8</v>
      </c>
      <c r="F1003" s="3">
        <v>140.5882</v>
      </c>
    </row>
    <row r="1004" spans="2:6" x14ac:dyDescent="0.2">
      <c r="B1004" s="3">
        <v>142.0667</v>
      </c>
      <c r="C1004" s="3"/>
      <c r="D1004" s="3"/>
      <c r="E1004" s="3">
        <v>134.8235</v>
      </c>
      <c r="F1004" s="3">
        <v>146.4</v>
      </c>
    </row>
    <row r="1005" spans="2:6" x14ac:dyDescent="0.2">
      <c r="B1005" s="3">
        <v>142.9091</v>
      </c>
      <c r="C1005" s="3"/>
      <c r="D1005" s="3"/>
      <c r="E1005" s="3">
        <v>131.6</v>
      </c>
      <c r="F1005" s="3">
        <v>125.75</v>
      </c>
    </row>
    <row r="1006" spans="2:6" x14ac:dyDescent="0.2">
      <c r="B1006" s="3">
        <v>133.16669999999999</v>
      </c>
      <c r="C1006" s="3"/>
      <c r="D1006" s="3"/>
      <c r="E1006" s="3">
        <v>135.16669999999999</v>
      </c>
      <c r="F1006" s="3">
        <v>125.66670000000001</v>
      </c>
    </row>
    <row r="1007" spans="2:6" x14ac:dyDescent="0.2">
      <c r="B1007" s="3">
        <v>162.52000000000001</v>
      </c>
      <c r="C1007" s="3"/>
      <c r="D1007" s="3"/>
      <c r="E1007" s="3">
        <v>136</v>
      </c>
      <c r="F1007" s="3">
        <v>155.25</v>
      </c>
    </row>
    <row r="1008" spans="2:6" x14ac:dyDescent="0.2">
      <c r="B1008" s="3">
        <v>137</v>
      </c>
      <c r="C1008" s="3"/>
      <c r="D1008" s="3"/>
      <c r="E1008" s="3">
        <v>141.44999999999999</v>
      </c>
      <c r="F1008" s="3">
        <v>150.62960000000001</v>
      </c>
    </row>
    <row r="1009" spans="2:6" x14ac:dyDescent="0.2">
      <c r="B1009" s="3">
        <v>162.66669999999999</v>
      </c>
      <c r="C1009" s="3"/>
      <c r="D1009" s="3"/>
      <c r="E1009" s="3">
        <v>133.66669999999999</v>
      </c>
      <c r="F1009" s="3">
        <v>142.15379999999999</v>
      </c>
    </row>
    <row r="1010" spans="2:6" x14ac:dyDescent="0.2">
      <c r="B1010" s="3">
        <v>148.8947</v>
      </c>
      <c r="C1010" s="3"/>
      <c r="D1010" s="3"/>
      <c r="E1010" s="3">
        <v>145.75</v>
      </c>
      <c r="F1010" s="3">
        <v>138.875</v>
      </c>
    </row>
    <row r="1011" spans="2:6" x14ac:dyDescent="0.2">
      <c r="B1011" s="3">
        <v>124</v>
      </c>
      <c r="C1011" s="3"/>
      <c r="D1011" s="3"/>
      <c r="E1011" s="3">
        <v>124</v>
      </c>
      <c r="F1011" s="3">
        <v>134.6</v>
      </c>
    </row>
    <row r="1012" spans="2:6" x14ac:dyDescent="0.2">
      <c r="B1012" s="3">
        <v>165.86670000000001</v>
      </c>
      <c r="C1012" s="3"/>
      <c r="D1012" s="3"/>
      <c r="E1012" s="3">
        <v>132.33330000000001</v>
      </c>
      <c r="F1012" s="3">
        <v>140.16669999999999</v>
      </c>
    </row>
    <row r="1013" spans="2:6" x14ac:dyDescent="0.2">
      <c r="B1013" s="3">
        <v>144.06899999999999</v>
      </c>
      <c r="C1013" s="3"/>
      <c r="D1013" s="3"/>
      <c r="E1013" s="3">
        <v>146.66669999999999</v>
      </c>
      <c r="F1013" s="3">
        <v>134.1429</v>
      </c>
    </row>
    <row r="1014" spans="2:6" x14ac:dyDescent="0.2">
      <c r="B1014" s="3">
        <v>153.07689999999999</v>
      </c>
      <c r="C1014" s="3"/>
      <c r="D1014" s="3"/>
      <c r="E1014" s="3">
        <v>123.0909</v>
      </c>
      <c r="F1014" s="3">
        <v>146.6</v>
      </c>
    </row>
    <row r="1015" spans="2:6" x14ac:dyDescent="0.2">
      <c r="B1015" s="3">
        <v>156.9</v>
      </c>
      <c r="C1015" s="3"/>
      <c r="D1015" s="3"/>
      <c r="E1015" s="3">
        <v>135.42859999999999</v>
      </c>
      <c r="F1015" s="3">
        <v>154.9333</v>
      </c>
    </row>
    <row r="1016" spans="2:6" x14ac:dyDescent="0.2">
      <c r="B1016" s="3">
        <v>149.625</v>
      </c>
      <c r="C1016" s="3"/>
      <c r="D1016" s="3"/>
      <c r="E1016" s="3">
        <v>139.5</v>
      </c>
      <c r="F1016" s="3">
        <v>151.4444</v>
      </c>
    </row>
    <row r="1017" spans="2:6" x14ac:dyDescent="0.2">
      <c r="B1017" s="3">
        <v>162.8571</v>
      </c>
      <c r="C1017" s="3"/>
      <c r="D1017" s="3"/>
      <c r="E1017" s="3">
        <v>127.8</v>
      </c>
      <c r="F1017" s="3">
        <v>144.52940000000001</v>
      </c>
    </row>
    <row r="1018" spans="2:6" x14ac:dyDescent="0.2">
      <c r="B1018" s="3">
        <v>138.5</v>
      </c>
      <c r="C1018" s="3"/>
      <c r="D1018" s="3"/>
      <c r="E1018" s="3">
        <v>132.8571</v>
      </c>
      <c r="F1018" s="3">
        <v>134.33330000000001</v>
      </c>
    </row>
    <row r="1019" spans="2:6" x14ac:dyDescent="0.2">
      <c r="B1019" s="3">
        <v>138.11109999999999</v>
      </c>
      <c r="C1019" s="3"/>
      <c r="D1019" s="3"/>
      <c r="E1019" s="3">
        <v>137.25</v>
      </c>
      <c r="F1019" s="3">
        <v>146.92859999999999</v>
      </c>
    </row>
    <row r="1020" spans="2:6" x14ac:dyDescent="0.2">
      <c r="B1020" s="3">
        <v>125</v>
      </c>
      <c r="C1020" s="3"/>
      <c r="D1020" s="3"/>
      <c r="E1020" s="3">
        <v>126</v>
      </c>
      <c r="F1020" s="3">
        <v>141.28569999999999</v>
      </c>
    </row>
    <row r="1021" spans="2:6" x14ac:dyDescent="0.2">
      <c r="B1021" s="3">
        <v>129.5</v>
      </c>
      <c r="C1021" s="3"/>
      <c r="D1021" s="3"/>
      <c r="E1021" s="3">
        <v>127</v>
      </c>
      <c r="F1021" s="3">
        <v>141.07140000000001</v>
      </c>
    </row>
    <row r="1022" spans="2:6" x14ac:dyDescent="0.2">
      <c r="B1022" s="3">
        <v>153.5625</v>
      </c>
      <c r="C1022" s="3"/>
      <c r="D1022" s="3"/>
      <c r="E1022" s="3">
        <v>142.2353</v>
      </c>
      <c r="F1022" s="3">
        <v>155</v>
      </c>
    </row>
    <row r="1023" spans="2:6" x14ac:dyDescent="0.2">
      <c r="B1023" s="3">
        <v>150.42859999999999</v>
      </c>
      <c r="C1023" s="3"/>
      <c r="D1023" s="3"/>
      <c r="E1023" s="3">
        <v>167.68889999999999</v>
      </c>
      <c r="F1023" s="3">
        <v>162.88890000000001</v>
      </c>
    </row>
    <row r="1024" spans="2:6" x14ac:dyDescent="0.2">
      <c r="B1024" s="3">
        <v>157.23079999999999</v>
      </c>
      <c r="C1024" s="3"/>
      <c r="D1024" s="3"/>
      <c r="E1024" s="3">
        <v>161.41669999999999</v>
      </c>
      <c r="F1024" s="3">
        <v>136.9</v>
      </c>
    </row>
    <row r="1025" spans="2:6" x14ac:dyDescent="0.2">
      <c r="B1025" s="3">
        <v>136</v>
      </c>
      <c r="C1025" s="3"/>
      <c r="D1025" s="3"/>
      <c r="E1025" s="3">
        <v>138.64709999999999</v>
      </c>
      <c r="F1025" s="3">
        <v>143.19049999999999</v>
      </c>
    </row>
    <row r="1026" spans="2:6" x14ac:dyDescent="0.2">
      <c r="B1026" s="3">
        <v>171.02860000000001</v>
      </c>
      <c r="C1026" s="3"/>
      <c r="D1026" s="3"/>
      <c r="E1026" s="3">
        <v>127.125</v>
      </c>
      <c r="F1026" s="3">
        <v>124.75</v>
      </c>
    </row>
    <row r="1027" spans="2:6" x14ac:dyDescent="0.2">
      <c r="B1027" s="3">
        <v>153.1071</v>
      </c>
      <c r="C1027" s="3"/>
      <c r="D1027" s="3"/>
      <c r="E1027" s="3">
        <v>127.1053</v>
      </c>
      <c r="F1027" s="3">
        <v>124.6</v>
      </c>
    </row>
    <row r="1028" spans="2:6" x14ac:dyDescent="0.2">
      <c r="B1028" s="3">
        <v>136.27269999999999</v>
      </c>
      <c r="C1028" s="3"/>
      <c r="D1028" s="3"/>
      <c r="E1028" s="3">
        <v>146.5455</v>
      </c>
      <c r="F1028" s="3">
        <v>130</v>
      </c>
    </row>
    <row r="1029" spans="2:6" x14ac:dyDescent="0.2">
      <c r="B1029" s="3">
        <v>147.36359999999999</v>
      </c>
      <c r="C1029" s="3"/>
      <c r="D1029" s="3"/>
      <c r="E1029" s="3">
        <v>167.27029999999999</v>
      </c>
      <c r="F1029" s="3">
        <v>135.38460000000001</v>
      </c>
    </row>
    <row r="1030" spans="2:6" x14ac:dyDescent="0.2">
      <c r="B1030" s="3">
        <v>135.83330000000001</v>
      </c>
      <c r="C1030" s="3"/>
      <c r="D1030" s="3"/>
      <c r="E1030" s="3">
        <v>129.4</v>
      </c>
      <c r="F1030" s="3">
        <v>131.57140000000001</v>
      </c>
    </row>
    <row r="1031" spans="2:6" x14ac:dyDescent="0.2">
      <c r="B1031" s="3">
        <v>130.25</v>
      </c>
      <c r="C1031" s="3"/>
      <c r="D1031" s="3"/>
      <c r="E1031" s="3">
        <v>124.66670000000001</v>
      </c>
      <c r="F1031" s="3">
        <v>136.0625</v>
      </c>
    </row>
    <row r="1032" spans="2:6" x14ac:dyDescent="0.2">
      <c r="B1032" s="3">
        <v>136.33330000000001</v>
      </c>
      <c r="C1032" s="3"/>
      <c r="D1032" s="3"/>
      <c r="E1032" s="3">
        <v>135</v>
      </c>
      <c r="F1032" s="3">
        <v>135.9</v>
      </c>
    </row>
    <row r="1033" spans="2:6" x14ac:dyDescent="0.2">
      <c r="B1033" s="3">
        <v>134.41669999999999</v>
      </c>
      <c r="C1033" s="3"/>
      <c r="D1033" s="3"/>
      <c r="E1033" s="3">
        <v>142.55000000000001</v>
      </c>
      <c r="F1033" s="3">
        <v>192.69229999999999</v>
      </c>
    </row>
    <row r="1034" spans="2:6" x14ac:dyDescent="0.2">
      <c r="B1034" s="3">
        <v>128.58330000000001</v>
      </c>
      <c r="C1034" s="3"/>
      <c r="D1034" s="3"/>
      <c r="E1034" s="3">
        <v>156.58539999999999</v>
      </c>
      <c r="F1034" s="3">
        <v>177.95650000000001</v>
      </c>
    </row>
    <row r="1035" spans="2:6" x14ac:dyDescent="0.2">
      <c r="B1035" s="3">
        <v>136.41669999999999</v>
      </c>
      <c r="C1035" s="3"/>
      <c r="D1035" s="3"/>
      <c r="E1035" s="3">
        <v>131.33330000000001</v>
      </c>
      <c r="F1035" s="3">
        <v>126</v>
      </c>
    </row>
    <row r="1036" spans="2:6" x14ac:dyDescent="0.2">
      <c r="B1036" s="3">
        <v>139.77780000000001</v>
      </c>
      <c r="C1036" s="3"/>
      <c r="D1036" s="3"/>
      <c r="E1036" s="3">
        <v>133.81819999999999</v>
      </c>
      <c r="F1036" s="3">
        <v>124.5</v>
      </c>
    </row>
    <row r="1037" spans="2:6" x14ac:dyDescent="0.2">
      <c r="B1037" s="3">
        <v>142.1765</v>
      </c>
      <c r="C1037" s="3"/>
      <c r="D1037" s="3"/>
      <c r="E1037" s="3">
        <v>148.22219999999999</v>
      </c>
      <c r="F1037" s="3">
        <v>142.16669999999999</v>
      </c>
    </row>
    <row r="1038" spans="2:6" x14ac:dyDescent="0.2">
      <c r="B1038" s="3">
        <v>135.5</v>
      </c>
      <c r="C1038" s="3"/>
      <c r="D1038" s="3"/>
      <c r="E1038" s="3">
        <v>126.4</v>
      </c>
      <c r="F1038" s="3">
        <v>151.03030000000001</v>
      </c>
    </row>
    <row r="1039" spans="2:6" x14ac:dyDescent="0.2">
      <c r="B1039" s="3">
        <v>131.80000000000001</v>
      </c>
      <c r="C1039" s="3"/>
      <c r="D1039" s="3"/>
      <c r="E1039" s="3">
        <v>150</v>
      </c>
      <c r="F1039" s="3">
        <v>140.07689999999999</v>
      </c>
    </row>
    <row r="1040" spans="2:6" x14ac:dyDescent="0.2">
      <c r="B1040" s="3">
        <v>139.75</v>
      </c>
      <c r="C1040" s="3"/>
      <c r="D1040" s="3"/>
      <c r="E1040" s="3">
        <v>153.5</v>
      </c>
      <c r="F1040" s="3">
        <v>168.1628</v>
      </c>
    </row>
    <row r="1041" spans="2:6" x14ac:dyDescent="0.2">
      <c r="B1041" s="3">
        <v>138.6</v>
      </c>
      <c r="C1041" s="3"/>
      <c r="D1041" s="3"/>
      <c r="E1041" s="3">
        <v>137.28569999999999</v>
      </c>
      <c r="F1041" s="3">
        <v>132.66669999999999</v>
      </c>
    </row>
    <row r="1042" spans="2:6" x14ac:dyDescent="0.2">
      <c r="B1042" s="3">
        <v>134.9</v>
      </c>
      <c r="C1042" s="3"/>
      <c r="D1042" s="3"/>
      <c r="E1042" s="3">
        <v>140.4</v>
      </c>
      <c r="F1042" s="3">
        <v>161.30000000000001</v>
      </c>
    </row>
    <row r="1043" spans="2:6" x14ac:dyDescent="0.2">
      <c r="B1043" s="3">
        <v>153.11109999999999</v>
      </c>
      <c r="C1043" s="3"/>
      <c r="D1043" s="3"/>
      <c r="E1043" s="3">
        <v>130.4615</v>
      </c>
      <c r="F1043" s="3">
        <v>149.28569999999999</v>
      </c>
    </row>
    <row r="1044" spans="2:6" x14ac:dyDescent="0.2">
      <c r="B1044" s="3">
        <v>139</v>
      </c>
      <c r="C1044" s="3"/>
      <c r="D1044" s="3"/>
      <c r="E1044" s="3">
        <v>123.75</v>
      </c>
      <c r="F1044" s="3">
        <v>161.65520000000001</v>
      </c>
    </row>
    <row r="1045" spans="2:6" x14ac:dyDescent="0.2">
      <c r="B1045" s="3">
        <v>139.69229999999999</v>
      </c>
      <c r="C1045" s="3"/>
      <c r="D1045" s="3"/>
      <c r="E1045" s="3">
        <v>135</v>
      </c>
      <c r="F1045" s="3">
        <v>140.1429</v>
      </c>
    </row>
    <row r="1046" spans="2:6" x14ac:dyDescent="0.2">
      <c r="B1046" s="3">
        <v>138.69229999999999</v>
      </c>
      <c r="C1046" s="3"/>
      <c r="D1046" s="3"/>
      <c r="E1046" s="3">
        <v>122.125</v>
      </c>
      <c r="F1046" s="3">
        <v>145.3158</v>
      </c>
    </row>
    <row r="1047" spans="2:6" x14ac:dyDescent="0.2">
      <c r="B1047" s="3">
        <v>166.3793</v>
      </c>
      <c r="C1047" s="3"/>
      <c r="D1047" s="3"/>
      <c r="E1047" s="3">
        <v>134.63640000000001</v>
      </c>
      <c r="F1047" s="3">
        <v>141.25</v>
      </c>
    </row>
    <row r="1048" spans="2:6" x14ac:dyDescent="0.2">
      <c r="B1048" s="3">
        <v>137.11109999999999</v>
      </c>
      <c r="C1048" s="3"/>
      <c r="D1048" s="3"/>
      <c r="E1048" s="3">
        <v>145.17859999999999</v>
      </c>
      <c r="F1048" s="3">
        <v>138.76920000000001</v>
      </c>
    </row>
    <row r="1049" spans="2:6" x14ac:dyDescent="0.2">
      <c r="B1049" s="3">
        <v>140.44829999999999</v>
      </c>
      <c r="C1049" s="3"/>
      <c r="D1049" s="3"/>
      <c r="E1049" s="3">
        <v>138.625</v>
      </c>
      <c r="F1049" s="3">
        <v>132.33330000000001</v>
      </c>
    </row>
    <row r="1050" spans="2:6" x14ac:dyDescent="0.2">
      <c r="B1050" s="3">
        <v>161</v>
      </c>
      <c r="C1050" s="3"/>
      <c r="D1050" s="3"/>
      <c r="E1050" s="3">
        <v>128.72730000000001</v>
      </c>
      <c r="F1050" s="3">
        <v>133.42859999999999</v>
      </c>
    </row>
    <row r="1051" spans="2:6" x14ac:dyDescent="0.2">
      <c r="B1051" s="3">
        <v>141</v>
      </c>
      <c r="C1051" s="3"/>
      <c r="D1051" s="3"/>
      <c r="E1051" s="3">
        <v>148.76</v>
      </c>
      <c r="F1051" s="3">
        <v>145.72730000000001</v>
      </c>
    </row>
    <row r="1052" spans="2:6" x14ac:dyDescent="0.2">
      <c r="B1052" s="3">
        <v>144.5</v>
      </c>
      <c r="C1052" s="3"/>
      <c r="D1052" s="3"/>
      <c r="E1052" s="3">
        <v>129.19999999999999</v>
      </c>
      <c r="F1052" s="3">
        <v>137.80000000000001</v>
      </c>
    </row>
    <row r="1053" spans="2:6" x14ac:dyDescent="0.2">
      <c r="B1053" s="3">
        <v>152.4545</v>
      </c>
      <c r="C1053" s="3"/>
      <c r="D1053" s="3"/>
      <c r="E1053" s="3">
        <v>133.4</v>
      </c>
      <c r="F1053" s="3">
        <v>141.79169999999999</v>
      </c>
    </row>
    <row r="1054" spans="2:6" x14ac:dyDescent="0.2">
      <c r="B1054" s="3">
        <v>126.66670000000001</v>
      </c>
      <c r="C1054" s="3"/>
      <c r="D1054" s="3"/>
      <c r="E1054" s="3">
        <v>159.381</v>
      </c>
      <c r="F1054" s="3">
        <v>141.619</v>
      </c>
    </row>
    <row r="1055" spans="2:6" x14ac:dyDescent="0.2">
      <c r="B1055" s="3">
        <v>141.90620000000001</v>
      </c>
      <c r="C1055" s="3"/>
      <c r="D1055" s="3"/>
      <c r="E1055" s="3">
        <v>129.66669999999999</v>
      </c>
      <c r="F1055" s="3">
        <v>135.92310000000001</v>
      </c>
    </row>
    <row r="1056" spans="2:6" x14ac:dyDescent="0.2">
      <c r="B1056" s="3">
        <v>141.47059999999999</v>
      </c>
      <c r="C1056" s="3"/>
      <c r="D1056" s="3"/>
      <c r="E1056" s="3">
        <v>144.33330000000001</v>
      </c>
      <c r="F1056" s="3">
        <v>134.125</v>
      </c>
    </row>
    <row r="1057" spans="2:6" x14ac:dyDescent="0.2">
      <c r="B1057" s="3">
        <v>134.42859999999999</v>
      </c>
      <c r="C1057" s="3"/>
      <c r="D1057" s="3"/>
      <c r="E1057" s="3">
        <v>140.4375</v>
      </c>
      <c r="F1057" s="3">
        <v>126.66670000000001</v>
      </c>
    </row>
    <row r="1058" spans="2:6" x14ac:dyDescent="0.2">
      <c r="B1058" s="3">
        <v>145.38460000000001</v>
      </c>
      <c r="C1058" s="3"/>
      <c r="D1058" s="3"/>
      <c r="E1058" s="3">
        <v>121.5714</v>
      </c>
      <c r="F1058" s="3">
        <v>120.9</v>
      </c>
    </row>
    <row r="1059" spans="2:6" x14ac:dyDescent="0.2">
      <c r="B1059" s="3">
        <v>147.4</v>
      </c>
      <c r="C1059" s="3"/>
      <c r="D1059" s="3"/>
      <c r="E1059" s="3">
        <v>132.73330000000001</v>
      </c>
      <c r="F1059" s="3">
        <v>120.4</v>
      </c>
    </row>
    <row r="1060" spans="2:6" x14ac:dyDescent="0.2">
      <c r="B1060" s="3">
        <v>148.04759999999999</v>
      </c>
      <c r="C1060" s="3"/>
      <c r="D1060" s="3"/>
      <c r="E1060" s="3">
        <v>130.83330000000001</v>
      </c>
      <c r="F1060" s="3">
        <v>121.4286</v>
      </c>
    </row>
    <row r="1061" spans="2:6" x14ac:dyDescent="0.2">
      <c r="B1061" s="3">
        <v>149.0625</v>
      </c>
      <c r="C1061" s="3"/>
      <c r="D1061" s="3"/>
      <c r="E1061" s="3">
        <v>128.33330000000001</v>
      </c>
      <c r="F1061" s="3">
        <v>124.75</v>
      </c>
    </row>
    <row r="1062" spans="2:6" x14ac:dyDescent="0.2">
      <c r="B1062" s="3">
        <v>155.67740000000001</v>
      </c>
      <c r="C1062" s="3"/>
      <c r="D1062" s="3"/>
      <c r="E1062" s="3">
        <v>122.5</v>
      </c>
      <c r="F1062" s="3">
        <v>176.4898</v>
      </c>
    </row>
    <row r="1063" spans="2:6" x14ac:dyDescent="0.2">
      <c r="B1063" s="3">
        <v>141.71430000000001</v>
      </c>
      <c r="C1063" s="3"/>
      <c r="D1063" s="3"/>
      <c r="E1063" s="3">
        <v>137.33330000000001</v>
      </c>
      <c r="F1063" s="3">
        <v>132.33330000000001</v>
      </c>
    </row>
    <row r="1064" spans="2:6" x14ac:dyDescent="0.2">
      <c r="B1064" s="3">
        <v>142.38460000000001</v>
      </c>
      <c r="C1064" s="3"/>
      <c r="D1064" s="3"/>
      <c r="E1064" s="3">
        <v>138.77780000000001</v>
      </c>
      <c r="F1064" s="3">
        <v>127.91670000000001</v>
      </c>
    </row>
    <row r="1065" spans="2:6" x14ac:dyDescent="0.2">
      <c r="B1065" s="3">
        <v>131.625</v>
      </c>
      <c r="C1065" s="3"/>
      <c r="D1065" s="3"/>
      <c r="E1065" s="3">
        <v>126.9375</v>
      </c>
      <c r="F1065" s="3">
        <v>136.80000000000001</v>
      </c>
    </row>
    <row r="1066" spans="2:6" x14ac:dyDescent="0.2">
      <c r="B1066" s="3">
        <v>137.91669999999999</v>
      </c>
      <c r="C1066" s="3"/>
      <c r="D1066" s="3"/>
      <c r="E1066" s="3">
        <v>137.28569999999999</v>
      </c>
      <c r="F1066" s="3">
        <v>132.83330000000001</v>
      </c>
    </row>
    <row r="1067" spans="2:6" x14ac:dyDescent="0.2">
      <c r="B1067" s="3">
        <v>142.05879999999999</v>
      </c>
      <c r="C1067" s="3"/>
      <c r="D1067" s="3"/>
      <c r="E1067" s="3">
        <v>143.05000000000001</v>
      </c>
      <c r="F1067" s="3">
        <v>138.80000000000001</v>
      </c>
    </row>
    <row r="1068" spans="2:6" x14ac:dyDescent="0.2">
      <c r="B1068" s="3">
        <v>137.33330000000001</v>
      </c>
      <c r="C1068" s="3"/>
      <c r="D1068" s="3"/>
      <c r="E1068" s="3">
        <v>122.66670000000001</v>
      </c>
      <c r="F1068" s="3">
        <v>134.28569999999999</v>
      </c>
    </row>
    <row r="1069" spans="2:6" x14ac:dyDescent="0.2">
      <c r="B1069" s="3">
        <v>149.30770000000001</v>
      </c>
      <c r="C1069" s="3"/>
      <c r="D1069" s="3"/>
      <c r="E1069" s="3">
        <v>145.94120000000001</v>
      </c>
      <c r="F1069" s="3">
        <v>194</v>
      </c>
    </row>
    <row r="1070" spans="2:6" x14ac:dyDescent="0.2">
      <c r="B1070" s="3">
        <v>135.75</v>
      </c>
      <c r="C1070" s="3"/>
      <c r="D1070" s="3"/>
      <c r="E1070" s="3">
        <v>119</v>
      </c>
      <c r="F1070" s="3">
        <v>143.28569999999999</v>
      </c>
    </row>
    <row r="1071" spans="2:6" x14ac:dyDescent="0.2">
      <c r="B1071" s="3">
        <v>130.86670000000001</v>
      </c>
      <c r="C1071" s="3"/>
      <c r="D1071" s="3"/>
      <c r="E1071" s="3">
        <v>131.4615</v>
      </c>
      <c r="F1071" s="3">
        <v>143.70590000000001</v>
      </c>
    </row>
    <row r="1072" spans="2:6" x14ac:dyDescent="0.2">
      <c r="B1072" s="3">
        <v>139.1429</v>
      </c>
      <c r="C1072" s="3"/>
      <c r="D1072" s="3"/>
      <c r="E1072" s="3">
        <v>146.4444</v>
      </c>
      <c r="F1072" s="3">
        <v>154.96430000000001</v>
      </c>
    </row>
    <row r="1073" spans="2:6" x14ac:dyDescent="0.2">
      <c r="B1073" s="3">
        <v>127.375</v>
      </c>
      <c r="C1073" s="3"/>
      <c r="D1073" s="3"/>
      <c r="E1073" s="3">
        <v>140.33330000000001</v>
      </c>
      <c r="F1073" s="3">
        <v>146.20830000000001</v>
      </c>
    </row>
    <row r="1074" spans="2:6" x14ac:dyDescent="0.2">
      <c r="B1074" s="3">
        <v>142.25</v>
      </c>
      <c r="C1074" s="3"/>
      <c r="D1074" s="3"/>
      <c r="E1074" s="3">
        <v>142</v>
      </c>
      <c r="F1074" s="3">
        <v>130.66669999999999</v>
      </c>
    </row>
    <row r="1075" spans="2:6" x14ac:dyDescent="0.2">
      <c r="B1075" s="3">
        <v>155.7097</v>
      </c>
      <c r="C1075" s="3"/>
      <c r="D1075" s="3"/>
      <c r="E1075" s="3">
        <v>139.22219999999999</v>
      </c>
      <c r="F1075" s="3">
        <v>125.83329999999999</v>
      </c>
    </row>
    <row r="1076" spans="2:6" x14ac:dyDescent="0.2">
      <c r="B1076" s="3">
        <v>137.66669999999999</v>
      </c>
      <c r="C1076" s="3"/>
      <c r="D1076" s="3"/>
      <c r="E1076" s="3">
        <v>130</v>
      </c>
      <c r="F1076" s="3">
        <v>158.88239999999999</v>
      </c>
    </row>
    <row r="1077" spans="2:6" x14ac:dyDescent="0.2">
      <c r="B1077" s="3">
        <v>134.83330000000001</v>
      </c>
      <c r="C1077" s="3"/>
      <c r="D1077" s="3"/>
      <c r="E1077" s="3">
        <v>125.91670000000001</v>
      </c>
      <c r="F1077" s="3">
        <v>140.83330000000001</v>
      </c>
    </row>
    <row r="1078" spans="2:6" x14ac:dyDescent="0.2">
      <c r="B1078" s="3">
        <v>135.80000000000001</v>
      </c>
      <c r="C1078" s="3"/>
      <c r="D1078" s="3"/>
      <c r="E1078" s="3">
        <v>144</v>
      </c>
      <c r="F1078" s="3">
        <v>149.3913</v>
      </c>
    </row>
    <row r="1079" spans="2:6" x14ac:dyDescent="0.2">
      <c r="B1079" s="3">
        <v>150.20689999999999</v>
      </c>
      <c r="C1079" s="3"/>
      <c r="D1079" s="3"/>
      <c r="E1079" s="3">
        <v>136.33330000000001</v>
      </c>
      <c r="F1079" s="3">
        <v>148.0455</v>
      </c>
    </row>
    <row r="1080" spans="2:6" x14ac:dyDescent="0.2">
      <c r="B1080" s="3">
        <v>147.4</v>
      </c>
      <c r="C1080" s="3"/>
      <c r="D1080" s="3"/>
      <c r="E1080" s="3">
        <v>137.25</v>
      </c>
      <c r="F1080" s="3">
        <v>164.52379999999999</v>
      </c>
    </row>
    <row r="1081" spans="2:6" x14ac:dyDescent="0.2">
      <c r="B1081" s="3">
        <v>145.9545</v>
      </c>
      <c r="C1081" s="3"/>
      <c r="D1081" s="3"/>
      <c r="E1081" s="3">
        <v>132.8235</v>
      </c>
      <c r="F1081" s="3">
        <v>134.33330000000001</v>
      </c>
    </row>
    <row r="1082" spans="2:6" x14ac:dyDescent="0.2">
      <c r="B1082" s="3">
        <v>138.41669999999999</v>
      </c>
      <c r="C1082" s="3"/>
      <c r="D1082" s="3"/>
      <c r="E1082" s="3">
        <v>121.2308</v>
      </c>
      <c r="F1082" s="3">
        <v>153.80950000000001</v>
      </c>
    </row>
    <row r="1083" spans="2:6" x14ac:dyDescent="0.2">
      <c r="B1083" s="3">
        <v>137</v>
      </c>
      <c r="C1083" s="3"/>
      <c r="D1083" s="3"/>
      <c r="E1083" s="3">
        <v>141.5</v>
      </c>
      <c r="F1083" s="3">
        <v>149.75</v>
      </c>
    </row>
    <row r="1084" spans="2:6" x14ac:dyDescent="0.2">
      <c r="B1084" s="3">
        <v>135.5</v>
      </c>
      <c r="C1084" s="3"/>
      <c r="D1084" s="3"/>
      <c r="E1084" s="3">
        <v>141.75</v>
      </c>
      <c r="F1084" s="3">
        <v>143.69999999999999</v>
      </c>
    </row>
    <row r="1085" spans="2:6" x14ac:dyDescent="0.2">
      <c r="B1085" s="3">
        <v>136</v>
      </c>
      <c r="C1085" s="3"/>
      <c r="D1085" s="3"/>
      <c r="E1085" s="3">
        <v>122.75</v>
      </c>
      <c r="F1085" s="3">
        <v>147.63640000000001</v>
      </c>
    </row>
    <row r="1086" spans="2:6" x14ac:dyDescent="0.2">
      <c r="B1086" s="3">
        <v>137.57140000000001</v>
      </c>
      <c r="C1086" s="3"/>
      <c r="D1086" s="3"/>
      <c r="E1086" s="3">
        <v>129.33330000000001</v>
      </c>
      <c r="F1086" s="3">
        <v>124</v>
      </c>
    </row>
    <row r="1087" spans="2:6" x14ac:dyDescent="0.2">
      <c r="B1087" s="3">
        <v>182.63640000000001</v>
      </c>
      <c r="C1087" s="3"/>
      <c r="D1087" s="3"/>
      <c r="E1087" s="3">
        <v>138.3158</v>
      </c>
      <c r="F1087" s="3">
        <v>169.68889999999999</v>
      </c>
    </row>
    <row r="1088" spans="2:6" x14ac:dyDescent="0.2">
      <c r="B1088" s="3">
        <v>149.66669999999999</v>
      </c>
      <c r="C1088" s="3"/>
      <c r="D1088" s="3"/>
      <c r="E1088" s="3">
        <v>158.43899999999999</v>
      </c>
      <c r="F1088" s="3">
        <v>137.80000000000001</v>
      </c>
    </row>
    <row r="1089" spans="2:6" x14ac:dyDescent="0.2">
      <c r="B1089" s="3">
        <v>136.66669999999999</v>
      </c>
      <c r="C1089" s="3"/>
      <c r="D1089" s="3"/>
      <c r="E1089" s="3">
        <v>131.22219999999999</v>
      </c>
      <c r="F1089" s="3">
        <v>146</v>
      </c>
    </row>
    <row r="1090" spans="2:6" x14ac:dyDescent="0.2">
      <c r="B1090" s="3">
        <v>135.58330000000001</v>
      </c>
      <c r="C1090" s="3"/>
      <c r="D1090" s="3"/>
      <c r="E1090" s="3">
        <v>129.41669999999999</v>
      </c>
      <c r="F1090" s="3">
        <v>139.9</v>
      </c>
    </row>
    <row r="1091" spans="2:6" x14ac:dyDescent="0.2">
      <c r="B1091" s="3">
        <v>158.82859999999999</v>
      </c>
      <c r="C1091" s="3"/>
      <c r="D1091" s="3"/>
      <c r="E1091" s="3">
        <v>131.5333</v>
      </c>
      <c r="F1091" s="3">
        <v>128.47059999999999</v>
      </c>
    </row>
    <row r="1092" spans="2:6" x14ac:dyDescent="0.2">
      <c r="B1092" s="3">
        <v>173.66669999999999</v>
      </c>
      <c r="C1092" s="3"/>
      <c r="D1092" s="3"/>
      <c r="E1092" s="3">
        <v>129.81819999999999</v>
      </c>
      <c r="F1092" s="3">
        <v>134.33330000000001</v>
      </c>
    </row>
    <row r="1093" spans="2:6" x14ac:dyDescent="0.2">
      <c r="B1093" s="3">
        <v>134.1</v>
      </c>
      <c r="C1093" s="3"/>
      <c r="D1093" s="3"/>
      <c r="E1093" s="3">
        <v>125</v>
      </c>
      <c r="F1093" s="3">
        <v>143.4667</v>
      </c>
    </row>
    <row r="1094" spans="2:6" x14ac:dyDescent="0.2">
      <c r="B1094" s="3">
        <v>148.16669999999999</v>
      </c>
      <c r="C1094" s="3"/>
      <c r="D1094" s="3"/>
      <c r="E1094" s="3">
        <v>128.125</v>
      </c>
      <c r="F1094" s="3">
        <v>134.77269999999999</v>
      </c>
    </row>
    <row r="1095" spans="2:6" x14ac:dyDescent="0.2">
      <c r="B1095" s="3">
        <v>143.82759999999999</v>
      </c>
      <c r="C1095" s="3"/>
      <c r="D1095" s="3"/>
      <c r="E1095" s="3">
        <v>135.4545</v>
      </c>
      <c r="F1095" s="3">
        <v>167.34379999999999</v>
      </c>
    </row>
    <row r="1096" spans="2:6" x14ac:dyDescent="0.2">
      <c r="B1096" s="3">
        <v>183.92859999999999</v>
      </c>
      <c r="C1096" s="3"/>
      <c r="D1096" s="3"/>
      <c r="E1096" s="3">
        <v>137.6</v>
      </c>
      <c r="F1096" s="3">
        <v>130.75</v>
      </c>
    </row>
    <row r="1097" spans="2:6" x14ac:dyDescent="0.2">
      <c r="B1097" s="3">
        <v>151.75</v>
      </c>
      <c r="C1097" s="3"/>
      <c r="D1097" s="3"/>
      <c r="E1097" s="3">
        <v>129.5</v>
      </c>
      <c r="F1097" s="3">
        <v>124.71429999999999</v>
      </c>
    </row>
    <row r="1098" spans="2:6" x14ac:dyDescent="0.2">
      <c r="B1098" s="3">
        <v>156.7105</v>
      </c>
      <c r="C1098" s="3"/>
      <c r="D1098" s="3"/>
      <c r="E1098" s="3">
        <v>127.375</v>
      </c>
      <c r="F1098" s="3">
        <v>158.20689999999999</v>
      </c>
    </row>
    <row r="1099" spans="2:6" x14ac:dyDescent="0.2">
      <c r="B1099" s="3">
        <v>184.85</v>
      </c>
      <c r="C1099" s="3"/>
      <c r="D1099" s="3"/>
      <c r="E1099" s="3">
        <v>128.6429</v>
      </c>
      <c r="F1099" s="3">
        <v>156.0909</v>
      </c>
    </row>
    <row r="1100" spans="2:6" x14ac:dyDescent="0.2">
      <c r="B1100" s="3">
        <v>171.36359999999999</v>
      </c>
      <c r="C1100" s="3"/>
      <c r="D1100" s="3"/>
      <c r="E1100" s="3">
        <v>134.6842</v>
      </c>
      <c r="F1100" s="3">
        <v>143</v>
      </c>
    </row>
    <row r="1101" spans="2:6" x14ac:dyDescent="0.2">
      <c r="B1101" s="3">
        <v>126.08329999999999</v>
      </c>
      <c r="C1101" s="3"/>
      <c r="D1101" s="3"/>
      <c r="E1101" s="3">
        <v>131.38460000000001</v>
      </c>
      <c r="F1101" s="3">
        <v>130.21430000000001</v>
      </c>
    </row>
    <row r="1102" spans="2:6" x14ac:dyDescent="0.2">
      <c r="B1102" s="3">
        <v>143.77780000000001</v>
      </c>
      <c r="C1102" s="3"/>
      <c r="D1102" s="3"/>
      <c r="E1102" s="3">
        <v>133.57140000000001</v>
      </c>
      <c r="F1102" s="3">
        <v>139.61539999999999</v>
      </c>
    </row>
    <row r="1103" spans="2:6" x14ac:dyDescent="0.2">
      <c r="B1103" s="3">
        <v>139.9</v>
      </c>
      <c r="C1103" s="3"/>
      <c r="D1103" s="3"/>
      <c r="E1103" s="3">
        <v>132</v>
      </c>
      <c r="F1103" s="3">
        <v>154.91999999999999</v>
      </c>
    </row>
    <row r="1104" spans="2:6" x14ac:dyDescent="0.2">
      <c r="B1104" s="3">
        <v>156.3871</v>
      </c>
      <c r="C1104" s="3"/>
      <c r="D1104" s="3"/>
      <c r="E1104" s="3">
        <v>128.28569999999999</v>
      </c>
      <c r="F1104" s="3">
        <v>148.9333</v>
      </c>
    </row>
    <row r="1105" spans="2:6" x14ac:dyDescent="0.2">
      <c r="B1105" s="3">
        <v>147.66669999999999</v>
      </c>
      <c r="C1105" s="3"/>
      <c r="D1105" s="3"/>
      <c r="E1105" s="3">
        <v>122.7692</v>
      </c>
      <c r="F1105" s="3">
        <v>131.4</v>
      </c>
    </row>
    <row r="1106" spans="2:6" x14ac:dyDescent="0.2">
      <c r="B1106" s="3">
        <v>141.19999999999999</v>
      </c>
      <c r="C1106" s="3"/>
      <c r="D1106" s="3"/>
      <c r="E1106" s="3">
        <v>126.11109999999999</v>
      </c>
      <c r="F1106" s="3">
        <v>176.11429999999999</v>
      </c>
    </row>
    <row r="1107" spans="2:6" x14ac:dyDescent="0.2">
      <c r="B1107" s="3">
        <v>149.23079999999999</v>
      </c>
      <c r="C1107" s="3"/>
      <c r="D1107" s="3"/>
      <c r="E1107" s="3">
        <v>125</v>
      </c>
      <c r="F1107" s="3">
        <v>136.6</v>
      </c>
    </row>
    <row r="1108" spans="2:6" x14ac:dyDescent="0.2">
      <c r="B1108" s="3">
        <v>131.75</v>
      </c>
      <c r="C1108" s="3"/>
      <c r="D1108" s="3"/>
      <c r="E1108" s="3">
        <v>139.57140000000001</v>
      </c>
      <c r="F1108" s="3">
        <v>181.27780000000001</v>
      </c>
    </row>
    <row r="1109" spans="2:6" x14ac:dyDescent="0.2">
      <c r="B1109" s="3">
        <v>141.66669999999999</v>
      </c>
      <c r="C1109" s="3"/>
      <c r="D1109" s="3"/>
      <c r="E1109" s="3">
        <v>125</v>
      </c>
      <c r="F1109" s="3">
        <v>134.66669999999999</v>
      </c>
    </row>
    <row r="1110" spans="2:6" x14ac:dyDescent="0.2">
      <c r="B1110" s="3">
        <v>146.2105</v>
      </c>
      <c r="C1110" s="3"/>
      <c r="D1110" s="3"/>
      <c r="E1110" s="3">
        <v>156.5</v>
      </c>
      <c r="F1110" s="3">
        <v>157.65</v>
      </c>
    </row>
    <row r="1111" spans="2:6" x14ac:dyDescent="0.2">
      <c r="B1111" s="3">
        <v>133</v>
      </c>
      <c r="C1111" s="3"/>
      <c r="D1111" s="3"/>
      <c r="E1111" s="3">
        <v>126.28570000000001</v>
      </c>
      <c r="F1111" s="3">
        <v>128.18180000000001</v>
      </c>
    </row>
    <row r="1112" spans="2:6" x14ac:dyDescent="0.2">
      <c r="B1112" s="3">
        <v>160.4194</v>
      </c>
      <c r="C1112" s="3"/>
      <c r="D1112" s="3"/>
      <c r="E1112" s="3">
        <v>127.4</v>
      </c>
      <c r="F1112" s="3">
        <v>133.58330000000001</v>
      </c>
    </row>
    <row r="1113" spans="2:6" x14ac:dyDescent="0.2">
      <c r="B1113" s="3">
        <v>140</v>
      </c>
      <c r="C1113" s="3"/>
      <c r="D1113" s="3"/>
      <c r="E1113" s="3">
        <v>155.3235</v>
      </c>
      <c r="F1113" s="3">
        <v>142</v>
      </c>
    </row>
    <row r="1114" spans="2:6" x14ac:dyDescent="0.2">
      <c r="B1114" s="3">
        <v>156.1628</v>
      </c>
      <c r="C1114" s="3"/>
      <c r="D1114" s="3"/>
      <c r="E1114" s="3">
        <v>138.85</v>
      </c>
      <c r="F1114" s="3">
        <v>148.61539999999999</v>
      </c>
    </row>
    <row r="1115" spans="2:6" x14ac:dyDescent="0.2">
      <c r="B1115" s="3">
        <v>144.92859999999999</v>
      </c>
      <c r="C1115" s="3"/>
      <c r="D1115" s="3"/>
      <c r="E1115" s="3">
        <v>125</v>
      </c>
      <c r="F1115" s="3">
        <v>168.88239999999999</v>
      </c>
    </row>
    <row r="1116" spans="2:6" x14ac:dyDescent="0.2">
      <c r="B1116" s="3">
        <v>148.38460000000001</v>
      </c>
      <c r="C1116" s="3"/>
      <c r="D1116" s="3"/>
      <c r="E1116" s="3">
        <v>142.23079999999999</v>
      </c>
      <c r="F1116" s="3">
        <v>126</v>
      </c>
    </row>
    <row r="1117" spans="2:6" x14ac:dyDescent="0.2">
      <c r="B1117" s="3">
        <v>180.82759999999999</v>
      </c>
      <c r="C1117" s="3"/>
      <c r="D1117" s="3"/>
      <c r="E1117" s="3">
        <v>137.66669999999999</v>
      </c>
      <c r="F1117" s="3">
        <v>128</v>
      </c>
    </row>
    <row r="1118" spans="2:6" x14ac:dyDescent="0.2">
      <c r="B1118" s="3">
        <v>138.5</v>
      </c>
      <c r="C1118" s="3"/>
      <c r="D1118" s="3"/>
      <c r="E1118" s="3">
        <v>142.5</v>
      </c>
      <c r="F1118" s="3">
        <v>133.5455</v>
      </c>
    </row>
    <row r="1119" spans="2:6" x14ac:dyDescent="0.2">
      <c r="B1119" s="3">
        <v>159.5</v>
      </c>
      <c r="C1119" s="3"/>
      <c r="D1119" s="3"/>
      <c r="E1119" s="3">
        <v>141</v>
      </c>
      <c r="F1119" s="3">
        <v>163.19999999999999</v>
      </c>
    </row>
    <row r="1120" spans="2:6" x14ac:dyDescent="0.2">
      <c r="B1120" s="3">
        <v>151.83330000000001</v>
      </c>
      <c r="C1120" s="3"/>
      <c r="D1120" s="3"/>
      <c r="E1120" s="3">
        <v>138.5</v>
      </c>
      <c r="F1120" s="3">
        <v>143.73679999999999</v>
      </c>
    </row>
    <row r="1121" spans="2:6" x14ac:dyDescent="0.2">
      <c r="B1121" s="3">
        <v>156.64519999999999</v>
      </c>
      <c r="C1121" s="3"/>
      <c r="D1121" s="3"/>
      <c r="E1121" s="3">
        <v>147.61539999999999</v>
      </c>
      <c r="F1121" s="3">
        <v>128.73330000000001</v>
      </c>
    </row>
    <row r="1122" spans="2:6" x14ac:dyDescent="0.2">
      <c r="B1122" s="3">
        <v>184.88570000000001</v>
      </c>
      <c r="C1122" s="3"/>
      <c r="D1122" s="3"/>
      <c r="E1122" s="3">
        <v>130.5</v>
      </c>
      <c r="F1122" s="3">
        <v>141.71430000000001</v>
      </c>
    </row>
    <row r="1123" spans="2:6" x14ac:dyDescent="0.2">
      <c r="B1123" s="3">
        <v>148.6842</v>
      </c>
      <c r="C1123" s="3"/>
      <c r="D1123" s="3"/>
      <c r="E1123" s="3">
        <v>149.4</v>
      </c>
      <c r="F1123" s="3">
        <v>149.61539999999999</v>
      </c>
    </row>
    <row r="1124" spans="2:6" x14ac:dyDescent="0.2">
      <c r="B1124" s="3">
        <v>154.8261</v>
      </c>
      <c r="C1124" s="3"/>
      <c r="D1124" s="3"/>
      <c r="E1124" s="3">
        <v>143.19999999999999</v>
      </c>
      <c r="F1124" s="3">
        <v>144.2381</v>
      </c>
    </row>
    <row r="1125" spans="2:6" x14ac:dyDescent="0.2">
      <c r="B1125" s="3">
        <v>133.75</v>
      </c>
      <c r="C1125" s="3"/>
      <c r="D1125" s="3"/>
      <c r="E1125" s="3">
        <v>134.625</v>
      </c>
      <c r="F1125" s="3">
        <v>140.5882</v>
      </c>
    </row>
    <row r="1126" spans="2:6" x14ac:dyDescent="0.2">
      <c r="B1126" s="3">
        <v>156.25</v>
      </c>
      <c r="C1126" s="3"/>
      <c r="D1126" s="3"/>
      <c r="E1126" s="3">
        <v>144.9</v>
      </c>
      <c r="F1126" s="3">
        <v>132.5</v>
      </c>
    </row>
    <row r="1127" spans="2:6" x14ac:dyDescent="0.2">
      <c r="B1127" s="3">
        <v>148.66669999999999</v>
      </c>
      <c r="C1127" s="3"/>
      <c r="D1127" s="3"/>
      <c r="E1127" s="3">
        <v>150</v>
      </c>
      <c r="F1127" s="3">
        <v>141.25</v>
      </c>
    </row>
    <row r="1128" spans="2:6" x14ac:dyDescent="0.2">
      <c r="B1128" s="3">
        <v>151.1429</v>
      </c>
      <c r="C1128" s="3"/>
      <c r="D1128" s="3"/>
      <c r="E1128" s="3">
        <v>122.63639999999999</v>
      </c>
      <c r="F1128" s="3">
        <v>150.5652</v>
      </c>
    </row>
    <row r="1129" spans="2:6" x14ac:dyDescent="0.2">
      <c r="B1129" s="3">
        <v>158.32259999999999</v>
      </c>
      <c r="C1129" s="3"/>
      <c r="D1129" s="3"/>
      <c r="E1129" s="3">
        <v>123.25</v>
      </c>
      <c r="F1129" s="3">
        <v>152.5652</v>
      </c>
    </row>
    <row r="1130" spans="2:6" x14ac:dyDescent="0.2">
      <c r="B1130" s="3">
        <v>135.75</v>
      </c>
      <c r="C1130" s="3"/>
      <c r="D1130" s="3"/>
      <c r="E1130" s="3">
        <v>137.4615</v>
      </c>
      <c r="F1130" s="3">
        <v>138.26669999999999</v>
      </c>
    </row>
    <row r="1131" spans="2:6" x14ac:dyDescent="0.2">
      <c r="B1131" s="3">
        <v>173</v>
      </c>
      <c r="C1131" s="3"/>
      <c r="D1131" s="3"/>
      <c r="E1131" s="3">
        <v>147.1</v>
      </c>
      <c r="F1131" s="3">
        <v>146.5789</v>
      </c>
    </row>
    <row r="1132" spans="2:6" x14ac:dyDescent="0.2">
      <c r="B1132" s="3">
        <v>169.35900000000001</v>
      </c>
      <c r="C1132" s="3"/>
      <c r="D1132" s="3"/>
      <c r="E1132" s="3">
        <v>133.5</v>
      </c>
      <c r="F1132" s="3">
        <v>149.25</v>
      </c>
    </row>
    <row r="1133" spans="2:6" x14ac:dyDescent="0.2">
      <c r="B1133" s="3">
        <v>148.33330000000001</v>
      </c>
      <c r="C1133" s="3"/>
      <c r="D1133" s="3"/>
      <c r="E1133" s="3">
        <v>132.76920000000001</v>
      </c>
      <c r="F1133" s="3">
        <v>121.8</v>
      </c>
    </row>
    <row r="1134" spans="2:6" x14ac:dyDescent="0.2">
      <c r="B1134" s="3">
        <v>168.25640000000001</v>
      </c>
      <c r="C1134" s="3"/>
      <c r="D1134" s="3"/>
      <c r="E1134" s="3">
        <v>124.5714</v>
      </c>
      <c r="F1134" s="3">
        <v>124.1538</v>
      </c>
    </row>
    <row r="1135" spans="2:6" x14ac:dyDescent="0.2">
      <c r="B1135" s="3">
        <v>151.96</v>
      </c>
      <c r="C1135" s="3"/>
      <c r="D1135" s="3"/>
      <c r="E1135" s="3">
        <v>136.84620000000001</v>
      </c>
      <c r="F1135" s="3">
        <v>137.15379999999999</v>
      </c>
    </row>
    <row r="1136" spans="2:6" x14ac:dyDescent="0.2">
      <c r="B1136" s="3">
        <v>162.91300000000001</v>
      </c>
      <c r="C1136" s="3"/>
      <c r="D1136" s="3"/>
      <c r="E1136" s="3">
        <v>123.66670000000001</v>
      </c>
      <c r="F1136" s="3">
        <v>152.4348</v>
      </c>
    </row>
    <row r="1137" spans="2:6" x14ac:dyDescent="0.2">
      <c r="B1137" s="3">
        <v>144.33330000000001</v>
      </c>
      <c r="C1137" s="3"/>
      <c r="D1137" s="3"/>
      <c r="E1137" s="3">
        <v>139.66669999999999</v>
      </c>
      <c r="F1137" s="3">
        <v>140.42859999999999</v>
      </c>
    </row>
    <row r="1138" spans="2:6" x14ac:dyDescent="0.2">
      <c r="B1138" s="3">
        <v>138.25</v>
      </c>
      <c r="C1138" s="3"/>
      <c r="D1138" s="3"/>
      <c r="E1138" s="3">
        <v>152.70269999999999</v>
      </c>
      <c r="F1138" s="3">
        <v>152</v>
      </c>
    </row>
    <row r="1139" spans="2:6" x14ac:dyDescent="0.2">
      <c r="B1139" s="3">
        <v>141.6</v>
      </c>
      <c r="C1139" s="3"/>
      <c r="D1139" s="3"/>
      <c r="E1139" s="3">
        <v>128.625</v>
      </c>
      <c r="F1139" s="3">
        <v>133.28569999999999</v>
      </c>
    </row>
    <row r="1140" spans="2:6" x14ac:dyDescent="0.2">
      <c r="B1140" s="3">
        <v>138.19999999999999</v>
      </c>
      <c r="C1140" s="3"/>
      <c r="D1140" s="3"/>
      <c r="E1140" s="3">
        <v>127.16670000000001</v>
      </c>
      <c r="F1140" s="3">
        <v>141.4615</v>
      </c>
    </row>
    <row r="1141" spans="2:6" x14ac:dyDescent="0.2">
      <c r="B1141" s="3">
        <v>140.9</v>
      </c>
      <c r="C1141" s="3"/>
      <c r="D1141" s="3"/>
      <c r="E1141" s="3">
        <v>128</v>
      </c>
      <c r="F1141" s="3">
        <v>147.19999999999999</v>
      </c>
    </row>
    <row r="1142" spans="2:6" x14ac:dyDescent="0.2">
      <c r="B1142" s="3">
        <v>139.25</v>
      </c>
      <c r="C1142" s="3"/>
      <c r="D1142" s="3"/>
      <c r="E1142" s="3">
        <v>133.71430000000001</v>
      </c>
      <c r="F1142" s="3">
        <v>181.4348</v>
      </c>
    </row>
    <row r="1143" spans="2:6" x14ac:dyDescent="0.2">
      <c r="B1143" s="3">
        <v>159.625</v>
      </c>
      <c r="C1143" s="3"/>
      <c r="D1143" s="3"/>
      <c r="E1143" s="3">
        <v>136.22219999999999</v>
      </c>
      <c r="F1143" s="3">
        <v>147.92310000000001</v>
      </c>
    </row>
    <row r="1144" spans="2:6" x14ac:dyDescent="0.2">
      <c r="B1144" s="3">
        <v>145</v>
      </c>
      <c r="C1144" s="3"/>
      <c r="D1144" s="3"/>
      <c r="E1144" s="3">
        <v>135</v>
      </c>
      <c r="F1144" s="3">
        <v>143.30000000000001</v>
      </c>
    </row>
    <row r="1145" spans="2:6" x14ac:dyDescent="0.2">
      <c r="B1145" s="3">
        <v>144</v>
      </c>
      <c r="C1145" s="3"/>
      <c r="D1145" s="3"/>
      <c r="E1145" s="3">
        <v>126.4</v>
      </c>
      <c r="F1145" s="3">
        <v>143.70590000000001</v>
      </c>
    </row>
    <row r="1146" spans="2:6" x14ac:dyDescent="0.2">
      <c r="B1146" s="3">
        <v>143.5556</v>
      </c>
      <c r="C1146" s="3"/>
      <c r="D1146" s="3"/>
      <c r="E1146" s="3">
        <v>133.66669999999999</v>
      </c>
      <c r="F1146" s="3">
        <v>144.83330000000001</v>
      </c>
    </row>
    <row r="1147" spans="2:6" x14ac:dyDescent="0.2">
      <c r="B1147" s="3">
        <v>160.5909</v>
      </c>
      <c r="C1147" s="3"/>
      <c r="D1147" s="3"/>
      <c r="E1147" s="3">
        <v>141.375</v>
      </c>
      <c r="F1147" s="3">
        <v>141</v>
      </c>
    </row>
    <row r="1148" spans="2:6" x14ac:dyDescent="0.2">
      <c r="B1148" s="3">
        <v>171.76920000000001</v>
      </c>
      <c r="C1148" s="3"/>
      <c r="D1148" s="3"/>
      <c r="E1148" s="3">
        <v>133.81819999999999</v>
      </c>
      <c r="F1148" s="3">
        <v>144.6</v>
      </c>
    </row>
    <row r="1149" spans="2:6" x14ac:dyDescent="0.2">
      <c r="B1149" s="3">
        <v>139.75</v>
      </c>
      <c r="C1149" s="3"/>
      <c r="D1149" s="3"/>
      <c r="E1149" s="3">
        <v>127.71429999999999</v>
      </c>
      <c r="F1149" s="3">
        <v>139.77780000000001</v>
      </c>
    </row>
    <row r="1150" spans="2:6" x14ac:dyDescent="0.2">
      <c r="B1150" s="3">
        <v>158.86359999999999</v>
      </c>
      <c r="C1150" s="3"/>
      <c r="D1150" s="3"/>
      <c r="E1150" s="3">
        <v>132.75</v>
      </c>
      <c r="F1150" s="3">
        <v>162.82759999999999</v>
      </c>
    </row>
    <row r="1151" spans="2:6" x14ac:dyDescent="0.2">
      <c r="B1151" s="3">
        <v>144.72730000000001</v>
      </c>
      <c r="C1151" s="3"/>
      <c r="D1151" s="3"/>
      <c r="E1151" s="3">
        <v>133.42859999999999</v>
      </c>
      <c r="F1151" s="3">
        <v>143</v>
      </c>
    </row>
    <row r="1152" spans="2:6" x14ac:dyDescent="0.2">
      <c r="B1152" s="3">
        <v>154</v>
      </c>
      <c r="C1152" s="3"/>
      <c r="D1152" s="3"/>
      <c r="E1152" s="3">
        <v>138.3571</v>
      </c>
      <c r="F1152" s="3">
        <v>139.125</v>
      </c>
    </row>
    <row r="1153" spans="2:6" x14ac:dyDescent="0.2">
      <c r="B1153" s="3">
        <v>160.65620000000001</v>
      </c>
      <c r="C1153" s="3"/>
      <c r="D1153" s="3"/>
      <c r="E1153" s="3">
        <v>138.81819999999999</v>
      </c>
      <c r="F1153" s="3">
        <v>143.66669999999999</v>
      </c>
    </row>
    <row r="1154" spans="2:6" x14ac:dyDescent="0.2">
      <c r="B1154" s="3">
        <v>145.66669999999999</v>
      </c>
      <c r="C1154" s="3"/>
      <c r="D1154" s="3"/>
      <c r="E1154" s="3">
        <v>126.8571</v>
      </c>
      <c r="F1154" s="3">
        <v>151.625</v>
      </c>
    </row>
    <row r="1155" spans="2:6" x14ac:dyDescent="0.2">
      <c r="B1155" s="3">
        <v>120.2</v>
      </c>
      <c r="C1155" s="3"/>
      <c r="D1155" s="3"/>
      <c r="E1155" s="3">
        <v>134.07689999999999</v>
      </c>
      <c r="F1155" s="3">
        <v>150.16</v>
      </c>
    </row>
    <row r="1156" spans="2:6" x14ac:dyDescent="0.2">
      <c r="B1156" s="3">
        <v>157.15379999999999</v>
      </c>
      <c r="C1156" s="3"/>
      <c r="D1156" s="3"/>
      <c r="E1156" s="3">
        <v>133.19999999999999</v>
      </c>
      <c r="F1156" s="3">
        <v>146.1</v>
      </c>
    </row>
    <row r="1157" spans="2:6" x14ac:dyDescent="0.2">
      <c r="B1157" s="3">
        <v>132.625</v>
      </c>
      <c r="C1157" s="3"/>
      <c r="D1157" s="3"/>
      <c r="E1157" s="3">
        <v>141.5789</v>
      </c>
      <c r="F1157" s="3">
        <v>136.5</v>
      </c>
    </row>
    <row r="1158" spans="2:6" x14ac:dyDescent="0.2">
      <c r="B1158" s="3">
        <v>147.94739999999999</v>
      </c>
      <c r="C1158" s="3"/>
      <c r="D1158" s="3"/>
      <c r="E1158" s="3">
        <v>135.11109999999999</v>
      </c>
      <c r="F1158" s="3">
        <v>128.66669999999999</v>
      </c>
    </row>
    <row r="1159" spans="2:6" x14ac:dyDescent="0.2">
      <c r="B1159" s="3">
        <v>142.625</v>
      </c>
      <c r="C1159" s="3"/>
      <c r="D1159" s="3"/>
      <c r="E1159" s="3">
        <v>133.66669999999999</v>
      </c>
      <c r="F1159" s="3">
        <v>128.18180000000001</v>
      </c>
    </row>
    <row r="1160" spans="2:6" x14ac:dyDescent="0.2">
      <c r="B1160" s="3">
        <v>141.71430000000001</v>
      </c>
      <c r="C1160" s="3"/>
      <c r="D1160" s="3"/>
      <c r="E1160" s="3">
        <v>143.5385</v>
      </c>
      <c r="F1160" s="3">
        <v>153.83330000000001</v>
      </c>
    </row>
    <row r="1161" spans="2:6" x14ac:dyDescent="0.2">
      <c r="B1161" s="3">
        <v>152</v>
      </c>
      <c r="C1161" s="3"/>
      <c r="D1161" s="3"/>
      <c r="E1161" s="3">
        <v>141.71430000000001</v>
      </c>
      <c r="F1161" s="3">
        <v>137</v>
      </c>
    </row>
    <row r="1162" spans="2:6" x14ac:dyDescent="0.2">
      <c r="B1162" s="3">
        <v>129.33330000000001</v>
      </c>
      <c r="C1162" s="3"/>
      <c r="D1162" s="3"/>
      <c r="E1162" s="3">
        <v>121.75</v>
      </c>
      <c r="F1162" s="3">
        <v>143.4545</v>
      </c>
    </row>
    <row r="1163" spans="2:6" x14ac:dyDescent="0.2">
      <c r="B1163" s="3">
        <v>152.04</v>
      </c>
      <c r="C1163" s="3"/>
      <c r="D1163" s="3"/>
      <c r="E1163" s="3">
        <v>163.09299999999999</v>
      </c>
      <c r="F1163" s="3">
        <v>153.15</v>
      </c>
    </row>
    <row r="1164" spans="2:6" x14ac:dyDescent="0.2">
      <c r="B1164" s="3">
        <v>146.47620000000001</v>
      </c>
      <c r="C1164" s="3"/>
      <c r="D1164" s="3"/>
      <c r="E1164" s="3">
        <v>157.62790000000001</v>
      </c>
      <c r="F1164" s="3">
        <v>168.74189999999999</v>
      </c>
    </row>
    <row r="1165" spans="2:6" x14ac:dyDescent="0.2">
      <c r="B1165" s="3">
        <v>146.66669999999999</v>
      </c>
      <c r="C1165" s="3"/>
      <c r="D1165" s="3"/>
      <c r="E1165" s="3">
        <v>125.25</v>
      </c>
      <c r="F1165" s="3">
        <v>163.81819999999999</v>
      </c>
    </row>
    <row r="1166" spans="2:6" x14ac:dyDescent="0.2">
      <c r="B1166" s="3">
        <v>135.375</v>
      </c>
      <c r="C1166" s="3"/>
      <c r="D1166" s="3"/>
      <c r="E1166" s="3">
        <v>129.6</v>
      </c>
      <c r="F1166" s="3">
        <v>140.30000000000001</v>
      </c>
    </row>
    <row r="1167" spans="2:6" x14ac:dyDescent="0.2">
      <c r="B1167" s="3">
        <v>141.78569999999999</v>
      </c>
      <c r="C1167" s="3"/>
      <c r="D1167" s="3"/>
      <c r="E1167" s="3">
        <v>126.2727</v>
      </c>
      <c r="F1167" s="3">
        <v>127.375</v>
      </c>
    </row>
    <row r="1168" spans="2:6" x14ac:dyDescent="0.2">
      <c r="B1168" s="3">
        <v>143.625</v>
      </c>
      <c r="C1168" s="3"/>
      <c r="D1168" s="3"/>
      <c r="E1168" s="3">
        <v>131.25</v>
      </c>
      <c r="F1168" s="3">
        <v>131.5</v>
      </c>
    </row>
    <row r="1169" spans="2:6" x14ac:dyDescent="0.2">
      <c r="B1169" s="3">
        <v>144.33330000000001</v>
      </c>
      <c r="C1169" s="3"/>
      <c r="D1169" s="3"/>
      <c r="E1169" s="3">
        <v>127.7778</v>
      </c>
      <c r="F1169" s="3">
        <v>148.1</v>
      </c>
    </row>
    <row r="1170" spans="2:6" x14ac:dyDescent="0.2">
      <c r="B1170" s="3">
        <v>136.19999999999999</v>
      </c>
      <c r="C1170" s="3"/>
      <c r="D1170" s="3"/>
      <c r="E1170" s="3">
        <v>129.77780000000001</v>
      </c>
      <c r="F1170" s="3">
        <v>127.33329999999999</v>
      </c>
    </row>
    <row r="1171" spans="2:6" x14ac:dyDescent="0.2">
      <c r="B1171" s="3">
        <v>145.78569999999999</v>
      </c>
      <c r="C1171" s="3"/>
      <c r="D1171" s="3"/>
      <c r="E1171" s="3">
        <v>131.6</v>
      </c>
      <c r="F1171" s="3">
        <v>145.72730000000001</v>
      </c>
    </row>
    <row r="1172" spans="2:6" x14ac:dyDescent="0.2">
      <c r="B1172" s="3">
        <v>135</v>
      </c>
      <c r="C1172" s="3"/>
      <c r="D1172" s="3"/>
      <c r="E1172" s="3">
        <v>125.8571</v>
      </c>
      <c r="F1172" s="3">
        <v>137.5556</v>
      </c>
    </row>
    <row r="1173" spans="2:6" x14ac:dyDescent="0.2">
      <c r="B1173" s="3">
        <v>172</v>
      </c>
      <c r="C1173" s="3"/>
      <c r="D1173" s="3"/>
      <c r="E1173" s="3">
        <v>127</v>
      </c>
      <c r="F1173" s="3">
        <v>138.75</v>
      </c>
    </row>
    <row r="1174" spans="2:6" x14ac:dyDescent="0.2">
      <c r="B1174" s="3">
        <v>152.88890000000001</v>
      </c>
      <c r="C1174" s="3"/>
      <c r="D1174" s="3"/>
      <c r="E1174" s="3">
        <v>123.16670000000001</v>
      </c>
      <c r="F1174" s="3">
        <v>144.63640000000001</v>
      </c>
    </row>
    <row r="1175" spans="2:6" x14ac:dyDescent="0.2">
      <c r="B1175" s="3">
        <v>140.30770000000001</v>
      </c>
      <c r="C1175" s="3"/>
      <c r="D1175" s="3"/>
      <c r="E1175" s="3">
        <v>157.44</v>
      </c>
      <c r="F1175" s="3">
        <v>152.32499999999999</v>
      </c>
    </row>
    <row r="1176" spans="2:6" x14ac:dyDescent="0.2">
      <c r="B1176" s="3">
        <v>160.35480000000001</v>
      </c>
      <c r="C1176" s="3"/>
      <c r="D1176" s="3"/>
      <c r="E1176" s="3">
        <v>137.66669999999999</v>
      </c>
      <c r="F1176" s="3">
        <v>146.48480000000001</v>
      </c>
    </row>
    <row r="1177" spans="2:6" x14ac:dyDescent="0.2">
      <c r="B1177" s="3">
        <v>142.25</v>
      </c>
      <c r="C1177" s="3"/>
      <c r="D1177" s="3"/>
      <c r="E1177" s="3">
        <v>165.4</v>
      </c>
      <c r="F1177" s="3">
        <v>138.27780000000001</v>
      </c>
    </row>
    <row r="1178" spans="2:6" x14ac:dyDescent="0.2">
      <c r="B1178" s="3">
        <v>141.30770000000001</v>
      </c>
      <c r="C1178" s="3"/>
      <c r="D1178" s="3"/>
      <c r="E1178" s="3">
        <v>153.72730000000001</v>
      </c>
      <c r="F1178" s="3">
        <v>137.1</v>
      </c>
    </row>
    <row r="1179" spans="2:6" x14ac:dyDescent="0.2">
      <c r="B1179" s="3">
        <v>165.7895</v>
      </c>
      <c r="C1179" s="3"/>
      <c r="D1179" s="3"/>
      <c r="E1179" s="3">
        <v>131.19999999999999</v>
      </c>
      <c r="F1179" s="3">
        <v>132.80000000000001</v>
      </c>
    </row>
    <row r="1180" spans="2:6" x14ac:dyDescent="0.2">
      <c r="B1180" s="3">
        <v>156</v>
      </c>
      <c r="C1180" s="3"/>
      <c r="D1180" s="3"/>
      <c r="E1180" s="3">
        <v>157.27269999999999</v>
      </c>
      <c r="F1180" s="3">
        <v>161.34379999999999</v>
      </c>
    </row>
    <row r="1181" spans="2:6" x14ac:dyDescent="0.2">
      <c r="B1181" s="3">
        <v>139.4</v>
      </c>
      <c r="C1181" s="3"/>
      <c r="D1181" s="3"/>
      <c r="E1181" s="3">
        <v>170.69229999999999</v>
      </c>
      <c r="F1181" s="3">
        <v>144.77780000000001</v>
      </c>
    </row>
    <row r="1182" spans="2:6" x14ac:dyDescent="0.2">
      <c r="B1182" s="3">
        <v>149.26920000000001</v>
      </c>
      <c r="C1182" s="3"/>
      <c r="D1182" s="3"/>
      <c r="E1182" s="3">
        <v>150.875</v>
      </c>
      <c r="F1182" s="3">
        <v>135.19999999999999</v>
      </c>
    </row>
    <row r="1183" spans="2:6" x14ac:dyDescent="0.2">
      <c r="B1183" s="3">
        <v>143.26669999999999</v>
      </c>
      <c r="C1183" s="3"/>
      <c r="D1183" s="3"/>
      <c r="E1183" s="3">
        <v>131.9</v>
      </c>
      <c r="F1183" s="3">
        <v>168.8605</v>
      </c>
    </row>
    <row r="1184" spans="2:6" x14ac:dyDescent="0.2">
      <c r="B1184" s="3">
        <v>135.28569999999999</v>
      </c>
      <c r="C1184" s="3"/>
      <c r="D1184" s="3"/>
      <c r="E1184" s="3">
        <v>132</v>
      </c>
      <c r="F1184" s="3">
        <v>145.41380000000001</v>
      </c>
    </row>
    <row r="1185" spans="2:6" x14ac:dyDescent="0.2">
      <c r="B1185" s="3">
        <v>125.625</v>
      </c>
      <c r="C1185" s="3"/>
      <c r="D1185" s="3"/>
      <c r="E1185" s="3">
        <v>143.5</v>
      </c>
      <c r="F1185" s="3">
        <v>146.07140000000001</v>
      </c>
    </row>
    <row r="1186" spans="2:6" x14ac:dyDescent="0.2">
      <c r="B1186" s="3">
        <v>143.4</v>
      </c>
      <c r="C1186" s="3"/>
      <c r="D1186" s="3"/>
      <c r="E1186" s="3">
        <v>150.8571</v>
      </c>
      <c r="F1186" s="3">
        <v>143.1429</v>
      </c>
    </row>
    <row r="1187" spans="2:6" x14ac:dyDescent="0.2">
      <c r="B1187" s="3">
        <v>139.61109999999999</v>
      </c>
      <c r="C1187" s="3"/>
      <c r="D1187" s="3"/>
      <c r="E1187" s="3">
        <v>144.25</v>
      </c>
      <c r="F1187" s="3">
        <v>149.5</v>
      </c>
    </row>
    <row r="1188" spans="2:6" x14ac:dyDescent="0.2">
      <c r="B1188" s="3">
        <v>140.30000000000001</v>
      </c>
      <c r="C1188" s="3"/>
      <c r="D1188" s="3"/>
      <c r="E1188" s="3">
        <v>147.58330000000001</v>
      </c>
      <c r="F1188" s="3">
        <v>148.28569999999999</v>
      </c>
    </row>
    <row r="1189" spans="2:6" x14ac:dyDescent="0.2">
      <c r="B1189" s="3">
        <v>139.22219999999999</v>
      </c>
      <c r="C1189" s="3"/>
      <c r="D1189" s="3"/>
      <c r="E1189" s="3">
        <v>131.66669999999999</v>
      </c>
      <c r="F1189" s="3">
        <v>143.15790000000001</v>
      </c>
    </row>
    <row r="1190" spans="2:6" x14ac:dyDescent="0.2">
      <c r="B1190" s="3">
        <v>123.5</v>
      </c>
      <c r="C1190" s="3"/>
      <c r="D1190" s="3"/>
      <c r="E1190" s="3">
        <v>144.63159999999999</v>
      </c>
      <c r="F1190" s="3">
        <v>156.55000000000001</v>
      </c>
    </row>
    <row r="1191" spans="2:6" x14ac:dyDescent="0.2">
      <c r="B1191" s="3">
        <v>148.0789</v>
      </c>
      <c r="C1191" s="3"/>
      <c r="D1191" s="3"/>
      <c r="E1191" s="3">
        <v>128.75</v>
      </c>
      <c r="F1191" s="3">
        <v>149.5652</v>
      </c>
    </row>
    <row r="1192" spans="2:6" x14ac:dyDescent="0.2">
      <c r="B1192" s="3">
        <v>164.15790000000001</v>
      </c>
      <c r="C1192" s="3"/>
      <c r="D1192" s="3"/>
      <c r="E1192" s="3">
        <v>126.4667</v>
      </c>
      <c r="F1192" s="3">
        <v>145</v>
      </c>
    </row>
    <row r="1193" spans="2:6" x14ac:dyDescent="0.2">
      <c r="B1193" s="3">
        <v>146.80000000000001</v>
      </c>
      <c r="C1193" s="3"/>
      <c r="D1193" s="3"/>
      <c r="E1193" s="3">
        <v>146</v>
      </c>
      <c r="F1193" s="3">
        <v>176</v>
      </c>
    </row>
    <row r="1194" spans="2:6" x14ac:dyDescent="0.2">
      <c r="B1194" s="3">
        <v>146.71430000000001</v>
      </c>
      <c r="C1194" s="3"/>
      <c r="D1194" s="3"/>
      <c r="E1194" s="3">
        <v>135.57140000000001</v>
      </c>
      <c r="F1194" s="3">
        <v>145</v>
      </c>
    </row>
    <row r="1195" spans="2:6" x14ac:dyDescent="0.2">
      <c r="B1195" s="3">
        <v>154.97559999999999</v>
      </c>
      <c r="C1195" s="3"/>
      <c r="D1195" s="3"/>
      <c r="E1195" s="3">
        <v>149.84</v>
      </c>
      <c r="F1195" s="3">
        <v>121.2222</v>
      </c>
    </row>
    <row r="1196" spans="2:6" x14ac:dyDescent="0.2">
      <c r="B1196" s="3">
        <v>141.77780000000001</v>
      </c>
      <c r="C1196" s="3"/>
      <c r="D1196" s="3"/>
      <c r="E1196" s="3">
        <v>137.5</v>
      </c>
      <c r="F1196" s="3">
        <v>129.16669999999999</v>
      </c>
    </row>
    <row r="1197" spans="2:6" x14ac:dyDescent="0.2">
      <c r="B1197" s="3">
        <v>146.8065</v>
      </c>
      <c r="C1197" s="3"/>
      <c r="D1197" s="3"/>
      <c r="E1197" s="3"/>
      <c r="F1197" s="3">
        <v>158.33330000000001</v>
      </c>
    </row>
    <row r="1198" spans="2:6" x14ac:dyDescent="0.2">
      <c r="B1198" s="3">
        <v>147.77780000000001</v>
      </c>
      <c r="C1198" s="3"/>
      <c r="D1198" s="3"/>
      <c r="E1198" s="3"/>
      <c r="F1198" s="3">
        <v>151.8571</v>
      </c>
    </row>
    <row r="1199" spans="2:6" x14ac:dyDescent="0.2">
      <c r="B1199" s="3">
        <v>143.875</v>
      </c>
      <c r="C1199" s="3"/>
      <c r="D1199" s="3"/>
      <c r="E1199" s="3"/>
      <c r="F1199" s="3">
        <v>143.2105</v>
      </c>
    </row>
    <row r="1200" spans="2:6" x14ac:dyDescent="0.2">
      <c r="B1200" s="3">
        <v>141.13329999999999</v>
      </c>
      <c r="C1200" s="3"/>
      <c r="D1200" s="3"/>
      <c r="E1200" s="3"/>
      <c r="F1200" s="3">
        <v>138.8947</v>
      </c>
    </row>
    <row r="1201" spans="2:6" x14ac:dyDescent="0.2">
      <c r="B1201" s="3">
        <v>146.4444</v>
      </c>
      <c r="C1201" s="3"/>
      <c r="D1201" s="3"/>
      <c r="E1201" s="3"/>
      <c r="F1201" s="3">
        <v>122</v>
      </c>
    </row>
    <row r="1202" spans="2:6" x14ac:dyDescent="0.2">
      <c r="B1202" s="3">
        <v>149.1429</v>
      </c>
      <c r="C1202" s="3"/>
      <c r="D1202" s="3"/>
      <c r="E1202" s="3"/>
      <c r="F1202" s="3">
        <v>150.08330000000001</v>
      </c>
    </row>
    <row r="1203" spans="2:6" x14ac:dyDescent="0.2">
      <c r="B1203" s="3">
        <v>200.40430000000001</v>
      </c>
      <c r="C1203" s="3"/>
      <c r="D1203" s="3"/>
      <c r="E1203" s="3"/>
      <c r="F1203" s="3">
        <v>168.07140000000001</v>
      </c>
    </row>
    <row r="1204" spans="2:6" x14ac:dyDescent="0.2">
      <c r="B1204" s="3">
        <v>146.75</v>
      </c>
      <c r="C1204" s="3"/>
      <c r="D1204" s="3"/>
      <c r="E1204" s="3"/>
      <c r="F1204" s="3">
        <v>165.03450000000001</v>
      </c>
    </row>
    <row r="1205" spans="2:6" x14ac:dyDescent="0.2">
      <c r="B1205" s="3">
        <v>156</v>
      </c>
      <c r="C1205" s="3"/>
      <c r="D1205" s="3"/>
      <c r="E1205" s="3"/>
      <c r="F1205" s="3">
        <v>153.02940000000001</v>
      </c>
    </row>
    <row r="1206" spans="2:6" x14ac:dyDescent="0.2">
      <c r="B1206" s="3">
        <v>149.41669999999999</v>
      </c>
      <c r="C1206" s="3"/>
      <c r="D1206" s="3"/>
      <c r="E1206" s="3"/>
      <c r="F1206" s="3">
        <v>144.3571</v>
      </c>
    </row>
    <row r="1207" spans="2:6" x14ac:dyDescent="0.2">
      <c r="B1207" s="3">
        <v>152.07689999999999</v>
      </c>
      <c r="C1207" s="3"/>
      <c r="D1207" s="3"/>
      <c r="E1207" s="3"/>
      <c r="F1207" s="3">
        <v>170.1875</v>
      </c>
    </row>
    <row r="1208" spans="2:6" x14ac:dyDescent="0.2">
      <c r="B1208" s="3">
        <v>146.5</v>
      </c>
      <c r="C1208" s="3"/>
      <c r="D1208" s="3"/>
      <c r="E1208" s="3"/>
      <c r="F1208" s="3">
        <v>148.04169999999999</v>
      </c>
    </row>
    <row r="1209" spans="2:6" x14ac:dyDescent="0.2">
      <c r="B1209" s="3">
        <v>157.69999999999999</v>
      </c>
      <c r="C1209" s="3"/>
      <c r="D1209" s="3"/>
      <c r="E1209" s="3"/>
      <c r="F1209" s="3">
        <v>144.58330000000001</v>
      </c>
    </row>
    <row r="1210" spans="2:6" x14ac:dyDescent="0.2">
      <c r="B1210" s="3">
        <v>142</v>
      </c>
      <c r="C1210" s="3"/>
      <c r="D1210" s="3"/>
      <c r="E1210" s="3"/>
      <c r="F1210" s="3">
        <v>149.36000000000001</v>
      </c>
    </row>
    <row r="1211" spans="2:6" x14ac:dyDescent="0.2">
      <c r="B1211" s="3">
        <v>139.66669999999999</v>
      </c>
      <c r="C1211" s="3"/>
      <c r="D1211" s="3"/>
      <c r="E1211" s="3"/>
      <c r="F1211" s="3">
        <v>164.32</v>
      </c>
    </row>
    <row r="1212" spans="2:6" x14ac:dyDescent="0.2">
      <c r="B1212" s="3">
        <v>156.73079999999999</v>
      </c>
      <c r="C1212" s="3"/>
      <c r="D1212" s="3"/>
      <c r="E1212" s="3"/>
      <c r="F1212" s="3">
        <v>161</v>
      </c>
    </row>
    <row r="1213" spans="2:6" x14ac:dyDescent="0.2">
      <c r="B1213" s="3">
        <v>143.5</v>
      </c>
      <c r="C1213" s="3"/>
      <c r="D1213" s="3"/>
      <c r="E1213" s="3"/>
      <c r="F1213" s="3">
        <v>129.30000000000001</v>
      </c>
    </row>
    <row r="1214" spans="2:6" x14ac:dyDescent="0.2">
      <c r="B1214" s="3">
        <v>136.4667</v>
      </c>
      <c r="C1214" s="3"/>
      <c r="D1214" s="3"/>
      <c r="E1214" s="3"/>
      <c r="F1214" s="3">
        <v>151.7895</v>
      </c>
    </row>
    <row r="1215" spans="2:6" x14ac:dyDescent="0.2">
      <c r="B1215" s="3">
        <v>144.30770000000001</v>
      </c>
      <c r="C1215" s="3"/>
      <c r="D1215" s="3"/>
      <c r="E1215" s="3"/>
      <c r="F1215" s="3">
        <v>158.05709999999999</v>
      </c>
    </row>
    <row r="1216" spans="2:6" x14ac:dyDescent="0.2">
      <c r="B1216" s="3">
        <v>141</v>
      </c>
      <c r="C1216" s="3"/>
      <c r="D1216" s="3"/>
      <c r="E1216" s="3"/>
      <c r="F1216" s="3">
        <v>158</v>
      </c>
    </row>
    <row r="1217" spans="2:6" x14ac:dyDescent="0.2">
      <c r="B1217" s="3">
        <v>130.66669999999999</v>
      </c>
      <c r="C1217" s="3"/>
      <c r="D1217" s="3"/>
      <c r="E1217" s="3"/>
      <c r="F1217" s="3">
        <v>148.83330000000001</v>
      </c>
    </row>
    <row r="1218" spans="2:6" x14ac:dyDescent="0.2">
      <c r="B1218" s="3">
        <v>142.75</v>
      </c>
      <c r="C1218" s="3"/>
      <c r="D1218" s="3"/>
      <c r="E1218" s="3"/>
      <c r="F1218" s="3">
        <v>137.5</v>
      </c>
    </row>
    <row r="1219" spans="2:6" x14ac:dyDescent="0.2">
      <c r="B1219" s="3">
        <v>152.2381</v>
      </c>
      <c r="C1219" s="3"/>
      <c r="D1219" s="3"/>
      <c r="E1219" s="3"/>
      <c r="F1219" s="3">
        <v>147.66669999999999</v>
      </c>
    </row>
    <row r="1220" spans="2:6" x14ac:dyDescent="0.2">
      <c r="B1220" s="3">
        <v>128.4</v>
      </c>
      <c r="C1220" s="3"/>
      <c r="D1220" s="3"/>
      <c r="E1220" s="3"/>
      <c r="F1220" s="3">
        <v>136.83330000000001</v>
      </c>
    </row>
    <row r="1221" spans="2:6" x14ac:dyDescent="0.2">
      <c r="B1221" s="3">
        <v>156.1</v>
      </c>
      <c r="C1221" s="3"/>
      <c r="D1221" s="3"/>
      <c r="E1221" s="3"/>
      <c r="F1221" s="3">
        <v>134.63159999999999</v>
      </c>
    </row>
    <row r="1222" spans="2:6" x14ac:dyDescent="0.2">
      <c r="B1222" s="3">
        <v>136.5</v>
      </c>
      <c r="C1222" s="3"/>
      <c r="D1222" s="3"/>
      <c r="E1222" s="3"/>
      <c r="F1222" s="3">
        <v>162.80000000000001</v>
      </c>
    </row>
    <row r="1223" spans="2:6" x14ac:dyDescent="0.2">
      <c r="B1223" s="3">
        <v>158.32</v>
      </c>
      <c r="C1223" s="3"/>
      <c r="D1223" s="3"/>
      <c r="E1223" s="3"/>
      <c r="F1223" s="3">
        <v>139.36359999999999</v>
      </c>
    </row>
    <row r="1224" spans="2:6" x14ac:dyDescent="0.2">
      <c r="B1224" s="3">
        <v>138.08330000000001</v>
      </c>
      <c r="C1224" s="3"/>
      <c r="D1224" s="3"/>
      <c r="E1224" s="3"/>
      <c r="F1224" s="3">
        <v>129</v>
      </c>
    </row>
    <row r="1225" spans="2:6" x14ac:dyDescent="0.2">
      <c r="B1225" s="3">
        <v>139.875</v>
      </c>
      <c r="C1225" s="3"/>
      <c r="D1225" s="3"/>
      <c r="E1225" s="3"/>
      <c r="F1225" s="3">
        <v>153.37039999999999</v>
      </c>
    </row>
    <row r="1226" spans="2:6" x14ac:dyDescent="0.2">
      <c r="B1226" s="3">
        <v>142.15790000000001</v>
      </c>
      <c r="C1226" s="3"/>
      <c r="D1226" s="3"/>
      <c r="E1226" s="3"/>
      <c r="F1226" s="3">
        <v>128.0909</v>
      </c>
    </row>
    <row r="1227" spans="2:6" x14ac:dyDescent="0.2">
      <c r="B1227" s="3">
        <v>147</v>
      </c>
      <c r="C1227" s="3"/>
      <c r="D1227" s="3"/>
      <c r="E1227" s="3"/>
      <c r="F1227" s="3">
        <v>132.16669999999999</v>
      </c>
    </row>
    <row r="1228" spans="2:6" x14ac:dyDescent="0.2">
      <c r="B1228" s="3">
        <v>140.05879999999999</v>
      </c>
      <c r="C1228" s="3"/>
      <c r="D1228" s="3"/>
      <c r="E1228" s="3"/>
      <c r="F1228" s="3">
        <v>141.84209999999999</v>
      </c>
    </row>
    <row r="1229" spans="2:6" x14ac:dyDescent="0.2">
      <c r="B1229" s="3">
        <v>154.41669999999999</v>
      </c>
      <c r="C1229" s="3"/>
      <c r="D1229" s="3"/>
      <c r="E1229" s="3"/>
      <c r="F1229" s="3">
        <v>159.88</v>
      </c>
    </row>
    <row r="1230" spans="2:6" x14ac:dyDescent="0.2">
      <c r="B1230" s="3">
        <v>157.2414</v>
      </c>
      <c r="C1230" s="3"/>
      <c r="D1230" s="3"/>
      <c r="E1230" s="3"/>
      <c r="F1230" s="3">
        <v>150.4</v>
      </c>
    </row>
    <row r="1231" spans="2:6" x14ac:dyDescent="0.2">
      <c r="B1231" s="3">
        <v>145.30770000000001</v>
      </c>
      <c r="C1231" s="3"/>
      <c r="D1231" s="3"/>
      <c r="E1231" s="3"/>
      <c r="F1231" s="3">
        <v>135.5</v>
      </c>
    </row>
    <row r="1232" spans="2:6" x14ac:dyDescent="0.2">
      <c r="B1232" s="3">
        <v>152.33330000000001</v>
      </c>
      <c r="C1232" s="3"/>
      <c r="D1232" s="3"/>
      <c r="E1232" s="3"/>
      <c r="F1232" s="3">
        <v>147</v>
      </c>
    </row>
    <row r="1233" spans="2:6" x14ac:dyDescent="0.2">
      <c r="B1233" s="3">
        <v>153.66669999999999</v>
      </c>
      <c r="C1233" s="3"/>
      <c r="D1233" s="3"/>
      <c r="E1233" s="3"/>
      <c r="F1233" s="3">
        <v>148</v>
      </c>
    </row>
    <row r="1234" spans="2:6" x14ac:dyDescent="0.2">
      <c r="B1234" s="3">
        <v>143.11109999999999</v>
      </c>
      <c r="C1234" s="3"/>
      <c r="D1234" s="3"/>
      <c r="E1234" s="3"/>
      <c r="F1234" s="3">
        <v>134.4118</v>
      </c>
    </row>
    <row r="1235" spans="2:6" x14ac:dyDescent="0.2">
      <c r="B1235" s="3">
        <v>165.16669999999999</v>
      </c>
      <c r="C1235" s="3"/>
      <c r="D1235" s="3"/>
      <c r="E1235" s="3"/>
      <c r="F1235" s="3">
        <v>154.9744</v>
      </c>
    </row>
    <row r="1236" spans="2:6" x14ac:dyDescent="0.2">
      <c r="B1236" s="3">
        <v>144.25</v>
      </c>
      <c r="C1236" s="3"/>
      <c r="D1236" s="3"/>
      <c r="E1236" s="3"/>
      <c r="F1236" s="3">
        <v>150.8125</v>
      </c>
    </row>
    <row r="1237" spans="2:6" x14ac:dyDescent="0.2">
      <c r="B1237" s="3">
        <v>139.66669999999999</v>
      </c>
      <c r="C1237" s="3"/>
      <c r="D1237" s="3"/>
      <c r="E1237" s="3"/>
      <c r="F1237" s="3">
        <v>153.27780000000001</v>
      </c>
    </row>
    <row r="1238" spans="2:6" x14ac:dyDescent="0.2">
      <c r="B1238" s="3">
        <v>147</v>
      </c>
      <c r="C1238" s="3"/>
      <c r="D1238" s="3"/>
      <c r="E1238" s="3"/>
      <c r="F1238" s="3">
        <v>148.42310000000001</v>
      </c>
    </row>
    <row r="1239" spans="2:6" x14ac:dyDescent="0.2">
      <c r="B1239" s="3">
        <v>143.75</v>
      </c>
      <c r="C1239" s="3"/>
      <c r="D1239" s="3"/>
      <c r="E1239" s="3"/>
      <c r="F1239" s="3">
        <v>130.58330000000001</v>
      </c>
    </row>
    <row r="1240" spans="2:6" x14ac:dyDescent="0.2">
      <c r="B1240" s="3">
        <v>122.66670000000001</v>
      </c>
      <c r="C1240" s="3"/>
      <c r="D1240" s="3"/>
      <c r="E1240" s="3"/>
      <c r="F1240" s="3">
        <v>171.21430000000001</v>
      </c>
    </row>
    <row r="1241" spans="2:6" x14ac:dyDescent="0.2">
      <c r="B1241" s="3">
        <v>152.33330000000001</v>
      </c>
      <c r="C1241" s="3"/>
      <c r="D1241" s="3"/>
      <c r="E1241" s="3"/>
      <c r="F1241" s="3">
        <v>177.5</v>
      </c>
    </row>
    <row r="1242" spans="2:6" x14ac:dyDescent="0.2">
      <c r="B1242" s="3">
        <v>154.375</v>
      </c>
      <c r="C1242" s="3"/>
      <c r="D1242" s="3"/>
      <c r="E1242" s="3"/>
      <c r="F1242" s="3">
        <v>160.11429999999999</v>
      </c>
    </row>
    <row r="1243" spans="2:6" x14ac:dyDescent="0.2">
      <c r="B1243" s="3">
        <v>134.5</v>
      </c>
      <c r="C1243" s="3"/>
      <c r="D1243" s="3"/>
      <c r="E1243" s="3"/>
      <c r="F1243" s="3">
        <v>133.8125</v>
      </c>
    </row>
    <row r="1244" spans="2:6" x14ac:dyDescent="0.2">
      <c r="B1244" s="3">
        <v>143.52170000000001</v>
      </c>
      <c r="C1244" s="3"/>
      <c r="D1244" s="3"/>
      <c r="E1244" s="3"/>
      <c r="F1244" s="3">
        <v>149.23330000000001</v>
      </c>
    </row>
    <row r="1245" spans="2:6" x14ac:dyDescent="0.2">
      <c r="B1245" s="3">
        <v>143.66669999999999</v>
      </c>
      <c r="C1245" s="3"/>
      <c r="D1245" s="3"/>
      <c r="E1245" s="3"/>
      <c r="F1245" s="3">
        <v>156.25</v>
      </c>
    </row>
    <row r="1246" spans="2:6" x14ac:dyDescent="0.2">
      <c r="B1246" s="3">
        <v>157.80000000000001</v>
      </c>
      <c r="C1246" s="3"/>
      <c r="D1246" s="3"/>
      <c r="E1246" s="3"/>
      <c r="F1246" s="3">
        <v>154.18180000000001</v>
      </c>
    </row>
    <row r="1247" spans="2:6" x14ac:dyDescent="0.2">
      <c r="B1247" s="3">
        <v>154.5</v>
      </c>
      <c r="C1247" s="3"/>
      <c r="D1247" s="3"/>
      <c r="E1247" s="3"/>
      <c r="F1247" s="3">
        <v>152.35</v>
      </c>
    </row>
    <row r="1248" spans="2:6" x14ac:dyDescent="0.2">
      <c r="B1248" s="3">
        <v>162.13329999999999</v>
      </c>
      <c r="C1248" s="3"/>
      <c r="D1248" s="3"/>
      <c r="E1248" s="3"/>
      <c r="F1248" s="3">
        <v>188.16669999999999</v>
      </c>
    </row>
    <row r="1249" spans="2:6" x14ac:dyDescent="0.2">
      <c r="B1249" s="3">
        <v>145.38460000000001</v>
      </c>
      <c r="C1249" s="3"/>
      <c r="D1249" s="3"/>
      <c r="E1249" s="3"/>
      <c r="F1249" s="3">
        <v>140.5</v>
      </c>
    </row>
    <row r="1250" spans="2:6" x14ac:dyDescent="0.2">
      <c r="B1250" s="3">
        <v>163.77420000000001</v>
      </c>
      <c r="C1250" s="3"/>
      <c r="D1250" s="3"/>
      <c r="E1250" s="3"/>
      <c r="F1250" s="3">
        <v>167.381</v>
      </c>
    </row>
    <row r="1251" spans="2:6" x14ac:dyDescent="0.2">
      <c r="B1251" s="3">
        <v>159.5882</v>
      </c>
      <c r="C1251" s="3"/>
      <c r="D1251" s="3"/>
      <c r="E1251" s="3"/>
      <c r="F1251" s="3">
        <v>128.9</v>
      </c>
    </row>
    <row r="1252" spans="2:6" x14ac:dyDescent="0.2">
      <c r="B1252" s="3">
        <v>145.77269999999999</v>
      </c>
      <c r="C1252" s="3"/>
      <c r="D1252" s="3"/>
      <c r="E1252" s="3"/>
      <c r="F1252" s="3">
        <v>133</v>
      </c>
    </row>
    <row r="1253" spans="2:6" x14ac:dyDescent="0.2">
      <c r="B1253" s="3">
        <v>147.07140000000001</v>
      </c>
      <c r="C1253" s="3"/>
      <c r="D1253" s="3"/>
      <c r="E1253" s="3"/>
      <c r="F1253" s="3">
        <v>146.68</v>
      </c>
    </row>
    <row r="1254" spans="2:6" x14ac:dyDescent="0.2">
      <c r="B1254" s="3">
        <v>149.5</v>
      </c>
      <c r="C1254" s="3"/>
      <c r="D1254" s="3"/>
      <c r="E1254" s="3"/>
      <c r="F1254" s="3">
        <v>168.66669999999999</v>
      </c>
    </row>
    <row r="1255" spans="2:6" x14ac:dyDescent="0.2">
      <c r="B1255" s="3">
        <v>154.7407</v>
      </c>
      <c r="C1255" s="3"/>
      <c r="D1255" s="3"/>
      <c r="E1255" s="3"/>
      <c r="F1255" s="3">
        <v>134.4444</v>
      </c>
    </row>
    <row r="1256" spans="2:6" x14ac:dyDescent="0.2">
      <c r="B1256" s="3">
        <v>134</v>
      </c>
      <c r="C1256" s="3"/>
      <c r="D1256" s="3"/>
      <c r="E1256" s="3"/>
      <c r="F1256" s="3">
        <v>133.9</v>
      </c>
    </row>
    <row r="1257" spans="2:6" x14ac:dyDescent="0.2">
      <c r="B1257" s="3">
        <v>178.0625</v>
      </c>
      <c r="C1257" s="3"/>
      <c r="D1257" s="3"/>
      <c r="E1257" s="3"/>
      <c r="F1257" s="3">
        <v>128</v>
      </c>
    </row>
    <row r="1258" spans="2:6" x14ac:dyDescent="0.2">
      <c r="B1258" s="3">
        <v>136</v>
      </c>
      <c r="C1258" s="3"/>
      <c r="D1258" s="3"/>
      <c r="E1258" s="3"/>
      <c r="F1258" s="3">
        <v>170.93940000000001</v>
      </c>
    </row>
    <row r="1259" spans="2:6" x14ac:dyDescent="0.2">
      <c r="B1259" s="3">
        <v>144.30430000000001</v>
      </c>
      <c r="C1259" s="3"/>
      <c r="D1259" s="3"/>
      <c r="E1259" s="3"/>
      <c r="F1259" s="3">
        <v>158.41380000000001</v>
      </c>
    </row>
    <row r="1260" spans="2:6" x14ac:dyDescent="0.2">
      <c r="B1260" s="3">
        <v>144.66669999999999</v>
      </c>
      <c r="C1260" s="3"/>
      <c r="D1260" s="3"/>
      <c r="E1260" s="3"/>
      <c r="F1260" s="3">
        <v>124.7</v>
      </c>
    </row>
    <row r="1261" spans="2:6" x14ac:dyDescent="0.2">
      <c r="B1261" s="3">
        <v>178.6842</v>
      </c>
      <c r="C1261" s="3"/>
      <c r="D1261" s="3"/>
      <c r="E1261" s="3"/>
      <c r="F1261" s="3">
        <v>129.5</v>
      </c>
    </row>
    <row r="1262" spans="2:6" x14ac:dyDescent="0.2">
      <c r="B1262" s="3">
        <v>135.75</v>
      </c>
      <c r="C1262" s="3"/>
      <c r="D1262" s="3"/>
      <c r="E1262" s="3"/>
      <c r="F1262" s="3">
        <v>129.83330000000001</v>
      </c>
    </row>
    <row r="1263" spans="2:6" x14ac:dyDescent="0.2">
      <c r="B1263" s="3">
        <v>134.5333</v>
      </c>
      <c r="C1263" s="3"/>
      <c r="D1263" s="3"/>
      <c r="E1263" s="3"/>
      <c r="F1263" s="3">
        <v>134.5556</v>
      </c>
    </row>
    <row r="1264" spans="2:6" x14ac:dyDescent="0.2">
      <c r="B1264" s="3">
        <v>159.65379999999999</v>
      </c>
      <c r="C1264" s="3"/>
      <c r="D1264" s="3"/>
      <c r="E1264" s="3"/>
      <c r="F1264" s="3">
        <v>141</v>
      </c>
    </row>
    <row r="1265" spans="2:6" x14ac:dyDescent="0.2">
      <c r="B1265" s="3">
        <v>130.75</v>
      </c>
      <c r="C1265" s="3"/>
      <c r="D1265" s="3"/>
      <c r="E1265" s="3"/>
      <c r="F1265" s="3">
        <v>158.70830000000001</v>
      </c>
    </row>
    <row r="1266" spans="2:6" x14ac:dyDescent="0.2">
      <c r="B1266" s="3">
        <v>151.25</v>
      </c>
      <c r="C1266" s="3"/>
      <c r="D1266" s="3"/>
      <c r="E1266" s="3"/>
      <c r="F1266" s="3">
        <v>152.25</v>
      </c>
    </row>
    <row r="1267" spans="2:6" x14ac:dyDescent="0.2">
      <c r="B1267" s="3">
        <v>153.81819999999999</v>
      </c>
      <c r="C1267" s="3"/>
      <c r="D1267" s="3"/>
      <c r="E1267" s="3"/>
      <c r="F1267" s="3">
        <v>152.15</v>
      </c>
    </row>
    <row r="1268" spans="2:6" x14ac:dyDescent="0.2">
      <c r="B1268" s="3">
        <v>143.57140000000001</v>
      </c>
      <c r="C1268" s="3"/>
      <c r="D1268" s="3"/>
      <c r="E1268" s="3"/>
      <c r="F1268" s="3">
        <v>164.36840000000001</v>
      </c>
    </row>
    <row r="1269" spans="2:6" x14ac:dyDescent="0.2">
      <c r="B1269" s="3">
        <v>136.42859999999999</v>
      </c>
      <c r="C1269" s="3"/>
      <c r="D1269" s="3"/>
      <c r="E1269" s="3"/>
      <c r="F1269" s="3">
        <v>159</v>
      </c>
    </row>
    <row r="1270" spans="2:6" x14ac:dyDescent="0.2">
      <c r="B1270" s="3">
        <v>149.71430000000001</v>
      </c>
      <c r="C1270" s="3"/>
      <c r="D1270" s="3"/>
      <c r="E1270" s="3"/>
      <c r="F1270" s="3">
        <v>137.73330000000001</v>
      </c>
    </row>
    <row r="1271" spans="2:6" x14ac:dyDescent="0.2">
      <c r="B1271" s="3">
        <v>150.12</v>
      </c>
      <c r="C1271" s="3"/>
      <c r="D1271" s="3"/>
      <c r="E1271" s="3"/>
      <c r="F1271" s="3">
        <v>156</v>
      </c>
    </row>
    <row r="1272" spans="2:6" x14ac:dyDescent="0.2">
      <c r="B1272" s="3">
        <v>144.8125</v>
      </c>
      <c r="C1272" s="3"/>
      <c r="D1272" s="3"/>
      <c r="E1272" s="3"/>
      <c r="F1272" s="3">
        <v>124.33329999999999</v>
      </c>
    </row>
    <row r="1273" spans="2:6" x14ac:dyDescent="0.2">
      <c r="B1273" s="3">
        <v>157.375</v>
      </c>
      <c r="C1273" s="3"/>
      <c r="D1273" s="3"/>
      <c r="E1273" s="3"/>
      <c r="F1273" s="3">
        <v>138.375</v>
      </c>
    </row>
    <row r="1274" spans="2:6" x14ac:dyDescent="0.2">
      <c r="B1274" s="3">
        <v>154.16669999999999</v>
      </c>
      <c r="C1274" s="3"/>
      <c r="D1274" s="3"/>
      <c r="E1274" s="3"/>
      <c r="F1274" s="3">
        <v>137.41669999999999</v>
      </c>
    </row>
    <row r="1275" spans="2:6" x14ac:dyDescent="0.2">
      <c r="B1275" s="3">
        <v>150.16669999999999</v>
      </c>
      <c r="C1275" s="3"/>
      <c r="D1275" s="3"/>
      <c r="E1275" s="3"/>
      <c r="F1275" s="3">
        <v>167.12</v>
      </c>
    </row>
    <row r="1276" spans="2:6" x14ac:dyDescent="0.2">
      <c r="B1276" s="3">
        <v>136.5</v>
      </c>
      <c r="C1276" s="3"/>
      <c r="D1276" s="3"/>
      <c r="E1276" s="3"/>
      <c r="F1276" s="3">
        <v>128.63640000000001</v>
      </c>
    </row>
    <row r="1277" spans="2:6" x14ac:dyDescent="0.2">
      <c r="B1277" s="3">
        <v>135.66669999999999</v>
      </c>
      <c r="C1277" s="3"/>
      <c r="D1277" s="3"/>
      <c r="E1277" s="3"/>
      <c r="F1277" s="3">
        <v>183.3947</v>
      </c>
    </row>
    <row r="1278" spans="2:6" x14ac:dyDescent="0.2">
      <c r="B1278" s="3">
        <v>150.66669999999999</v>
      </c>
      <c r="C1278" s="3"/>
      <c r="D1278" s="3"/>
      <c r="E1278" s="3"/>
      <c r="F1278" s="3">
        <v>159.22219999999999</v>
      </c>
    </row>
    <row r="1279" spans="2:6" x14ac:dyDescent="0.2">
      <c r="B1279" s="3">
        <v>145.90479999999999</v>
      </c>
      <c r="C1279" s="3"/>
      <c r="D1279" s="3"/>
      <c r="E1279" s="3"/>
      <c r="F1279" s="3">
        <v>136.35290000000001</v>
      </c>
    </row>
    <row r="1280" spans="2:6" x14ac:dyDescent="0.2">
      <c r="B1280" s="3">
        <v>140.61539999999999</v>
      </c>
      <c r="C1280" s="3"/>
      <c r="D1280" s="3"/>
      <c r="E1280" s="3"/>
      <c r="F1280" s="3">
        <v>134.375</v>
      </c>
    </row>
    <row r="1281" spans="2:6" x14ac:dyDescent="0.2">
      <c r="B1281" s="3">
        <v>143.5</v>
      </c>
      <c r="C1281" s="3"/>
      <c r="D1281" s="3"/>
      <c r="E1281" s="3"/>
      <c r="F1281" s="3">
        <v>133.375</v>
      </c>
    </row>
    <row r="1282" spans="2:6" x14ac:dyDescent="0.2">
      <c r="B1282" s="3">
        <v>127</v>
      </c>
      <c r="C1282" s="3"/>
      <c r="D1282" s="3"/>
      <c r="E1282" s="3"/>
      <c r="F1282" s="3">
        <v>126.2</v>
      </c>
    </row>
    <row r="1283" spans="2:6" x14ac:dyDescent="0.2">
      <c r="B1283" s="3">
        <v>137</v>
      </c>
      <c r="C1283" s="3"/>
      <c r="D1283" s="3"/>
      <c r="E1283" s="3"/>
      <c r="F1283" s="3">
        <v>141.47370000000001</v>
      </c>
    </row>
    <row r="1284" spans="2:6" x14ac:dyDescent="0.2">
      <c r="B1284" s="3">
        <v>137.125</v>
      </c>
      <c r="C1284" s="3"/>
      <c r="D1284" s="3"/>
      <c r="E1284" s="3"/>
      <c r="F1284" s="3">
        <v>131.16669999999999</v>
      </c>
    </row>
    <row r="1285" spans="2:6" x14ac:dyDescent="0.2">
      <c r="B1285" s="3">
        <v>136.30000000000001</v>
      </c>
      <c r="C1285" s="3"/>
      <c r="D1285" s="3"/>
      <c r="E1285" s="3"/>
      <c r="F1285" s="3">
        <v>156.1</v>
      </c>
    </row>
    <row r="1286" spans="2:6" x14ac:dyDescent="0.2">
      <c r="B1286" s="3">
        <v>151</v>
      </c>
      <c r="C1286" s="3"/>
      <c r="D1286" s="3"/>
      <c r="E1286" s="3"/>
      <c r="F1286" s="3">
        <v>142.66669999999999</v>
      </c>
    </row>
    <row r="1287" spans="2:6" x14ac:dyDescent="0.2">
      <c r="B1287" s="3">
        <v>150.81819999999999</v>
      </c>
      <c r="C1287" s="3"/>
      <c r="D1287" s="3"/>
      <c r="E1287" s="3"/>
      <c r="F1287" s="3">
        <v>137.875</v>
      </c>
    </row>
    <row r="1288" spans="2:6" x14ac:dyDescent="0.2">
      <c r="B1288" s="3">
        <v>150.4</v>
      </c>
      <c r="C1288" s="3"/>
      <c r="D1288" s="3"/>
      <c r="E1288" s="3"/>
      <c r="F1288" s="3">
        <v>189.4444</v>
      </c>
    </row>
    <row r="1289" spans="2:6" x14ac:dyDescent="0.2">
      <c r="B1289" s="3">
        <v>137.16669999999999</v>
      </c>
      <c r="C1289" s="3"/>
      <c r="D1289" s="3"/>
      <c r="E1289" s="3"/>
      <c r="F1289" s="3">
        <v>182.08330000000001</v>
      </c>
    </row>
    <row r="1290" spans="2:6" x14ac:dyDescent="0.2">
      <c r="B1290" s="3">
        <v>142</v>
      </c>
      <c r="C1290" s="3"/>
      <c r="D1290" s="3"/>
      <c r="E1290" s="3"/>
      <c r="F1290" s="3">
        <v>138.33330000000001</v>
      </c>
    </row>
    <row r="1291" spans="2:6" x14ac:dyDescent="0.2">
      <c r="B1291" s="3">
        <v>136.5</v>
      </c>
      <c r="C1291" s="3"/>
      <c r="D1291" s="3"/>
      <c r="E1291" s="3"/>
      <c r="F1291" s="3">
        <v>169.94120000000001</v>
      </c>
    </row>
    <row r="1292" spans="2:6" x14ac:dyDescent="0.2">
      <c r="B1292" s="3">
        <v>149</v>
      </c>
      <c r="C1292" s="3"/>
      <c r="D1292" s="3"/>
      <c r="E1292" s="3"/>
      <c r="F1292" s="3">
        <v>132.61539999999999</v>
      </c>
    </row>
    <row r="1293" spans="2:6" x14ac:dyDescent="0.2">
      <c r="B1293" s="3">
        <v>145.4</v>
      </c>
      <c r="C1293" s="3"/>
      <c r="D1293" s="3"/>
      <c r="E1293" s="3"/>
      <c r="F1293" s="3">
        <v>146.0385</v>
      </c>
    </row>
    <row r="1294" spans="2:6" x14ac:dyDescent="0.2">
      <c r="B1294" s="3">
        <v>171.47219999999999</v>
      </c>
      <c r="C1294" s="3"/>
      <c r="D1294" s="3"/>
      <c r="E1294" s="3"/>
      <c r="F1294" s="3">
        <v>148.42310000000001</v>
      </c>
    </row>
    <row r="1295" spans="2:6" x14ac:dyDescent="0.2">
      <c r="B1295" s="3">
        <v>157.66669999999999</v>
      </c>
      <c r="C1295" s="3"/>
      <c r="D1295" s="3"/>
      <c r="E1295" s="3"/>
      <c r="F1295" s="3">
        <v>139.52940000000001</v>
      </c>
    </row>
    <row r="1296" spans="2:6" x14ac:dyDescent="0.2">
      <c r="B1296" s="3">
        <v>158.66669999999999</v>
      </c>
      <c r="C1296" s="3"/>
      <c r="D1296" s="3"/>
      <c r="E1296" s="3"/>
      <c r="F1296" s="3">
        <v>134.33330000000001</v>
      </c>
    </row>
    <row r="1297" spans="2:6" x14ac:dyDescent="0.2">
      <c r="B1297" s="3">
        <v>137.5909</v>
      </c>
      <c r="C1297" s="3"/>
      <c r="D1297" s="3"/>
      <c r="E1297" s="3"/>
      <c r="F1297" s="3">
        <v>147.16669999999999</v>
      </c>
    </row>
    <row r="1298" spans="2:6" x14ac:dyDescent="0.2">
      <c r="B1298" s="3">
        <v>138.2353</v>
      </c>
      <c r="C1298" s="3"/>
      <c r="D1298" s="3"/>
      <c r="E1298" s="3"/>
      <c r="F1298" s="3">
        <v>131.9375</v>
      </c>
    </row>
    <row r="1299" spans="2:6" x14ac:dyDescent="0.2">
      <c r="B1299" s="3">
        <v>162.3571</v>
      </c>
      <c r="C1299" s="3"/>
      <c r="D1299" s="3"/>
      <c r="E1299" s="3"/>
      <c r="F1299" s="3">
        <v>138.4444</v>
      </c>
    </row>
    <row r="1300" spans="2:6" x14ac:dyDescent="0.2">
      <c r="B1300" s="3">
        <v>139.57140000000001</v>
      </c>
      <c r="C1300" s="3"/>
      <c r="D1300" s="3"/>
      <c r="E1300" s="3"/>
      <c r="F1300" s="3">
        <v>125.1429</v>
      </c>
    </row>
    <row r="1301" spans="2:6" x14ac:dyDescent="0.2">
      <c r="B1301" s="3">
        <v>141.33330000000001</v>
      </c>
      <c r="C1301" s="3"/>
      <c r="D1301" s="3"/>
      <c r="E1301" s="3"/>
      <c r="F1301" s="3">
        <v>138.26669999999999</v>
      </c>
    </row>
    <row r="1302" spans="2:6" x14ac:dyDescent="0.2">
      <c r="B1302" s="3">
        <v>128.57140000000001</v>
      </c>
      <c r="C1302" s="3"/>
      <c r="D1302" s="3"/>
      <c r="E1302" s="3"/>
      <c r="F1302" s="3">
        <v>137.07140000000001</v>
      </c>
    </row>
    <row r="1303" spans="2:6" x14ac:dyDescent="0.2">
      <c r="B1303" s="3">
        <v>176.13640000000001</v>
      </c>
      <c r="C1303" s="3"/>
      <c r="D1303" s="3"/>
      <c r="E1303" s="3"/>
      <c r="F1303" s="3">
        <v>139</v>
      </c>
    </row>
    <row r="1304" spans="2:6" x14ac:dyDescent="0.2">
      <c r="B1304" s="3">
        <v>147.2353</v>
      </c>
      <c r="C1304" s="3"/>
      <c r="D1304" s="3"/>
      <c r="E1304" s="3"/>
      <c r="F1304" s="3">
        <v>138.25</v>
      </c>
    </row>
    <row r="1305" spans="2:6" x14ac:dyDescent="0.2">
      <c r="B1305" s="3">
        <v>147.28569999999999</v>
      </c>
      <c r="C1305" s="3"/>
      <c r="D1305" s="3"/>
      <c r="E1305" s="3"/>
      <c r="F1305" s="3">
        <v>138.1875</v>
      </c>
    </row>
    <row r="1306" spans="2:6" x14ac:dyDescent="0.2">
      <c r="B1306" s="3">
        <v>132.80000000000001</v>
      </c>
      <c r="C1306" s="3"/>
      <c r="D1306" s="3"/>
      <c r="E1306" s="3"/>
      <c r="F1306" s="3">
        <v>157.1875</v>
      </c>
    </row>
    <row r="1307" spans="2:6" x14ac:dyDescent="0.2">
      <c r="B1307" s="3">
        <v>132.42859999999999</v>
      </c>
      <c r="C1307" s="3"/>
      <c r="D1307" s="3"/>
      <c r="E1307" s="3"/>
      <c r="F1307" s="3">
        <v>134.5</v>
      </c>
    </row>
    <row r="1308" spans="2:6" x14ac:dyDescent="0.2">
      <c r="B1308" s="3">
        <v>139.30770000000001</v>
      </c>
      <c r="C1308" s="3"/>
      <c r="D1308" s="3"/>
      <c r="E1308" s="3"/>
      <c r="F1308" s="3">
        <v>139.625</v>
      </c>
    </row>
    <row r="1309" spans="2:6" x14ac:dyDescent="0.2">
      <c r="B1309" s="3">
        <v>151</v>
      </c>
      <c r="C1309" s="3"/>
      <c r="D1309" s="3"/>
      <c r="E1309" s="3"/>
      <c r="F1309" s="3">
        <v>148.34379999999999</v>
      </c>
    </row>
    <row r="1310" spans="2:6" x14ac:dyDescent="0.2">
      <c r="B1310" s="3">
        <v>144.78569999999999</v>
      </c>
      <c r="C1310" s="3"/>
      <c r="D1310" s="3"/>
      <c r="E1310" s="3"/>
      <c r="F1310" s="3">
        <v>141.22219999999999</v>
      </c>
    </row>
    <row r="1311" spans="2:6" x14ac:dyDescent="0.2">
      <c r="B1311" s="3">
        <v>142.1765</v>
      </c>
      <c r="C1311" s="3"/>
      <c r="D1311" s="3"/>
      <c r="E1311" s="3"/>
      <c r="F1311" s="3">
        <v>121.25</v>
      </c>
    </row>
    <row r="1312" spans="2:6" x14ac:dyDescent="0.2">
      <c r="B1312" s="3">
        <v>151.73330000000001</v>
      </c>
      <c r="C1312" s="3"/>
      <c r="D1312" s="3"/>
      <c r="E1312" s="3"/>
      <c r="F1312" s="3">
        <v>138.61539999999999</v>
      </c>
    </row>
    <row r="1313" spans="2:6" x14ac:dyDescent="0.2">
      <c r="B1313" s="3">
        <v>135.92859999999999</v>
      </c>
      <c r="C1313" s="3"/>
      <c r="D1313" s="3"/>
      <c r="E1313" s="3"/>
      <c r="F1313" s="3">
        <v>138.42859999999999</v>
      </c>
    </row>
    <row r="1314" spans="2:6" x14ac:dyDescent="0.2">
      <c r="B1314" s="3">
        <v>164.85290000000001</v>
      </c>
      <c r="C1314" s="3"/>
      <c r="D1314" s="3"/>
      <c r="E1314" s="3"/>
      <c r="F1314" s="3">
        <v>143.8571</v>
      </c>
    </row>
    <row r="1315" spans="2:6" x14ac:dyDescent="0.2">
      <c r="B1315" s="3">
        <v>141.83330000000001</v>
      </c>
      <c r="C1315" s="3"/>
      <c r="D1315" s="3"/>
      <c r="E1315" s="3"/>
      <c r="F1315" s="3">
        <v>200.0488</v>
      </c>
    </row>
    <row r="1316" spans="2:6" x14ac:dyDescent="0.2">
      <c r="B1316" s="3">
        <v>126</v>
      </c>
      <c r="C1316" s="3"/>
      <c r="D1316" s="3"/>
      <c r="E1316" s="3"/>
      <c r="F1316" s="3">
        <v>146.0556</v>
      </c>
    </row>
    <row r="1317" spans="2:6" x14ac:dyDescent="0.2">
      <c r="B1317" s="3">
        <v>142.22219999999999</v>
      </c>
      <c r="C1317" s="3"/>
      <c r="D1317" s="3"/>
      <c r="E1317" s="3"/>
      <c r="F1317" s="3">
        <v>134.1429</v>
      </c>
    </row>
    <row r="1318" spans="2:6" x14ac:dyDescent="0.2">
      <c r="B1318" s="3">
        <v>146.28569999999999</v>
      </c>
      <c r="C1318" s="3"/>
      <c r="D1318" s="3"/>
      <c r="E1318" s="3"/>
      <c r="F1318" s="3">
        <v>146</v>
      </c>
    </row>
    <row r="1319" spans="2:6" x14ac:dyDescent="0.2">
      <c r="B1319" s="3">
        <v>134.9</v>
      </c>
      <c r="C1319" s="3"/>
      <c r="D1319" s="3"/>
      <c r="E1319" s="3"/>
      <c r="F1319" s="3">
        <v>182.3</v>
      </c>
    </row>
    <row r="1320" spans="2:6" x14ac:dyDescent="0.2">
      <c r="B1320" s="3">
        <v>156.1</v>
      </c>
      <c r="C1320" s="3"/>
      <c r="D1320" s="3"/>
      <c r="E1320" s="3"/>
      <c r="F1320" s="3">
        <v>183.3571</v>
      </c>
    </row>
    <row r="1321" spans="2:6" x14ac:dyDescent="0.2">
      <c r="B1321" s="3">
        <v>139.33330000000001</v>
      </c>
      <c r="C1321" s="3"/>
      <c r="D1321" s="3"/>
      <c r="E1321" s="3"/>
      <c r="F1321" s="3">
        <v>141.625</v>
      </c>
    </row>
    <row r="1322" spans="2:6" x14ac:dyDescent="0.2">
      <c r="B1322" s="3">
        <v>132</v>
      </c>
      <c r="C1322" s="3"/>
      <c r="D1322" s="3"/>
      <c r="E1322" s="3"/>
      <c r="F1322" s="3">
        <v>133.6</v>
      </c>
    </row>
    <row r="1323" spans="2:6" x14ac:dyDescent="0.2">
      <c r="B1323" s="3">
        <v>146.07689999999999</v>
      </c>
      <c r="C1323" s="3"/>
      <c r="D1323" s="3"/>
      <c r="E1323" s="3"/>
      <c r="F1323" s="3">
        <v>178.34479999999999</v>
      </c>
    </row>
    <row r="1324" spans="2:6" x14ac:dyDescent="0.2">
      <c r="B1324" s="3">
        <v>149.875</v>
      </c>
      <c r="C1324" s="3"/>
      <c r="D1324" s="3"/>
      <c r="E1324" s="3"/>
      <c r="F1324" s="3">
        <v>174.22730000000001</v>
      </c>
    </row>
    <row r="1325" spans="2:6" x14ac:dyDescent="0.2">
      <c r="B1325" s="3">
        <v>148.25</v>
      </c>
      <c r="C1325" s="3"/>
      <c r="D1325" s="3"/>
      <c r="E1325" s="3"/>
      <c r="F1325" s="3">
        <v>139</v>
      </c>
    </row>
    <row r="1326" spans="2:6" x14ac:dyDescent="0.2">
      <c r="B1326" s="3">
        <v>147.66669999999999</v>
      </c>
      <c r="C1326" s="3"/>
      <c r="D1326" s="3"/>
      <c r="E1326" s="3"/>
      <c r="F1326" s="3">
        <v>168.4444</v>
      </c>
    </row>
    <row r="1327" spans="2:6" x14ac:dyDescent="0.2">
      <c r="B1327" s="3">
        <v>140.6</v>
      </c>
      <c r="C1327" s="3"/>
      <c r="D1327" s="3"/>
      <c r="E1327" s="3"/>
      <c r="F1327" s="3">
        <v>167.4</v>
      </c>
    </row>
    <row r="1328" spans="2:6" x14ac:dyDescent="0.2">
      <c r="B1328" s="3">
        <v>125.5</v>
      </c>
      <c r="C1328" s="3"/>
      <c r="D1328" s="3"/>
      <c r="E1328" s="3"/>
      <c r="F1328" s="3">
        <v>155.29169999999999</v>
      </c>
    </row>
    <row r="1329" spans="2:6" x14ac:dyDescent="0.2">
      <c r="B1329" s="3">
        <v>130.4</v>
      </c>
      <c r="C1329" s="3"/>
      <c r="D1329" s="3"/>
      <c r="E1329" s="3"/>
      <c r="F1329" s="3">
        <v>127.25</v>
      </c>
    </row>
    <row r="1330" spans="2:6" x14ac:dyDescent="0.2">
      <c r="B1330" s="3">
        <v>138.125</v>
      </c>
      <c r="C1330" s="3"/>
      <c r="D1330" s="3"/>
      <c r="E1330" s="3"/>
      <c r="F1330" s="3">
        <v>143.05879999999999</v>
      </c>
    </row>
    <row r="1331" spans="2:6" x14ac:dyDescent="0.2">
      <c r="B1331" s="3">
        <v>133</v>
      </c>
      <c r="C1331" s="3"/>
      <c r="D1331" s="3"/>
      <c r="E1331" s="3"/>
      <c r="F1331" s="3">
        <v>129.4</v>
      </c>
    </row>
    <row r="1332" spans="2:6" x14ac:dyDescent="0.2">
      <c r="B1332" s="3">
        <v>130</v>
      </c>
      <c r="C1332" s="3"/>
      <c r="D1332" s="3"/>
      <c r="E1332" s="3"/>
      <c r="F1332" s="3">
        <v>149.7586</v>
      </c>
    </row>
    <row r="1333" spans="2:6" x14ac:dyDescent="0.2">
      <c r="B1333" s="3">
        <v>140</v>
      </c>
      <c r="C1333" s="3"/>
      <c r="D1333" s="3"/>
      <c r="E1333" s="3"/>
      <c r="F1333" s="3">
        <v>135</v>
      </c>
    </row>
    <row r="1334" spans="2:6" x14ac:dyDescent="0.2">
      <c r="B1334" s="3">
        <v>137.35290000000001</v>
      </c>
      <c r="C1334" s="3"/>
      <c r="D1334" s="3"/>
      <c r="E1334" s="3"/>
      <c r="F1334" s="3">
        <v>131.91669999999999</v>
      </c>
    </row>
    <row r="1335" spans="2:6" x14ac:dyDescent="0.2">
      <c r="B1335" s="3">
        <v>133.58330000000001</v>
      </c>
      <c r="C1335" s="3"/>
      <c r="D1335" s="3"/>
      <c r="E1335" s="3"/>
      <c r="F1335" s="3">
        <v>140.81819999999999</v>
      </c>
    </row>
    <row r="1336" spans="2:6" x14ac:dyDescent="0.2">
      <c r="B1336" s="3">
        <v>120</v>
      </c>
      <c r="C1336" s="3"/>
      <c r="D1336" s="3"/>
      <c r="E1336" s="3"/>
      <c r="F1336" s="3">
        <v>141.4545</v>
      </c>
    </row>
    <row r="1337" spans="2:6" x14ac:dyDescent="0.2">
      <c r="B1337" s="3">
        <v>132.19999999999999</v>
      </c>
      <c r="C1337" s="3"/>
      <c r="D1337" s="3"/>
      <c r="E1337" s="3"/>
      <c r="F1337" s="3">
        <v>162.05879999999999</v>
      </c>
    </row>
    <row r="1338" spans="2:6" x14ac:dyDescent="0.2">
      <c r="B1338" s="3">
        <v>155.0909</v>
      </c>
      <c r="C1338" s="3"/>
      <c r="D1338" s="3"/>
      <c r="E1338" s="3"/>
      <c r="F1338" s="3">
        <v>148.83330000000001</v>
      </c>
    </row>
    <row r="1339" spans="2:6" x14ac:dyDescent="0.2">
      <c r="B1339" s="3">
        <v>164.05260000000001</v>
      </c>
      <c r="C1339" s="3"/>
      <c r="D1339" s="3"/>
      <c r="E1339" s="3"/>
      <c r="F1339" s="3">
        <v>134.1429</v>
      </c>
    </row>
    <row r="1340" spans="2:6" x14ac:dyDescent="0.2">
      <c r="B1340" s="3">
        <v>177.35900000000001</v>
      </c>
      <c r="C1340" s="3"/>
      <c r="D1340" s="3"/>
      <c r="E1340" s="3"/>
      <c r="F1340" s="3">
        <v>159.65</v>
      </c>
    </row>
    <row r="1341" spans="2:6" x14ac:dyDescent="0.2">
      <c r="B1341" s="3">
        <v>150.33330000000001</v>
      </c>
      <c r="C1341" s="3"/>
      <c r="D1341" s="3"/>
      <c r="E1341" s="3"/>
      <c r="F1341" s="3">
        <v>155.17240000000001</v>
      </c>
    </row>
    <row r="1342" spans="2:6" x14ac:dyDescent="0.2">
      <c r="B1342" s="3">
        <v>154.6585</v>
      </c>
      <c r="C1342" s="3"/>
      <c r="D1342" s="3"/>
      <c r="E1342" s="3"/>
      <c r="F1342" s="3">
        <v>163</v>
      </c>
    </row>
    <row r="1343" spans="2:6" x14ac:dyDescent="0.2">
      <c r="B1343" s="3">
        <v>156.86959999999999</v>
      </c>
      <c r="C1343" s="3"/>
      <c r="D1343" s="3"/>
      <c r="E1343" s="3"/>
      <c r="F1343" s="3">
        <v>144.16669999999999</v>
      </c>
    </row>
    <row r="1344" spans="2:6" x14ac:dyDescent="0.2">
      <c r="B1344" s="3">
        <v>139.33330000000001</v>
      </c>
      <c r="C1344" s="3"/>
      <c r="D1344" s="3"/>
      <c r="E1344" s="3"/>
      <c r="F1344" s="3">
        <v>151.78790000000001</v>
      </c>
    </row>
    <row r="1345" spans="2:6" x14ac:dyDescent="0.2">
      <c r="B1345" s="3">
        <v>170.3571</v>
      </c>
      <c r="C1345" s="3"/>
      <c r="D1345" s="3"/>
      <c r="E1345" s="3"/>
      <c r="F1345" s="3">
        <v>168</v>
      </c>
    </row>
    <row r="1346" spans="2:6" x14ac:dyDescent="0.2">
      <c r="B1346" s="3">
        <v>156.4615</v>
      </c>
      <c r="C1346" s="3"/>
      <c r="D1346" s="3"/>
      <c r="E1346" s="3"/>
      <c r="F1346" s="3">
        <v>143.0909</v>
      </c>
    </row>
    <row r="1347" spans="2:6" x14ac:dyDescent="0.2">
      <c r="B1347" s="3">
        <v>142.9</v>
      </c>
      <c r="C1347" s="3"/>
      <c r="D1347" s="3"/>
      <c r="E1347" s="3"/>
      <c r="F1347" s="3">
        <v>131.33330000000001</v>
      </c>
    </row>
    <row r="1348" spans="2:6" x14ac:dyDescent="0.2">
      <c r="B1348" s="3">
        <v>172.04650000000001</v>
      </c>
      <c r="C1348" s="3"/>
      <c r="D1348" s="3"/>
      <c r="E1348" s="3"/>
      <c r="F1348" s="3">
        <v>154.88</v>
      </c>
    </row>
    <row r="1349" spans="2:6" x14ac:dyDescent="0.2">
      <c r="B1349" s="3">
        <v>145</v>
      </c>
      <c r="C1349" s="3"/>
      <c r="D1349" s="3"/>
      <c r="E1349" s="3"/>
      <c r="F1349" s="3">
        <v>133.33330000000001</v>
      </c>
    </row>
    <row r="1350" spans="2:6" x14ac:dyDescent="0.2">
      <c r="B1350" s="3">
        <v>148.5652</v>
      </c>
      <c r="C1350" s="3"/>
      <c r="D1350" s="3"/>
      <c r="E1350" s="3"/>
      <c r="F1350" s="3">
        <v>136.5</v>
      </c>
    </row>
    <row r="1351" spans="2:6" x14ac:dyDescent="0.2">
      <c r="B1351" s="3">
        <v>151.75</v>
      </c>
      <c r="C1351" s="3"/>
      <c r="D1351" s="3"/>
      <c r="E1351" s="3"/>
      <c r="F1351" s="3">
        <v>152.15790000000001</v>
      </c>
    </row>
    <row r="1352" spans="2:6" x14ac:dyDescent="0.2">
      <c r="B1352" s="3">
        <v>154.58330000000001</v>
      </c>
      <c r="C1352" s="3"/>
      <c r="D1352" s="3"/>
      <c r="E1352" s="3"/>
      <c r="F1352" s="3">
        <v>138.66669999999999</v>
      </c>
    </row>
    <row r="1353" spans="2:6" x14ac:dyDescent="0.2">
      <c r="B1353" s="3">
        <v>165.75</v>
      </c>
      <c r="C1353" s="3"/>
      <c r="D1353" s="3"/>
      <c r="E1353" s="3"/>
      <c r="F1353" s="3">
        <v>129.66669999999999</v>
      </c>
    </row>
    <row r="1354" spans="2:6" x14ac:dyDescent="0.2">
      <c r="B1354" s="3">
        <v>165.74359999999999</v>
      </c>
      <c r="C1354" s="3"/>
      <c r="D1354" s="3"/>
      <c r="E1354" s="3"/>
      <c r="F1354" s="3">
        <v>158.26669999999999</v>
      </c>
    </row>
    <row r="1355" spans="2:6" x14ac:dyDescent="0.2">
      <c r="B1355" s="3">
        <v>169.381</v>
      </c>
      <c r="C1355" s="3"/>
      <c r="D1355" s="3"/>
      <c r="E1355" s="3"/>
      <c r="F1355" s="3">
        <v>162.1765</v>
      </c>
    </row>
    <row r="1356" spans="2:6" x14ac:dyDescent="0.2">
      <c r="B1356" s="3">
        <v>162.33330000000001</v>
      </c>
      <c r="C1356" s="3"/>
      <c r="D1356" s="3"/>
      <c r="E1356" s="3"/>
      <c r="F1356" s="3">
        <v>136.80000000000001</v>
      </c>
    </row>
    <row r="1357" spans="2:6" x14ac:dyDescent="0.2">
      <c r="B1357" s="3">
        <v>131</v>
      </c>
      <c r="C1357" s="3"/>
      <c r="D1357" s="3"/>
      <c r="E1357" s="3"/>
      <c r="F1357" s="3">
        <v>171.72219999999999</v>
      </c>
    </row>
    <row r="1358" spans="2:6" x14ac:dyDescent="0.2">
      <c r="B1358" s="3">
        <v>121.11109999999999</v>
      </c>
      <c r="C1358" s="3"/>
      <c r="D1358" s="3"/>
      <c r="E1358" s="3"/>
      <c r="F1358" s="3">
        <v>136.21430000000001</v>
      </c>
    </row>
    <row r="1359" spans="2:6" x14ac:dyDescent="0.2">
      <c r="B1359" s="3">
        <v>157</v>
      </c>
      <c r="C1359" s="3"/>
      <c r="D1359" s="3"/>
      <c r="E1359" s="3"/>
      <c r="F1359" s="3">
        <v>149.1</v>
      </c>
    </row>
    <row r="1360" spans="2:6" x14ac:dyDescent="0.2">
      <c r="B1360" s="3">
        <v>138.66669999999999</v>
      </c>
      <c r="C1360" s="3"/>
      <c r="D1360" s="3"/>
      <c r="E1360" s="3"/>
      <c r="F1360" s="3">
        <v>141.7647</v>
      </c>
    </row>
    <row r="1361" spans="2:6" x14ac:dyDescent="0.2">
      <c r="B1361" s="3">
        <v>142.4667</v>
      </c>
      <c r="C1361" s="3"/>
      <c r="D1361" s="3"/>
      <c r="E1361" s="3"/>
      <c r="F1361" s="3">
        <v>137.57140000000001</v>
      </c>
    </row>
    <row r="1362" spans="2:6" x14ac:dyDescent="0.2">
      <c r="B1362" s="3">
        <v>137</v>
      </c>
      <c r="C1362" s="3"/>
      <c r="D1362" s="3"/>
      <c r="E1362" s="3"/>
      <c r="F1362" s="3">
        <v>123.07689999999999</v>
      </c>
    </row>
    <row r="1363" spans="2:6" x14ac:dyDescent="0.2">
      <c r="B1363" s="3">
        <v>142.7647</v>
      </c>
      <c r="C1363" s="3"/>
      <c r="D1363" s="3"/>
      <c r="E1363" s="3"/>
      <c r="F1363" s="3">
        <v>133.07140000000001</v>
      </c>
    </row>
    <row r="1364" spans="2:6" x14ac:dyDescent="0.2">
      <c r="B1364" s="3">
        <v>181.6</v>
      </c>
      <c r="C1364" s="3"/>
      <c r="D1364" s="3"/>
      <c r="E1364" s="3"/>
      <c r="F1364" s="3">
        <v>124.71429999999999</v>
      </c>
    </row>
    <row r="1365" spans="2:6" x14ac:dyDescent="0.2">
      <c r="B1365" s="3">
        <v>146.33330000000001</v>
      </c>
      <c r="C1365" s="3"/>
      <c r="D1365" s="3"/>
      <c r="E1365" s="3"/>
      <c r="F1365" s="3">
        <v>164.17140000000001</v>
      </c>
    </row>
    <row r="1366" spans="2:6" x14ac:dyDescent="0.2">
      <c r="B1366" s="3">
        <v>164.625</v>
      </c>
      <c r="C1366" s="3"/>
      <c r="D1366" s="3"/>
      <c r="E1366" s="3"/>
      <c r="F1366" s="3">
        <v>161.70590000000001</v>
      </c>
    </row>
    <row r="1367" spans="2:6" x14ac:dyDescent="0.2">
      <c r="B1367" s="3">
        <v>187.61359999999999</v>
      </c>
      <c r="C1367" s="3"/>
      <c r="D1367" s="3"/>
      <c r="E1367" s="3"/>
      <c r="F1367" s="3">
        <v>152.24</v>
      </c>
    </row>
    <row r="1368" spans="2:6" x14ac:dyDescent="0.2">
      <c r="B1368" s="3">
        <v>141.71430000000001</v>
      </c>
      <c r="C1368" s="3"/>
      <c r="D1368" s="3"/>
      <c r="E1368" s="3"/>
      <c r="F1368" s="3">
        <v>142.33330000000001</v>
      </c>
    </row>
    <row r="1369" spans="2:6" x14ac:dyDescent="0.2">
      <c r="B1369" s="3">
        <v>136.08330000000001</v>
      </c>
      <c r="C1369" s="3"/>
      <c r="D1369" s="3"/>
      <c r="E1369" s="3"/>
      <c r="F1369" s="3">
        <v>159.4333</v>
      </c>
    </row>
    <row r="1370" spans="2:6" x14ac:dyDescent="0.2">
      <c r="B1370" s="3">
        <v>136.83330000000001</v>
      </c>
      <c r="C1370" s="3"/>
      <c r="D1370" s="3"/>
      <c r="E1370" s="3"/>
      <c r="F1370" s="3">
        <v>153.15</v>
      </c>
    </row>
    <row r="1371" spans="2:6" x14ac:dyDescent="0.2">
      <c r="B1371" s="3">
        <v>132</v>
      </c>
      <c r="C1371" s="3"/>
      <c r="D1371" s="3"/>
      <c r="E1371" s="3"/>
      <c r="F1371" s="3">
        <v>148.33330000000001</v>
      </c>
    </row>
    <row r="1372" spans="2:6" x14ac:dyDescent="0.2">
      <c r="B1372" s="3">
        <v>140.07689999999999</v>
      </c>
      <c r="C1372" s="3"/>
      <c r="D1372" s="3"/>
      <c r="E1372" s="3"/>
      <c r="F1372" s="3">
        <v>166.77269999999999</v>
      </c>
    </row>
    <row r="1373" spans="2:6" x14ac:dyDescent="0.2">
      <c r="B1373" s="3">
        <v>130</v>
      </c>
      <c r="C1373" s="3"/>
      <c r="D1373" s="3"/>
      <c r="E1373" s="3"/>
      <c r="F1373" s="3">
        <v>124.7778</v>
      </c>
    </row>
    <row r="1374" spans="2:6" x14ac:dyDescent="0.2">
      <c r="B1374" s="3">
        <v>149.19999999999999</v>
      </c>
      <c r="C1374" s="3"/>
      <c r="D1374" s="3"/>
      <c r="E1374" s="3"/>
      <c r="F1374" s="3">
        <v>138.5333</v>
      </c>
    </row>
    <row r="1375" spans="2:6" x14ac:dyDescent="0.2">
      <c r="B1375" s="3">
        <v>142.4</v>
      </c>
      <c r="C1375" s="3"/>
      <c r="D1375" s="3"/>
      <c r="E1375" s="3"/>
      <c r="F1375" s="3">
        <v>156.47999999999999</v>
      </c>
    </row>
    <row r="1376" spans="2:6" x14ac:dyDescent="0.2">
      <c r="B1376" s="3">
        <v>149.52000000000001</v>
      </c>
      <c r="C1376" s="3"/>
      <c r="D1376" s="3"/>
      <c r="E1376" s="3"/>
      <c r="F1376" s="3">
        <v>162</v>
      </c>
    </row>
    <row r="1377" spans="2:6" x14ac:dyDescent="0.2">
      <c r="B1377" s="3">
        <v>136</v>
      </c>
      <c r="C1377" s="3"/>
      <c r="D1377" s="3"/>
      <c r="E1377" s="3"/>
      <c r="F1377" s="3">
        <v>137.1429</v>
      </c>
    </row>
    <row r="1378" spans="2:6" x14ac:dyDescent="0.2">
      <c r="B1378" s="3">
        <v>142.6429</v>
      </c>
      <c r="C1378" s="3"/>
      <c r="D1378" s="3"/>
      <c r="E1378" s="3"/>
      <c r="F1378" s="3">
        <v>149.9375</v>
      </c>
    </row>
    <row r="1379" spans="2:6" x14ac:dyDescent="0.2">
      <c r="B1379" s="3">
        <v>129.28569999999999</v>
      </c>
      <c r="C1379" s="3"/>
      <c r="D1379" s="3"/>
      <c r="E1379" s="3"/>
      <c r="F1379" s="3">
        <v>138.22219999999999</v>
      </c>
    </row>
    <row r="1380" spans="2:6" x14ac:dyDescent="0.2">
      <c r="B1380" s="3">
        <v>130.4</v>
      </c>
      <c r="C1380" s="3"/>
      <c r="D1380" s="3"/>
      <c r="E1380" s="3"/>
      <c r="F1380" s="3">
        <v>125.36360000000001</v>
      </c>
    </row>
    <row r="1381" spans="2:6" x14ac:dyDescent="0.2">
      <c r="B1381" s="3">
        <v>135.57140000000001</v>
      </c>
      <c r="C1381" s="3"/>
      <c r="D1381" s="3"/>
      <c r="E1381" s="3"/>
      <c r="F1381" s="3">
        <v>136.6</v>
      </c>
    </row>
    <row r="1382" spans="2:6" x14ac:dyDescent="0.2">
      <c r="B1382" s="3">
        <v>127.5</v>
      </c>
      <c r="C1382" s="3"/>
      <c r="D1382" s="3"/>
      <c r="E1382" s="3"/>
      <c r="F1382" s="3">
        <v>150.26920000000001</v>
      </c>
    </row>
    <row r="1383" spans="2:6" x14ac:dyDescent="0.2">
      <c r="B1383" s="3">
        <v>128</v>
      </c>
      <c r="C1383" s="3"/>
      <c r="D1383" s="3"/>
      <c r="E1383" s="3"/>
      <c r="F1383" s="3">
        <v>152.2593</v>
      </c>
    </row>
    <row r="1384" spans="2:6" x14ac:dyDescent="0.2">
      <c r="B1384" s="3">
        <v>143</v>
      </c>
      <c r="C1384" s="3"/>
      <c r="D1384" s="3"/>
      <c r="E1384" s="3"/>
      <c r="F1384" s="3">
        <v>143.3571</v>
      </c>
    </row>
    <row r="1385" spans="2:6" x14ac:dyDescent="0.2">
      <c r="B1385" s="3">
        <v>128.5</v>
      </c>
      <c r="C1385" s="3"/>
      <c r="D1385" s="3"/>
      <c r="E1385" s="3"/>
      <c r="F1385" s="3">
        <v>125</v>
      </c>
    </row>
    <row r="1386" spans="2:6" x14ac:dyDescent="0.2">
      <c r="B1386" s="3">
        <v>136.66669999999999</v>
      </c>
      <c r="C1386" s="3"/>
      <c r="D1386" s="3"/>
      <c r="E1386" s="3"/>
      <c r="F1386" s="3">
        <v>138.16669999999999</v>
      </c>
    </row>
    <row r="1387" spans="2:6" x14ac:dyDescent="0.2">
      <c r="B1387" s="3">
        <v>136.57140000000001</v>
      </c>
      <c r="C1387" s="3"/>
      <c r="D1387" s="3"/>
      <c r="E1387" s="3"/>
      <c r="F1387" s="3">
        <v>146.75</v>
      </c>
    </row>
    <row r="1388" spans="2:6" x14ac:dyDescent="0.2">
      <c r="B1388" s="3">
        <v>159.66669999999999</v>
      </c>
      <c r="C1388" s="3"/>
      <c r="D1388" s="3"/>
      <c r="E1388" s="3"/>
      <c r="F1388" s="3">
        <v>132.1</v>
      </c>
    </row>
    <row r="1389" spans="2:6" x14ac:dyDescent="0.2">
      <c r="B1389" s="3">
        <v>136.9091</v>
      </c>
      <c r="C1389" s="3"/>
      <c r="D1389" s="3"/>
      <c r="E1389" s="3"/>
      <c r="F1389" s="3">
        <v>135.33330000000001</v>
      </c>
    </row>
    <row r="1390" spans="2:6" x14ac:dyDescent="0.2">
      <c r="B1390" s="3">
        <v>146.66669999999999</v>
      </c>
      <c r="C1390" s="3"/>
      <c r="D1390" s="3"/>
      <c r="E1390" s="3"/>
      <c r="F1390" s="3">
        <v>141.81819999999999</v>
      </c>
    </row>
    <row r="1391" spans="2:6" x14ac:dyDescent="0.2">
      <c r="B1391" s="3">
        <v>140.80000000000001</v>
      </c>
      <c r="C1391" s="3"/>
      <c r="D1391" s="3"/>
      <c r="E1391" s="3"/>
      <c r="F1391" s="3">
        <v>124.2</v>
      </c>
    </row>
    <row r="1392" spans="2:6" x14ac:dyDescent="0.2">
      <c r="B1392" s="3">
        <v>167.78569999999999</v>
      </c>
      <c r="C1392" s="3"/>
      <c r="D1392" s="3"/>
      <c r="E1392" s="3"/>
      <c r="F1392" s="3">
        <v>140.33330000000001</v>
      </c>
    </row>
    <row r="1393" spans="2:6" x14ac:dyDescent="0.2">
      <c r="B1393" s="3">
        <v>163.8519</v>
      </c>
      <c r="C1393" s="3"/>
      <c r="D1393" s="3"/>
      <c r="E1393" s="3"/>
      <c r="F1393" s="3">
        <v>122.16670000000001</v>
      </c>
    </row>
    <row r="1394" spans="2:6" x14ac:dyDescent="0.2">
      <c r="B1394" s="3">
        <v>137.66669999999999</v>
      </c>
      <c r="C1394" s="3"/>
      <c r="D1394" s="3"/>
      <c r="E1394" s="3"/>
      <c r="F1394" s="3">
        <v>144.92310000000001</v>
      </c>
    </row>
    <row r="1395" spans="2:6" x14ac:dyDescent="0.2">
      <c r="B1395" s="3">
        <v>132.4444</v>
      </c>
      <c r="C1395" s="3"/>
      <c r="D1395" s="3"/>
      <c r="E1395" s="3"/>
      <c r="F1395" s="3">
        <v>150.54839999999999</v>
      </c>
    </row>
    <row r="1396" spans="2:6" x14ac:dyDescent="0.2">
      <c r="B1396" s="3">
        <v>139.66669999999999</v>
      </c>
      <c r="C1396" s="3"/>
      <c r="D1396" s="3"/>
      <c r="E1396" s="3"/>
      <c r="F1396" s="3">
        <v>139</v>
      </c>
    </row>
    <row r="1397" spans="2:6" x14ac:dyDescent="0.2">
      <c r="B1397" s="3">
        <v>146.1429</v>
      </c>
      <c r="C1397" s="3"/>
      <c r="D1397" s="3"/>
      <c r="E1397" s="3"/>
      <c r="F1397" s="3">
        <v>137</v>
      </c>
    </row>
    <row r="1398" spans="2:6" x14ac:dyDescent="0.2">
      <c r="B1398" s="3">
        <v>131</v>
      </c>
      <c r="C1398" s="3"/>
      <c r="D1398" s="3"/>
      <c r="E1398" s="3"/>
      <c r="F1398" s="3">
        <v>160.44999999999999</v>
      </c>
    </row>
    <row r="1399" spans="2:6" x14ac:dyDescent="0.2">
      <c r="B1399" s="3">
        <v>146</v>
      </c>
      <c r="C1399" s="3"/>
      <c r="D1399" s="3"/>
      <c r="E1399" s="3"/>
      <c r="F1399" s="3">
        <v>142.05260000000001</v>
      </c>
    </row>
    <row r="1400" spans="2:6" x14ac:dyDescent="0.2">
      <c r="B1400" s="3">
        <v>133.5</v>
      </c>
      <c r="C1400" s="3"/>
      <c r="D1400" s="3"/>
      <c r="E1400" s="3"/>
      <c r="F1400" s="3">
        <v>152.34289999999999</v>
      </c>
    </row>
    <row r="1401" spans="2:6" x14ac:dyDescent="0.2">
      <c r="B1401" s="3">
        <v>153.68180000000001</v>
      </c>
      <c r="C1401" s="3"/>
      <c r="D1401" s="3"/>
      <c r="E1401" s="3"/>
      <c r="F1401" s="3">
        <v>132.5385</v>
      </c>
    </row>
    <row r="1402" spans="2:6" x14ac:dyDescent="0.2">
      <c r="B1402" s="3">
        <v>130.5</v>
      </c>
      <c r="C1402" s="3"/>
      <c r="D1402" s="3"/>
      <c r="E1402" s="3"/>
      <c r="F1402" s="3">
        <v>152.17500000000001</v>
      </c>
    </row>
    <row r="1403" spans="2:6" x14ac:dyDescent="0.2">
      <c r="B1403" s="3">
        <v>132.28569999999999</v>
      </c>
      <c r="C1403" s="3"/>
      <c r="D1403" s="3"/>
      <c r="E1403" s="3"/>
      <c r="F1403" s="3">
        <v>130</v>
      </c>
    </row>
    <row r="1404" spans="2:6" x14ac:dyDescent="0.2">
      <c r="B1404" s="3">
        <v>137.63640000000001</v>
      </c>
      <c r="C1404" s="3"/>
      <c r="D1404" s="3"/>
      <c r="E1404" s="3"/>
      <c r="F1404" s="3">
        <v>126.8571</v>
      </c>
    </row>
    <row r="1405" spans="2:6" x14ac:dyDescent="0.2">
      <c r="B1405" s="3">
        <v>133.125</v>
      </c>
      <c r="C1405" s="3"/>
      <c r="D1405" s="3"/>
      <c r="E1405" s="3"/>
      <c r="F1405" s="3">
        <v>122.4444</v>
      </c>
    </row>
    <row r="1406" spans="2:6" x14ac:dyDescent="0.2">
      <c r="B1406" s="3">
        <v>140.2353</v>
      </c>
      <c r="C1406" s="3"/>
      <c r="D1406" s="3"/>
      <c r="E1406" s="3"/>
      <c r="F1406" s="3">
        <v>123.66670000000001</v>
      </c>
    </row>
    <row r="1407" spans="2:6" x14ac:dyDescent="0.2">
      <c r="B1407" s="3">
        <v>152.55170000000001</v>
      </c>
      <c r="C1407" s="3"/>
      <c r="D1407" s="3"/>
      <c r="E1407" s="3"/>
      <c r="F1407" s="3">
        <v>125.6</v>
      </c>
    </row>
    <row r="1408" spans="2:6" x14ac:dyDescent="0.2">
      <c r="B1408" s="3">
        <v>133.28569999999999</v>
      </c>
      <c r="C1408" s="3"/>
      <c r="D1408" s="3"/>
      <c r="E1408" s="3"/>
      <c r="F1408" s="3">
        <v>135.5455</v>
      </c>
    </row>
    <row r="1409" spans="2:6" x14ac:dyDescent="0.2">
      <c r="B1409" s="3">
        <v>128.16669999999999</v>
      </c>
      <c r="C1409" s="3"/>
      <c r="D1409" s="3"/>
      <c r="E1409" s="3"/>
      <c r="F1409" s="3">
        <v>137.15379999999999</v>
      </c>
    </row>
    <row r="1410" spans="2:6" x14ac:dyDescent="0.2">
      <c r="B1410" s="3">
        <v>133</v>
      </c>
      <c r="C1410" s="3"/>
      <c r="D1410" s="3"/>
      <c r="E1410" s="3"/>
      <c r="F1410" s="3">
        <v>123.6</v>
      </c>
    </row>
    <row r="1411" spans="2:6" x14ac:dyDescent="0.2">
      <c r="B1411" s="3">
        <v>142.5</v>
      </c>
      <c r="C1411" s="3"/>
      <c r="D1411" s="3"/>
      <c r="E1411" s="3"/>
      <c r="F1411" s="3">
        <v>148.09520000000001</v>
      </c>
    </row>
    <row r="1412" spans="2:6" x14ac:dyDescent="0.2">
      <c r="B1412" s="3">
        <v>148.5</v>
      </c>
      <c r="C1412" s="3"/>
      <c r="D1412" s="3"/>
      <c r="E1412" s="3"/>
      <c r="F1412" s="3">
        <v>142.6</v>
      </c>
    </row>
    <row r="1413" spans="2:6" x14ac:dyDescent="0.2">
      <c r="B1413" s="3">
        <v>147.45830000000001</v>
      </c>
      <c r="C1413" s="3"/>
      <c r="D1413" s="3"/>
      <c r="E1413" s="3"/>
      <c r="F1413" s="3">
        <v>130</v>
      </c>
    </row>
    <row r="1414" spans="2:6" x14ac:dyDescent="0.2">
      <c r="B1414" s="3">
        <v>137.88890000000001</v>
      </c>
      <c r="C1414" s="3"/>
      <c r="D1414" s="3"/>
      <c r="E1414" s="3"/>
      <c r="F1414" s="3">
        <v>152.73079999999999</v>
      </c>
    </row>
    <row r="1415" spans="2:6" x14ac:dyDescent="0.2">
      <c r="B1415" s="3">
        <v>141.4348</v>
      </c>
      <c r="C1415" s="3"/>
      <c r="D1415" s="3"/>
      <c r="E1415" s="3"/>
      <c r="F1415" s="3">
        <v>137.5385</v>
      </c>
    </row>
    <row r="1416" spans="2:6" x14ac:dyDescent="0.2">
      <c r="B1416" s="3">
        <v>128.66669999999999</v>
      </c>
      <c r="C1416" s="3"/>
      <c r="D1416" s="3"/>
      <c r="E1416" s="3"/>
      <c r="F1416" s="3">
        <v>137.16669999999999</v>
      </c>
    </row>
    <row r="1417" spans="2:6" x14ac:dyDescent="0.2">
      <c r="B1417" s="3">
        <v>121.25</v>
      </c>
      <c r="C1417" s="3"/>
      <c r="D1417" s="3"/>
      <c r="E1417" s="3"/>
      <c r="F1417" s="3">
        <v>151</v>
      </c>
    </row>
    <row r="1418" spans="2:6" x14ac:dyDescent="0.2">
      <c r="B1418" s="3">
        <v>147.47370000000001</v>
      </c>
      <c r="C1418" s="3"/>
      <c r="D1418" s="3"/>
      <c r="E1418" s="3"/>
      <c r="F1418" s="3">
        <v>136.75</v>
      </c>
    </row>
    <row r="1419" spans="2:6" x14ac:dyDescent="0.2">
      <c r="B1419" s="3">
        <v>128.8571</v>
      </c>
      <c r="C1419" s="3"/>
      <c r="D1419" s="3"/>
      <c r="E1419" s="3"/>
      <c r="F1419" s="3">
        <v>149.77780000000001</v>
      </c>
    </row>
    <row r="1420" spans="2:6" x14ac:dyDescent="0.2">
      <c r="B1420" s="3">
        <v>132</v>
      </c>
      <c r="C1420" s="3"/>
      <c r="D1420" s="3"/>
      <c r="E1420" s="3"/>
      <c r="F1420" s="3">
        <v>136.5385</v>
      </c>
    </row>
    <row r="1421" spans="2:6" x14ac:dyDescent="0.2">
      <c r="B1421" s="3">
        <v>142.66669999999999</v>
      </c>
      <c r="C1421" s="3"/>
      <c r="D1421" s="3"/>
      <c r="E1421" s="3"/>
      <c r="F1421" s="3">
        <v>189</v>
      </c>
    </row>
    <row r="1422" spans="2:6" x14ac:dyDescent="0.2">
      <c r="B1422" s="3">
        <v>123.5</v>
      </c>
      <c r="C1422" s="3"/>
      <c r="D1422" s="3"/>
      <c r="E1422" s="3"/>
      <c r="F1422" s="3">
        <v>121.66670000000001</v>
      </c>
    </row>
    <row r="1423" spans="2:6" x14ac:dyDescent="0.2">
      <c r="B1423" s="3">
        <v>147.20689999999999</v>
      </c>
      <c r="C1423" s="3"/>
      <c r="D1423" s="3"/>
      <c r="E1423" s="3"/>
      <c r="F1423" s="3">
        <v>131.16669999999999</v>
      </c>
    </row>
    <row r="1424" spans="2:6" x14ac:dyDescent="0.2">
      <c r="B1424" s="3">
        <v>147.78569999999999</v>
      </c>
      <c r="C1424" s="3"/>
      <c r="D1424" s="3"/>
      <c r="E1424" s="3"/>
      <c r="F1424" s="3">
        <v>152.12899999999999</v>
      </c>
    </row>
    <row r="1425" spans="2:6" x14ac:dyDescent="0.2">
      <c r="B1425" s="3">
        <v>151.61539999999999</v>
      </c>
      <c r="C1425" s="3"/>
      <c r="D1425" s="3"/>
      <c r="E1425" s="3"/>
      <c r="F1425" s="3">
        <v>148.75</v>
      </c>
    </row>
    <row r="1426" spans="2:6" x14ac:dyDescent="0.2">
      <c r="B1426" s="3">
        <v>125.1429</v>
      </c>
      <c r="C1426" s="3"/>
      <c r="D1426" s="3"/>
      <c r="E1426" s="3"/>
      <c r="F1426" s="3">
        <v>154.7895</v>
      </c>
    </row>
    <row r="1427" spans="2:6" x14ac:dyDescent="0.2">
      <c r="B1427" s="3">
        <v>141.7895</v>
      </c>
      <c r="C1427" s="3"/>
      <c r="D1427" s="3"/>
      <c r="E1427" s="3"/>
      <c r="F1427" s="3">
        <v>159.875</v>
      </c>
    </row>
    <row r="1428" spans="2:6" x14ac:dyDescent="0.2">
      <c r="B1428" s="3">
        <v>146.52629999999999</v>
      </c>
      <c r="C1428" s="3"/>
      <c r="D1428" s="3"/>
      <c r="E1428" s="3"/>
      <c r="F1428" s="3">
        <v>158</v>
      </c>
    </row>
    <row r="1429" spans="2:6" x14ac:dyDescent="0.2">
      <c r="B1429" s="3">
        <v>149.33330000000001</v>
      </c>
      <c r="C1429" s="3"/>
      <c r="D1429" s="3"/>
      <c r="E1429" s="3"/>
      <c r="F1429" s="3">
        <v>141.5</v>
      </c>
    </row>
    <row r="1430" spans="2:6" x14ac:dyDescent="0.2">
      <c r="B1430" s="3">
        <v>134.5</v>
      </c>
      <c r="C1430" s="3"/>
      <c r="D1430" s="3"/>
      <c r="E1430" s="3"/>
      <c r="F1430" s="3">
        <v>150.93100000000001</v>
      </c>
    </row>
    <row r="1431" spans="2:6" x14ac:dyDescent="0.2">
      <c r="B1431" s="3">
        <v>134.77780000000001</v>
      </c>
      <c r="C1431" s="3"/>
      <c r="D1431" s="3"/>
      <c r="E1431" s="3"/>
      <c r="F1431" s="3">
        <v>137.0909</v>
      </c>
    </row>
    <row r="1432" spans="2:6" x14ac:dyDescent="0.2">
      <c r="B1432" s="3">
        <v>140.25</v>
      </c>
      <c r="C1432" s="3"/>
      <c r="D1432" s="3"/>
      <c r="E1432" s="3"/>
      <c r="F1432" s="3">
        <v>132</v>
      </c>
    </row>
    <row r="1433" spans="2:6" x14ac:dyDescent="0.2">
      <c r="B1433" s="3">
        <v>124.875</v>
      </c>
      <c r="C1433" s="3"/>
      <c r="D1433" s="3"/>
      <c r="E1433" s="3"/>
      <c r="F1433" s="3">
        <v>175.93549999999999</v>
      </c>
    </row>
    <row r="1434" spans="2:6" x14ac:dyDescent="0.2">
      <c r="B1434" s="3">
        <v>133.83330000000001</v>
      </c>
      <c r="C1434" s="3"/>
      <c r="D1434" s="3"/>
      <c r="E1434" s="3"/>
      <c r="F1434" s="3">
        <v>154</v>
      </c>
    </row>
    <row r="1435" spans="2:6" x14ac:dyDescent="0.2">
      <c r="B1435" s="3">
        <v>135.4</v>
      </c>
      <c r="C1435" s="3"/>
      <c r="D1435" s="3"/>
      <c r="E1435" s="3"/>
      <c r="F1435" s="3">
        <v>140.375</v>
      </c>
    </row>
    <row r="1436" spans="2:6" x14ac:dyDescent="0.2">
      <c r="B1436" s="3">
        <v>141</v>
      </c>
      <c r="C1436" s="3"/>
      <c r="D1436" s="3"/>
      <c r="E1436" s="3"/>
      <c r="F1436" s="3">
        <v>152.66669999999999</v>
      </c>
    </row>
    <row r="1437" spans="2:6" x14ac:dyDescent="0.2">
      <c r="B1437" s="3">
        <v>147.80000000000001</v>
      </c>
      <c r="C1437" s="3"/>
      <c r="D1437" s="3"/>
      <c r="E1437" s="3"/>
      <c r="F1437" s="3">
        <v>130.5556</v>
      </c>
    </row>
    <row r="1438" spans="2:6" x14ac:dyDescent="0.2">
      <c r="B1438" s="3">
        <v>123.4</v>
      </c>
      <c r="C1438" s="3"/>
      <c r="D1438" s="3"/>
      <c r="E1438" s="3"/>
      <c r="F1438" s="3">
        <v>134.4</v>
      </c>
    </row>
    <row r="1439" spans="2:6" x14ac:dyDescent="0.2">
      <c r="B1439" s="3">
        <v>133.25</v>
      </c>
      <c r="C1439" s="3"/>
      <c r="D1439" s="3"/>
      <c r="E1439" s="3"/>
      <c r="F1439" s="3">
        <v>138.5</v>
      </c>
    </row>
    <row r="1440" spans="2:6" x14ac:dyDescent="0.2">
      <c r="B1440" s="3">
        <v>136.69999999999999</v>
      </c>
      <c r="C1440" s="3"/>
      <c r="D1440" s="3"/>
      <c r="E1440" s="3"/>
      <c r="F1440" s="3">
        <v>146.619</v>
      </c>
    </row>
    <row r="1441" spans="2:6" x14ac:dyDescent="0.2">
      <c r="B1441" s="3">
        <v>135.5</v>
      </c>
      <c r="C1441" s="3"/>
      <c r="D1441" s="3"/>
      <c r="E1441" s="3"/>
      <c r="F1441" s="3">
        <v>140.15790000000001</v>
      </c>
    </row>
    <row r="1442" spans="2:6" x14ac:dyDescent="0.2">
      <c r="B1442" s="3">
        <v>135.75</v>
      </c>
      <c r="C1442" s="3"/>
      <c r="D1442" s="3"/>
      <c r="E1442" s="3"/>
      <c r="F1442" s="3">
        <v>141.26669999999999</v>
      </c>
    </row>
    <row r="1443" spans="2:6" x14ac:dyDescent="0.2">
      <c r="B1443" s="3">
        <v>132.84620000000001</v>
      </c>
      <c r="C1443" s="3"/>
      <c r="D1443" s="3"/>
      <c r="E1443" s="3"/>
      <c r="F1443" s="3">
        <v>160.71430000000001</v>
      </c>
    </row>
    <row r="1444" spans="2:6" x14ac:dyDescent="0.2">
      <c r="B1444" s="3">
        <v>121.66670000000001</v>
      </c>
      <c r="C1444" s="3"/>
      <c r="D1444" s="3"/>
      <c r="E1444" s="3"/>
      <c r="F1444" s="3">
        <v>123.75</v>
      </c>
    </row>
    <row r="1445" spans="2:6" x14ac:dyDescent="0.2">
      <c r="B1445" s="3">
        <v>126.1</v>
      </c>
      <c r="C1445" s="3"/>
      <c r="D1445" s="3"/>
      <c r="E1445" s="3"/>
      <c r="F1445" s="3">
        <v>143.9444</v>
      </c>
    </row>
    <row r="1446" spans="2:6" x14ac:dyDescent="0.2">
      <c r="B1446" s="3">
        <v>144.2353</v>
      </c>
      <c r="C1446" s="3"/>
      <c r="D1446" s="3"/>
      <c r="E1446" s="3"/>
      <c r="F1446" s="3">
        <v>143.6</v>
      </c>
    </row>
    <row r="1447" spans="2:6" x14ac:dyDescent="0.2">
      <c r="B1447" s="3">
        <v>152.4</v>
      </c>
      <c r="C1447" s="3"/>
      <c r="D1447" s="3"/>
      <c r="E1447" s="3"/>
      <c r="F1447" s="3">
        <v>143.5652</v>
      </c>
    </row>
    <row r="1448" spans="2:6" x14ac:dyDescent="0.2">
      <c r="B1448" s="3">
        <v>155.66669999999999</v>
      </c>
      <c r="C1448" s="3"/>
      <c r="D1448" s="3"/>
      <c r="E1448" s="3"/>
      <c r="F1448" s="3">
        <v>132.11109999999999</v>
      </c>
    </row>
    <row r="1449" spans="2:6" x14ac:dyDescent="0.2">
      <c r="B1449" s="3">
        <v>124</v>
      </c>
      <c r="C1449" s="3"/>
      <c r="D1449" s="3"/>
      <c r="E1449" s="3"/>
      <c r="F1449" s="3">
        <v>127.88890000000001</v>
      </c>
    </row>
    <row r="1450" spans="2:6" x14ac:dyDescent="0.2">
      <c r="B1450" s="3">
        <v>149.17859999999999</v>
      </c>
      <c r="C1450" s="3"/>
      <c r="D1450" s="3"/>
      <c r="E1450" s="3"/>
      <c r="F1450" s="3">
        <v>151.26920000000001</v>
      </c>
    </row>
    <row r="1451" spans="2:6" x14ac:dyDescent="0.2">
      <c r="B1451" s="3">
        <v>131.75</v>
      </c>
      <c r="C1451" s="3"/>
      <c r="D1451" s="3"/>
      <c r="E1451" s="3"/>
      <c r="F1451" s="3">
        <v>172.27269999999999</v>
      </c>
    </row>
    <row r="1452" spans="2:6" x14ac:dyDescent="0.2">
      <c r="B1452" s="3">
        <v>124.7778</v>
      </c>
      <c r="C1452" s="3"/>
      <c r="D1452" s="3"/>
      <c r="E1452" s="3"/>
      <c r="F1452" s="3">
        <v>145.25</v>
      </c>
    </row>
    <row r="1453" spans="2:6" x14ac:dyDescent="0.2">
      <c r="B1453" s="3">
        <v>162.92590000000001</v>
      </c>
      <c r="C1453" s="3"/>
      <c r="D1453" s="3"/>
      <c r="E1453" s="3"/>
      <c r="F1453" s="3">
        <v>133.57140000000001</v>
      </c>
    </row>
    <row r="1454" spans="2:6" x14ac:dyDescent="0.2">
      <c r="B1454" s="3">
        <v>124.8</v>
      </c>
      <c r="C1454" s="3"/>
      <c r="D1454" s="3"/>
      <c r="E1454" s="3"/>
      <c r="F1454" s="3">
        <v>140.77780000000001</v>
      </c>
    </row>
    <row r="1455" spans="2:6" x14ac:dyDescent="0.2">
      <c r="B1455" s="3">
        <v>141.28569999999999</v>
      </c>
      <c r="C1455" s="3"/>
      <c r="D1455" s="3"/>
      <c r="E1455" s="3"/>
      <c r="F1455" s="3">
        <v>136</v>
      </c>
    </row>
    <row r="1456" spans="2:6" x14ac:dyDescent="0.2">
      <c r="B1456" s="3">
        <v>136.84620000000001</v>
      </c>
      <c r="C1456" s="3"/>
      <c r="D1456" s="3"/>
      <c r="E1456" s="3"/>
      <c r="F1456" s="3">
        <v>121.5455</v>
      </c>
    </row>
    <row r="1457" spans="2:6" x14ac:dyDescent="0.2">
      <c r="B1457" s="3">
        <v>140.625</v>
      </c>
      <c r="C1457" s="3"/>
      <c r="D1457" s="3"/>
      <c r="E1457" s="3"/>
      <c r="F1457" s="3">
        <v>139.73330000000001</v>
      </c>
    </row>
    <row r="1458" spans="2:6" x14ac:dyDescent="0.2">
      <c r="B1458" s="3">
        <v>125.6</v>
      </c>
      <c r="C1458" s="3"/>
      <c r="D1458" s="3"/>
      <c r="E1458" s="3"/>
      <c r="F1458" s="3">
        <v>126.5</v>
      </c>
    </row>
    <row r="1459" spans="2:6" x14ac:dyDescent="0.2">
      <c r="B1459" s="3">
        <v>142.86670000000001</v>
      </c>
      <c r="C1459" s="3"/>
      <c r="D1459" s="3"/>
      <c r="E1459" s="3"/>
      <c r="F1459" s="3">
        <v>131.25</v>
      </c>
    </row>
    <row r="1460" spans="2:6" x14ac:dyDescent="0.2">
      <c r="B1460" s="3">
        <v>139.5</v>
      </c>
      <c r="C1460" s="3"/>
      <c r="D1460" s="3"/>
      <c r="E1460" s="3"/>
      <c r="F1460" s="3">
        <v>125.83329999999999</v>
      </c>
    </row>
    <row r="1461" spans="2:6" x14ac:dyDescent="0.2">
      <c r="B1461" s="3">
        <v>124.5714</v>
      </c>
      <c r="C1461" s="3"/>
      <c r="D1461" s="3"/>
      <c r="E1461" s="3"/>
      <c r="F1461" s="3">
        <v>126.75</v>
      </c>
    </row>
    <row r="1462" spans="2:6" x14ac:dyDescent="0.2">
      <c r="B1462" s="3">
        <v>136.33330000000001</v>
      </c>
      <c r="C1462" s="3"/>
      <c r="D1462" s="3"/>
      <c r="E1462" s="3"/>
      <c r="F1462" s="3">
        <v>143.27269999999999</v>
      </c>
    </row>
    <row r="1463" spans="2:6" x14ac:dyDescent="0.2">
      <c r="B1463" s="3">
        <v>134.6</v>
      </c>
      <c r="C1463" s="3"/>
      <c r="D1463" s="3"/>
      <c r="E1463" s="3"/>
      <c r="F1463" s="3">
        <v>142.4</v>
      </c>
    </row>
    <row r="1464" spans="2:6" x14ac:dyDescent="0.2">
      <c r="B1464" s="3">
        <v>131.5</v>
      </c>
      <c r="C1464" s="3"/>
      <c r="D1464" s="3"/>
      <c r="E1464" s="3"/>
      <c r="F1464" s="3">
        <v>153.125</v>
      </c>
    </row>
    <row r="1465" spans="2:6" x14ac:dyDescent="0.2">
      <c r="B1465" s="3">
        <v>144.66669999999999</v>
      </c>
      <c r="C1465" s="3"/>
      <c r="D1465" s="3"/>
      <c r="E1465" s="3"/>
      <c r="F1465" s="3">
        <v>141.07140000000001</v>
      </c>
    </row>
    <row r="1466" spans="2:6" x14ac:dyDescent="0.2">
      <c r="B1466" s="3">
        <v>160.76669999999999</v>
      </c>
      <c r="C1466" s="3"/>
      <c r="D1466" s="3"/>
      <c r="E1466" s="3"/>
      <c r="F1466" s="3">
        <v>138.66669999999999</v>
      </c>
    </row>
    <row r="1467" spans="2:6" x14ac:dyDescent="0.2">
      <c r="B1467" s="3">
        <v>140.75</v>
      </c>
      <c r="C1467" s="3"/>
      <c r="D1467" s="3"/>
      <c r="E1467" s="3"/>
      <c r="F1467" s="3">
        <v>141.77780000000001</v>
      </c>
    </row>
    <row r="1468" spans="2:6" x14ac:dyDescent="0.2">
      <c r="B1468" s="3">
        <v>136</v>
      </c>
      <c r="C1468" s="3"/>
      <c r="D1468" s="3"/>
      <c r="E1468" s="3"/>
      <c r="F1468" s="3">
        <v>136.19999999999999</v>
      </c>
    </row>
    <row r="1469" spans="2:6" x14ac:dyDescent="0.2">
      <c r="B1469" s="3">
        <v>140.80000000000001</v>
      </c>
      <c r="C1469" s="3"/>
      <c r="D1469" s="3"/>
      <c r="E1469" s="3"/>
      <c r="F1469" s="3">
        <v>163.11539999999999</v>
      </c>
    </row>
    <row r="1470" spans="2:6" x14ac:dyDescent="0.2">
      <c r="B1470" s="3">
        <v>136.80000000000001</v>
      </c>
      <c r="C1470" s="3"/>
      <c r="D1470" s="3"/>
      <c r="E1470" s="3"/>
      <c r="F1470" s="3">
        <v>137.80000000000001</v>
      </c>
    </row>
    <row r="1471" spans="2:6" x14ac:dyDescent="0.2">
      <c r="B1471" s="3">
        <v>145.75</v>
      </c>
      <c r="C1471" s="3"/>
      <c r="D1471" s="3"/>
      <c r="E1471" s="3"/>
      <c r="F1471" s="3">
        <v>123.4</v>
      </c>
    </row>
    <row r="1472" spans="2:6" x14ac:dyDescent="0.2">
      <c r="B1472" s="3">
        <v>138.4</v>
      </c>
      <c r="C1472" s="3"/>
      <c r="D1472" s="3"/>
      <c r="E1472" s="3"/>
      <c r="F1472" s="3">
        <v>160.1515</v>
      </c>
    </row>
    <row r="1473" spans="2:6" x14ac:dyDescent="0.2">
      <c r="B1473" s="3">
        <v>154.61539999999999</v>
      </c>
      <c r="C1473" s="3"/>
      <c r="D1473" s="3"/>
      <c r="E1473" s="3"/>
      <c r="F1473" s="3">
        <v>142.5625</v>
      </c>
    </row>
    <row r="1474" spans="2:6" x14ac:dyDescent="0.2">
      <c r="B1474" s="3">
        <v>145.66669999999999</v>
      </c>
      <c r="C1474" s="3"/>
      <c r="D1474" s="3"/>
      <c r="E1474" s="3"/>
      <c r="F1474" s="3">
        <v>145.6</v>
      </c>
    </row>
    <row r="1475" spans="2:6" x14ac:dyDescent="0.2">
      <c r="B1475" s="3">
        <v>147.09520000000001</v>
      </c>
      <c r="C1475" s="3"/>
      <c r="D1475" s="3"/>
      <c r="E1475" s="3"/>
      <c r="F1475" s="3">
        <v>149.44999999999999</v>
      </c>
    </row>
    <row r="1476" spans="2:6" x14ac:dyDescent="0.2">
      <c r="B1476" s="3">
        <v>151.2105</v>
      </c>
      <c r="C1476" s="3"/>
      <c r="D1476" s="3"/>
      <c r="E1476" s="3"/>
      <c r="F1476" s="3">
        <v>143.21430000000001</v>
      </c>
    </row>
    <row r="1477" spans="2:6" x14ac:dyDescent="0.2">
      <c r="B1477" s="3">
        <v>128.33330000000001</v>
      </c>
      <c r="C1477" s="3"/>
      <c r="D1477" s="3"/>
      <c r="E1477" s="3"/>
      <c r="F1477" s="3">
        <v>153.5333</v>
      </c>
    </row>
    <row r="1478" spans="2:6" x14ac:dyDescent="0.2">
      <c r="B1478" s="3">
        <v>165.2</v>
      </c>
      <c r="C1478" s="3"/>
      <c r="D1478" s="3"/>
      <c r="E1478" s="3"/>
      <c r="F1478" s="3">
        <v>132.80000000000001</v>
      </c>
    </row>
    <row r="1479" spans="2:6" x14ac:dyDescent="0.2">
      <c r="B1479" s="3">
        <v>141.71430000000001</v>
      </c>
      <c r="C1479" s="3"/>
      <c r="D1479" s="3"/>
      <c r="E1479" s="3"/>
      <c r="F1479" s="3">
        <v>143.8519</v>
      </c>
    </row>
    <row r="1480" spans="2:6" x14ac:dyDescent="0.2">
      <c r="B1480" s="3">
        <v>154</v>
      </c>
      <c r="C1480" s="3"/>
      <c r="D1480" s="3"/>
      <c r="E1480" s="3"/>
      <c r="F1480" s="3">
        <v>140.66669999999999</v>
      </c>
    </row>
    <row r="1481" spans="2:6" x14ac:dyDescent="0.2">
      <c r="B1481" s="3">
        <v>147.04759999999999</v>
      </c>
      <c r="C1481" s="3"/>
      <c r="D1481" s="3"/>
      <c r="E1481" s="3"/>
      <c r="F1481" s="3">
        <v>153.37139999999999</v>
      </c>
    </row>
    <row r="1482" spans="2:6" x14ac:dyDescent="0.2">
      <c r="B1482" s="3">
        <v>140.29409999999999</v>
      </c>
      <c r="C1482" s="3"/>
      <c r="D1482" s="3"/>
      <c r="E1482" s="3"/>
      <c r="F1482" s="3">
        <v>147.07689999999999</v>
      </c>
    </row>
    <row r="1483" spans="2:6" x14ac:dyDescent="0.2">
      <c r="B1483" s="3">
        <v>145.11109999999999</v>
      </c>
      <c r="C1483" s="3"/>
      <c r="D1483" s="3"/>
      <c r="E1483" s="3"/>
      <c r="F1483" s="3">
        <v>126.88890000000001</v>
      </c>
    </row>
    <row r="1484" spans="2:6" x14ac:dyDescent="0.2">
      <c r="B1484" s="3">
        <v>144.4444</v>
      </c>
      <c r="C1484" s="3"/>
      <c r="D1484" s="3"/>
      <c r="E1484" s="3"/>
      <c r="F1484" s="3">
        <v>133.75</v>
      </c>
    </row>
    <row r="1485" spans="2:6" x14ac:dyDescent="0.2">
      <c r="B1485" s="3">
        <v>147.19999999999999</v>
      </c>
      <c r="C1485" s="3"/>
      <c r="D1485" s="3"/>
      <c r="E1485" s="3"/>
      <c r="F1485" s="3">
        <v>161.65520000000001</v>
      </c>
    </row>
    <row r="1486" spans="2:6" x14ac:dyDescent="0.2">
      <c r="B1486" s="3">
        <v>137.81819999999999</v>
      </c>
      <c r="C1486" s="3"/>
      <c r="D1486" s="3"/>
      <c r="E1486" s="3"/>
      <c r="F1486" s="3">
        <v>156.5333</v>
      </c>
    </row>
    <row r="1487" spans="2:6" x14ac:dyDescent="0.2">
      <c r="B1487" s="3">
        <v>151.33330000000001</v>
      </c>
      <c r="C1487" s="3"/>
      <c r="D1487" s="3"/>
      <c r="E1487" s="3"/>
      <c r="F1487" s="3">
        <v>131.61539999999999</v>
      </c>
    </row>
    <row r="1488" spans="2:6" x14ac:dyDescent="0.2">
      <c r="B1488" s="3">
        <v>176.9111</v>
      </c>
      <c r="C1488" s="3"/>
      <c r="D1488" s="3"/>
      <c r="E1488" s="3"/>
      <c r="F1488" s="3">
        <v>142.16</v>
      </c>
    </row>
    <row r="1489" spans="2:6" x14ac:dyDescent="0.2">
      <c r="B1489" s="3">
        <v>157.6857</v>
      </c>
      <c r="C1489" s="3"/>
      <c r="D1489" s="3"/>
      <c r="E1489" s="3"/>
      <c r="F1489" s="3">
        <v>163.94290000000001</v>
      </c>
    </row>
    <row r="1490" spans="2:6" x14ac:dyDescent="0.2">
      <c r="B1490" s="3">
        <v>179</v>
      </c>
      <c r="C1490" s="3"/>
      <c r="D1490" s="3"/>
      <c r="E1490" s="3"/>
      <c r="F1490" s="3">
        <v>154.625</v>
      </c>
    </row>
    <row r="1491" spans="2:6" x14ac:dyDescent="0.2">
      <c r="B1491" s="3">
        <v>143.0667</v>
      </c>
      <c r="C1491" s="3"/>
      <c r="D1491" s="3"/>
      <c r="E1491" s="3"/>
      <c r="F1491" s="3">
        <v>131.5</v>
      </c>
    </row>
    <row r="1492" spans="2:6" x14ac:dyDescent="0.2">
      <c r="B1492" s="3">
        <v>172.4</v>
      </c>
      <c r="C1492" s="3"/>
      <c r="D1492" s="3"/>
      <c r="E1492" s="3"/>
      <c r="F1492" s="3">
        <v>142.381</v>
      </c>
    </row>
    <row r="1493" spans="2:6" x14ac:dyDescent="0.2">
      <c r="B1493" s="3">
        <v>146.875</v>
      </c>
      <c r="C1493" s="3"/>
      <c r="D1493" s="3"/>
      <c r="E1493" s="3"/>
      <c r="F1493" s="3">
        <v>149.72730000000001</v>
      </c>
    </row>
    <row r="1494" spans="2:6" x14ac:dyDescent="0.2">
      <c r="B1494" s="3">
        <v>136.1429</v>
      </c>
      <c r="C1494" s="3"/>
      <c r="D1494" s="3"/>
      <c r="E1494" s="3"/>
      <c r="F1494" s="3">
        <v>138.3125</v>
      </c>
    </row>
    <row r="1495" spans="2:6" x14ac:dyDescent="0.2">
      <c r="B1495" s="3">
        <v>219.97499999999999</v>
      </c>
      <c r="C1495" s="3"/>
      <c r="D1495" s="3"/>
      <c r="E1495" s="3"/>
      <c r="F1495" s="3">
        <v>152.2353</v>
      </c>
    </row>
    <row r="1496" spans="2:6" x14ac:dyDescent="0.2">
      <c r="B1496" s="3">
        <v>176.52940000000001</v>
      </c>
      <c r="C1496" s="3"/>
      <c r="D1496" s="3"/>
      <c r="E1496" s="3"/>
      <c r="F1496" s="3">
        <v>139.28569999999999</v>
      </c>
    </row>
    <row r="1497" spans="2:6" x14ac:dyDescent="0.2">
      <c r="B1497" s="3">
        <v>194.4828</v>
      </c>
      <c r="C1497" s="3"/>
      <c r="D1497" s="3"/>
      <c r="E1497" s="3"/>
      <c r="F1497" s="3">
        <v>146.80950000000001</v>
      </c>
    </row>
    <row r="1498" spans="2:6" x14ac:dyDescent="0.2">
      <c r="B1498" s="3">
        <v>142.73679999999999</v>
      </c>
      <c r="C1498" s="3"/>
      <c r="D1498" s="3"/>
      <c r="E1498" s="3"/>
      <c r="F1498" s="3">
        <v>144.29409999999999</v>
      </c>
    </row>
    <row r="1499" spans="2:6" x14ac:dyDescent="0.2">
      <c r="B1499" s="3">
        <v>150</v>
      </c>
      <c r="C1499" s="3"/>
      <c r="D1499" s="3"/>
      <c r="E1499" s="3"/>
      <c r="F1499" s="3">
        <v>131</v>
      </c>
    </row>
    <row r="1500" spans="2:6" x14ac:dyDescent="0.2">
      <c r="B1500" s="3">
        <v>138</v>
      </c>
      <c r="C1500" s="3"/>
      <c r="D1500" s="3"/>
      <c r="E1500" s="3"/>
      <c r="F1500" s="3">
        <v>138.78569999999999</v>
      </c>
    </row>
    <row r="1501" spans="2:6" x14ac:dyDescent="0.2">
      <c r="B1501" s="3">
        <v>151.7647</v>
      </c>
      <c r="C1501" s="3"/>
      <c r="D1501" s="3"/>
      <c r="E1501" s="3"/>
      <c r="F1501" s="3">
        <v>144.1875</v>
      </c>
    </row>
    <row r="1502" spans="2:6" x14ac:dyDescent="0.2">
      <c r="B1502" s="3">
        <v>156.8065</v>
      </c>
      <c r="C1502" s="3"/>
      <c r="D1502" s="3"/>
      <c r="E1502" s="3"/>
      <c r="F1502" s="3">
        <v>151.4444</v>
      </c>
    </row>
    <row r="1503" spans="2:6" x14ac:dyDescent="0.2">
      <c r="B1503" s="3">
        <v>150.5</v>
      </c>
      <c r="C1503" s="3"/>
      <c r="D1503" s="3"/>
      <c r="E1503" s="3"/>
      <c r="F1503" s="3">
        <v>139.07140000000001</v>
      </c>
    </row>
    <row r="1504" spans="2:6" x14ac:dyDescent="0.2">
      <c r="B1504" s="3">
        <v>164.88239999999999</v>
      </c>
      <c r="C1504" s="3"/>
      <c r="D1504" s="3"/>
      <c r="E1504" s="3"/>
      <c r="F1504" s="3">
        <v>140</v>
      </c>
    </row>
    <row r="1505" spans="2:6" x14ac:dyDescent="0.2">
      <c r="B1505" s="3">
        <v>156.92859999999999</v>
      </c>
      <c r="C1505" s="3"/>
      <c r="D1505" s="3"/>
      <c r="E1505" s="3"/>
      <c r="F1505" s="3">
        <v>141.84620000000001</v>
      </c>
    </row>
    <row r="1506" spans="2:6" x14ac:dyDescent="0.2">
      <c r="B1506" s="3">
        <v>131.08330000000001</v>
      </c>
      <c r="C1506" s="3"/>
      <c r="D1506" s="3"/>
      <c r="E1506" s="3"/>
      <c r="F1506" s="3">
        <v>121.66670000000001</v>
      </c>
    </row>
    <row r="1507" spans="2:6" x14ac:dyDescent="0.2">
      <c r="B1507" s="3">
        <v>154.83330000000001</v>
      </c>
      <c r="C1507" s="3"/>
      <c r="D1507" s="3"/>
      <c r="E1507" s="3"/>
      <c r="F1507" s="3">
        <v>152.26920000000001</v>
      </c>
    </row>
    <row r="1508" spans="2:6" x14ac:dyDescent="0.2">
      <c r="B1508" s="3">
        <v>158.80000000000001</v>
      </c>
      <c r="C1508" s="3"/>
      <c r="D1508" s="3"/>
      <c r="E1508" s="3"/>
      <c r="F1508" s="3">
        <v>147.90479999999999</v>
      </c>
    </row>
    <row r="1509" spans="2:6" x14ac:dyDescent="0.2">
      <c r="B1509" s="3">
        <v>138.4545</v>
      </c>
      <c r="C1509" s="3"/>
      <c r="D1509" s="3"/>
      <c r="E1509" s="3"/>
      <c r="F1509" s="3">
        <v>155.16669999999999</v>
      </c>
    </row>
    <row r="1510" spans="2:6" x14ac:dyDescent="0.2">
      <c r="B1510" s="3">
        <v>163</v>
      </c>
      <c r="C1510" s="3"/>
      <c r="D1510" s="3"/>
      <c r="E1510" s="3"/>
      <c r="F1510" s="3">
        <v>142.7647</v>
      </c>
    </row>
    <row r="1511" spans="2:6" x14ac:dyDescent="0.2">
      <c r="B1511" s="3">
        <v>140.8235</v>
      </c>
      <c r="C1511" s="3"/>
      <c r="D1511" s="3"/>
      <c r="E1511" s="3"/>
      <c r="F1511" s="3">
        <v>145.4444</v>
      </c>
    </row>
    <row r="1512" spans="2:6" x14ac:dyDescent="0.2">
      <c r="B1512" s="3">
        <v>141.66669999999999</v>
      </c>
      <c r="C1512" s="3"/>
      <c r="D1512" s="3"/>
      <c r="E1512" s="3"/>
      <c r="F1512" s="3">
        <v>140.26920000000001</v>
      </c>
    </row>
    <row r="1513" spans="2:6" x14ac:dyDescent="0.2">
      <c r="B1513" s="3">
        <v>152.66669999999999</v>
      </c>
      <c r="C1513" s="3"/>
      <c r="D1513" s="3"/>
      <c r="E1513" s="3"/>
      <c r="F1513" s="3">
        <v>127.8462</v>
      </c>
    </row>
    <row r="1514" spans="2:6" x14ac:dyDescent="0.2">
      <c r="B1514" s="3">
        <v>143.6</v>
      </c>
      <c r="C1514" s="3"/>
      <c r="D1514" s="3"/>
      <c r="E1514" s="3"/>
      <c r="F1514" s="3">
        <v>118.66670000000001</v>
      </c>
    </row>
    <row r="1515" spans="2:6" x14ac:dyDescent="0.2">
      <c r="B1515" s="3">
        <v>142.41669999999999</v>
      </c>
      <c r="C1515" s="3"/>
      <c r="D1515" s="3"/>
      <c r="E1515" s="3"/>
      <c r="F1515" s="3">
        <v>132.33330000000001</v>
      </c>
    </row>
    <row r="1516" spans="2:6" x14ac:dyDescent="0.2">
      <c r="B1516" s="3">
        <v>137.83330000000001</v>
      </c>
      <c r="C1516" s="3"/>
      <c r="D1516" s="3"/>
      <c r="E1516" s="3"/>
      <c r="F1516" s="3">
        <v>121.71429999999999</v>
      </c>
    </row>
    <row r="1517" spans="2:6" x14ac:dyDescent="0.2">
      <c r="B1517" s="3">
        <v>139.19999999999999</v>
      </c>
      <c r="C1517" s="3"/>
      <c r="D1517" s="3"/>
      <c r="E1517" s="3"/>
      <c r="F1517" s="3">
        <v>142.5</v>
      </c>
    </row>
    <row r="1518" spans="2:6" x14ac:dyDescent="0.2">
      <c r="B1518" s="3">
        <v>140.18180000000001</v>
      </c>
      <c r="C1518" s="3"/>
      <c r="D1518" s="3"/>
      <c r="E1518" s="3"/>
      <c r="F1518" s="3">
        <v>134.41669999999999</v>
      </c>
    </row>
    <row r="1519" spans="2:6" x14ac:dyDescent="0.2">
      <c r="B1519" s="3">
        <v>139.26669999999999</v>
      </c>
      <c r="C1519" s="3"/>
      <c r="D1519" s="3"/>
      <c r="E1519" s="3"/>
      <c r="F1519" s="3">
        <v>134.25</v>
      </c>
    </row>
    <row r="1520" spans="2:6" x14ac:dyDescent="0.2">
      <c r="B1520" s="3">
        <v>137.75</v>
      </c>
      <c r="C1520" s="3"/>
      <c r="D1520" s="3"/>
      <c r="E1520" s="3"/>
      <c r="F1520" s="3">
        <v>140.28569999999999</v>
      </c>
    </row>
    <row r="1521" spans="2:6" x14ac:dyDescent="0.2">
      <c r="B1521" s="3">
        <v>125.33329999999999</v>
      </c>
      <c r="C1521" s="3"/>
      <c r="D1521" s="3"/>
      <c r="E1521" s="3"/>
      <c r="F1521" s="3">
        <v>127.5</v>
      </c>
    </row>
    <row r="1522" spans="2:6" x14ac:dyDescent="0.2">
      <c r="B1522" s="3">
        <v>146.57689999999999</v>
      </c>
      <c r="C1522" s="3"/>
      <c r="D1522" s="3"/>
      <c r="E1522" s="3"/>
      <c r="F1522" s="3">
        <v>142.8125</v>
      </c>
    </row>
    <row r="1523" spans="2:6" x14ac:dyDescent="0.2">
      <c r="B1523" s="3">
        <v>145.8947</v>
      </c>
      <c r="C1523" s="3"/>
      <c r="D1523" s="3"/>
      <c r="E1523" s="3"/>
      <c r="F1523" s="3">
        <v>138.75</v>
      </c>
    </row>
    <row r="1524" spans="2:6" x14ac:dyDescent="0.2">
      <c r="B1524" s="3">
        <v>135.25</v>
      </c>
      <c r="C1524" s="3"/>
      <c r="D1524" s="3"/>
      <c r="E1524" s="3"/>
      <c r="F1524" s="3">
        <v>132.625</v>
      </c>
    </row>
    <row r="1525" spans="2:6" x14ac:dyDescent="0.2">
      <c r="B1525" s="3">
        <v>142</v>
      </c>
      <c r="C1525" s="3"/>
      <c r="D1525" s="3"/>
      <c r="E1525" s="3"/>
      <c r="F1525" s="3">
        <v>125</v>
      </c>
    </row>
    <row r="1526" spans="2:6" x14ac:dyDescent="0.2">
      <c r="B1526" s="3">
        <v>175.20930000000001</v>
      </c>
      <c r="C1526" s="3"/>
      <c r="D1526" s="3"/>
      <c r="E1526" s="3"/>
      <c r="F1526" s="3">
        <v>142.80000000000001</v>
      </c>
    </row>
    <row r="1527" spans="2:6" x14ac:dyDescent="0.2">
      <c r="B1527" s="3">
        <v>139.33330000000001</v>
      </c>
      <c r="C1527" s="3"/>
      <c r="D1527" s="3"/>
      <c r="E1527" s="3"/>
      <c r="F1527" s="3">
        <v>136.72730000000001</v>
      </c>
    </row>
    <row r="1528" spans="2:6" x14ac:dyDescent="0.2">
      <c r="B1528" s="3">
        <v>139</v>
      </c>
      <c r="C1528" s="3"/>
      <c r="D1528" s="3"/>
      <c r="E1528" s="3"/>
      <c r="F1528" s="3">
        <v>136.11760000000001</v>
      </c>
    </row>
    <row r="1529" spans="2:6" x14ac:dyDescent="0.2">
      <c r="B1529" s="3">
        <v>155.22730000000001</v>
      </c>
      <c r="C1529" s="3"/>
      <c r="D1529" s="3"/>
      <c r="E1529" s="3"/>
      <c r="F1529" s="3">
        <v>140.61539999999999</v>
      </c>
    </row>
    <row r="1530" spans="2:6" x14ac:dyDescent="0.2">
      <c r="B1530" s="3">
        <v>156.4074</v>
      </c>
      <c r="C1530" s="3"/>
      <c r="D1530" s="3"/>
      <c r="E1530" s="3"/>
      <c r="F1530" s="3">
        <v>152</v>
      </c>
    </row>
    <row r="1531" spans="2:6" x14ac:dyDescent="0.2">
      <c r="B1531" s="3">
        <v>161.2174</v>
      </c>
      <c r="C1531" s="3"/>
      <c r="D1531" s="3"/>
      <c r="E1531" s="3"/>
      <c r="F1531" s="3">
        <v>143.8571</v>
      </c>
    </row>
    <row r="1532" spans="2:6" x14ac:dyDescent="0.2">
      <c r="B1532" s="3">
        <v>139.66669999999999</v>
      </c>
      <c r="C1532" s="3"/>
      <c r="D1532" s="3"/>
      <c r="E1532" s="3"/>
      <c r="F1532" s="3">
        <v>138.75</v>
      </c>
    </row>
    <row r="1533" spans="2:6" x14ac:dyDescent="0.2">
      <c r="B1533" s="3">
        <v>151.68969999999999</v>
      </c>
      <c r="C1533" s="3"/>
      <c r="D1533" s="3"/>
      <c r="E1533" s="3"/>
      <c r="F1533" s="3">
        <v>128.28569999999999</v>
      </c>
    </row>
    <row r="1534" spans="2:6" x14ac:dyDescent="0.2">
      <c r="B1534" s="3">
        <v>152.5</v>
      </c>
      <c r="C1534" s="3"/>
      <c r="D1534" s="3"/>
      <c r="E1534" s="3"/>
      <c r="F1534" s="3">
        <v>137.63640000000001</v>
      </c>
    </row>
    <row r="1535" spans="2:6" x14ac:dyDescent="0.2">
      <c r="B1535" s="3">
        <v>170.2174</v>
      </c>
      <c r="C1535" s="3"/>
      <c r="D1535" s="3"/>
      <c r="E1535" s="3"/>
      <c r="F1535" s="3">
        <v>126.6923</v>
      </c>
    </row>
    <row r="1536" spans="2:6" x14ac:dyDescent="0.2">
      <c r="B1536" s="3">
        <v>150.7619</v>
      </c>
      <c r="C1536" s="3"/>
      <c r="D1536" s="3"/>
      <c r="E1536" s="3"/>
      <c r="F1536" s="3">
        <v>137.5</v>
      </c>
    </row>
    <row r="1537" spans="2:6" x14ac:dyDescent="0.2">
      <c r="B1537" s="3">
        <v>171.6071</v>
      </c>
      <c r="C1537" s="3"/>
      <c r="D1537" s="3"/>
      <c r="E1537" s="3"/>
      <c r="F1537" s="3">
        <v>141.3158</v>
      </c>
    </row>
    <row r="1538" spans="2:6" x14ac:dyDescent="0.2">
      <c r="B1538" s="3">
        <v>152.71430000000001</v>
      </c>
      <c r="C1538" s="3"/>
      <c r="D1538" s="3"/>
      <c r="E1538" s="3"/>
      <c r="F1538" s="3">
        <v>141.30770000000001</v>
      </c>
    </row>
    <row r="1539" spans="2:6" x14ac:dyDescent="0.2">
      <c r="B1539" s="3">
        <v>191.23259999999999</v>
      </c>
      <c r="C1539" s="3"/>
      <c r="D1539" s="3"/>
      <c r="E1539" s="3"/>
      <c r="F1539" s="3">
        <v>136.92859999999999</v>
      </c>
    </row>
    <row r="1540" spans="2:6" x14ac:dyDescent="0.2">
      <c r="B1540" s="3">
        <v>157.5</v>
      </c>
      <c r="C1540" s="3"/>
      <c r="D1540" s="3"/>
      <c r="E1540" s="3"/>
      <c r="F1540" s="3">
        <v>128.92859999999999</v>
      </c>
    </row>
    <row r="1541" spans="2:6" x14ac:dyDescent="0.2">
      <c r="B1541" s="3">
        <v>160.45830000000001</v>
      </c>
      <c r="C1541" s="3"/>
      <c r="D1541" s="3"/>
      <c r="E1541" s="3"/>
      <c r="F1541" s="3">
        <v>138</v>
      </c>
    </row>
    <row r="1542" spans="2:6" x14ac:dyDescent="0.2">
      <c r="B1542" s="3">
        <v>151.30430000000001</v>
      </c>
      <c r="C1542" s="3"/>
      <c r="D1542" s="3"/>
      <c r="E1542" s="3"/>
      <c r="F1542" s="3">
        <v>142</v>
      </c>
    </row>
    <row r="1543" spans="2:6" x14ac:dyDescent="0.2">
      <c r="B1543" s="3">
        <v>167.5</v>
      </c>
      <c r="C1543" s="3"/>
      <c r="D1543" s="3"/>
      <c r="E1543" s="3"/>
      <c r="F1543" s="3">
        <v>140.95240000000001</v>
      </c>
    </row>
    <row r="1544" spans="2:6" x14ac:dyDescent="0.2">
      <c r="B1544" s="3">
        <v>145.33330000000001</v>
      </c>
      <c r="C1544" s="3"/>
      <c r="D1544" s="3"/>
      <c r="E1544" s="3"/>
      <c r="F1544" s="3">
        <v>127.875</v>
      </c>
    </row>
    <row r="1545" spans="2:6" x14ac:dyDescent="0.2">
      <c r="B1545" s="3">
        <v>138.6</v>
      </c>
      <c r="C1545" s="3"/>
      <c r="D1545" s="3"/>
      <c r="E1545" s="3"/>
      <c r="F1545" s="3">
        <v>149.08330000000001</v>
      </c>
    </row>
    <row r="1546" spans="2:6" x14ac:dyDescent="0.2">
      <c r="B1546" s="3">
        <v>172.76920000000001</v>
      </c>
      <c r="C1546" s="3"/>
      <c r="D1546" s="3"/>
      <c r="E1546" s="3"/>
      <c r="F1546" s="3">
        <v>171.36170000000001</v>
      </c>
    </row>
    <row r="1547" spans="2:6" x14ac:dyDescent="0.2">
      <c r="B1547" s="3">
        <v>160.9615</v>
      </c>
      <c r="C1547" s="3"/>
      <c r="D1547" s="3"/>
      <c r="E1547" s="3"/>
      <c r="F1547" s="3">
        <v>151.6</v>
      </c>
    </row>
    <row r="1548" spans="2:6" x14ac:dyDescent="0.2">
      <c r="B1548" s="3">
        <v>158.5333</v>
      </c>
      <c r="C1548" s="3"/>
      <c r="D1548" s="3"/>
      <c r="E1548" s="3"/>
      <c r="F1548" s="3">
        <v>185.2</v>
      </c>
    </row>
    <row r="1549" spans="2:6" x14ac:dyDescent="0.2">
      <c r="B1549" s="3">
        <v>156.5</v>
      </c>
      <c r="C1549" s="3"/>
      <c r="D1549" s="3"/>
      <c r="E1549" s="3"/>
      <c r="F1549" s="3">
        <v>135.81819999999999</v>
      </c>
    </row>
    <row r="1550" spans="2:6" x14ac:dyDescent="0.2">
      <c r="B1550" s="3">
        <v>141.83330000000001</v>
      </c>
      <c r="C1550" s="3"/>
      <c r="D1550" s="3"/>
      <c r="E1550" s="3"/>
      <c r="F1550" s="3">
        <v>151.5333</v>
      </c>
    </row>
    <row r="1551" spans="2:6" x14ac:dyDescent="0.2">
      <c r="B1551" s="3">
        <v>146.77780000000001</v>
      </c>
      <c r="C1551" s="3"/>
      <c r="D1551" s="3"/>
      <c r="E1551" s="3"/>
      <c r="F1551" s="3">
        <v>135</v>
      </c>
    </row>
    <row r="1552" spans="2:6" x14ac:dyDescent="0.2">
      <c r="B1552" s="3">
        <v>132.4444</v>
      </c>
      <c r="C1552" s="3"/>
      <c r="D1552" s="3"/>
      <c r="E1552" s="3"/>
      <c r="F1552" s="3">
        <v>146.4545</v>
      </c>
    </row>
    <row r="1553" spans="2:6" x14ac:dyDescent="0.2">
      <c r="B1553" s="3">
        <v>146.5556</v>
      </c>
      <c r="C1553" s="3"/>
      <c r="D1553" s="3"/>
      <c r="E1553" s="3"/>
      <c r="F1553" s="3">
        <v>125.75</v>
      </c>
    </row>
    <row r="1554" spans="2:6" x14ac:dyDescent="0.2">
      <c r="B1554" s="3">
        <v>138</v>
      </c>
      <c r="C1554" s="3"/>
      <c r="D1554" s="3"/>
      <c r="E1554" s="3"/>
      <c r="F1554" s="3">
        <v>125.125</v>
      </c>
    </row>
    <row r="1555" spans="2:6" x14ac:dyDescent="0.2">
      <c r="B1555" s="3">
        <v>137.69999999999999</v>
      </c>
      <c r="C1555" s="3"/>
      <c r="D1555" s="3"/>
      <c r="E1555" s="3"/>
      <c r="F1555" s="3">
        <v>132.4444</v>
      </c>
    </row>
    <row r="1556" spans="2:6" x14ac:dyDescent="0.2">
      <c r="B1556" s="3">
        <v>141.92310000000001</v>
      </c>
      <c r="C1556" s="3"/>
      <c r="D1556" s="3"/>
      <c r="E1556" s="3"/>
      <c r="F1556" s="3">
        <v>123</v>
      </c>
    </row>
    <row r="1557" spans="2:6" x14ac:dyDescent="0.2">
      <c r="B1557" s="3">
        <v>149</v>
      </c>
      <c r="C1557" s="3"/>
      <c r="D1557" s="3"/>
      <c r="E1557" s="3"/>
      <c r="F1557" s="3">
        <v>151.73910000000001</v>
      </c>
    </row>
    <row r="1558" spans="2:6" x14ac:dyDescent="0.2">
      <c r="B1558" s="3">
        <v>136.75</v>
      </c>
      <c r="C1558" s="3"/>
      <c r="D1558" s="3"/>
      <c r="E1558" s="3"/>
      <c r="F1558" s="3">
        <v>125.2</v>
      </c>
    </row>
    <row r="1559" spans="2:6" x14ac:dyDescent="0.2">
      <c r="B1559" s="3">
        <v>140.5</v>
      </c>
      <c r="C1559" s="3"/>
      <c r="D1559" s="3"/>
      <c r="E1559" s="3"/>
      <c r="F1559" s="3">
        <v>143</v>
      </c>
    </row>
    <row r="1560" spans="2:6" x14ac:dyDescent="0.2">
      <c r="B1560" s="3">
        <v>137.75</v>
      </c>
      <c r="C1560" s="3"/>
      <c r="D1560" s="3"/>
      <c r="E1560" s="3"/>
      <c r="F1560" s="3">
        <v>161.92859999999999</v>
      </c>
    </row>
    <row r="1561" spans="2:6" x14ac:dyDescent="0.2">
      <c r="B1561" s="3">
        <v>133.75</v>
      </c>
      <c r="C1561" s="3"/>
      <c r="D1561" s="3"/>
      <c r="E1561" s="3"/>
      <c r="F1561" s="3">
        <v>126.75</v>
      </c>
    </row>
    <row r="1562" spans="2:6" x14ac:dyDescent="0.2">
      <c r="B1562" s="3">
        <v>146.5</v>
      </c>
      <c r="C1562" s="3"/>
      <c r="D1562" s="3"/>
      <c r="E1562" s="3"/>
      <c r="F1562" s="3">
        <v>128.69999999999999</v>
      </c>
    </row>
    <row r="1563" spans="2:6" x14ac:dyDescent="0.2">
      <c r="B1563" s="3">
        <v>165.02940000000001</v>
      </c>
      <c r="C1563" s="3"/>
      <c r="D1563" s="3"/>
      <c r="E1563" s="3"/>
      <c r="F1563" s="3">
        <v>149.4</v>
      </c>
    </row>
    <row r="1564" spans="2:6" x14ac:dyDescent="0.2">
      <c r="B1564" s="3">
        <v>139.42859999999999</v>
      </c>
      <c r="C1564" s="3"/>
      <c r="D1564" s="3"/>
      <c r="E1564" s="3"/>
      <c r="F1564" s="3">
        <v>145.47370000000001</v>
      </c>
    </row>
    <row r="1565" spans="2:6" x14ac:dyDescent="0.2">
      <c r="B1565" s="3">
        <v>159.9091</v>
      </c>
      <c r="C1565" s="3"/>
      <c r="D1565" s="3"/>
      <c r="E1565" s="3"/>
      <c r="F1565" s="3">
        <v>180.6087</v>
      </c>
    </row>
    <row r="1566" spans="2:6" x14ac:dyDescent="0.2">
      <c r="B1566" s="3">
        <v>153.66669999999999</v>
      </c>
      <c r="C1566" s="3"/>
      <c r="D1566" s="3"/>
      <c r="E1566" s="3"/>
      <c r="F1566" s="3">
        <v>140.30000000000001</v>
      </c>
    </row>
    <row r="1567" spans="2:6" x14ac:dyDescent="0.2">
      <c r="B1567" s="3">
        <v>141.16669999999999</v>
      </c>
      <c r="C1567" s="3"/>
      <c r="D1567" s="3"/>
      <c r="E1567" s="3"/>
      <c r="F1567" s="3">
        <v>143.80000000000001</v>
      </c>
    </row>
    <row r="1568" spans="2:6" x14ac:dyDescent="0.2">
      <c r="B1568" s="3">
        <v>124.4</v>
      </c>
      <c r="C1568" s="3"/>
      <c r="D1568" s="3"/>
      <c r="E1568" s="3"/>
      <c r="F1568" s="3">
        <v>146.29409999999999</v>
      </c>
    </row>
    <row r="1569" spans="2:6" x14ac:dyDescent="0.2">
      <c r="B1569" s="3">
        <v>146.27269999999999</v>
      </c>
      <c r="C1569" s="3"/>
      <c r="D1569" s="3"/>
      <c r="E1569" s="3"/>
      <c r="F1569" s="3">
        <v>141.29409999999999</v>
      </c>
    </row>
    <row r="1570" spans="2:6" x14ac:dyDescent="0.2">
      <c r="B1570" s="3">
        <v>147.6</v>
      </c>
      <c r="C1570" s="3"/>
      <c r="D1570" s="3"/>
      <c r="E1570" s="3"/>
      <c r="F1570" s="3">
        <v>143</v>
      </c>
    </row>
    <row r="1571" spans="2:6" x14ac:dyDescent="0.2">
      <c r="B1571" s="3">
        <v>153.26920000000001</v>
      </c>
      <c r="C1571" s="3"/>
      <c r="D1571" s="3"/>
      <c r="E1571" s="3"/>
      <c r="F1571" s="3">
        <v>148</v>
      </c>
    </row>
    <row r="1572" spans="2:6" x14ac:dyDescent="0.2">
      <c r="B1572" s="3">
        <v>130.66669999999999</v>
      </c>
      <c r="C1572" s="3"/>
      <c r="D1572" s="3"/>
      <c r="E1572" s="3"/>
      <c r="F1572" s="3">
        <v>132.25</v>
      </c>
    </row>
    <row r="1573" spans="2:6" x14ac:dyDescent="0.2">
      <c r="B1573" s="3">
        <v>141.05260000000001</v>
      </c>
      <c r="C1573" s="3"/>
      <c r="D1573" s="3"/>
      <c r="E1573" s="3"/>
      <c r="F1573" s="3">
        <v>123</v>
      </c>
    </row>
    <row r="1574" spans="2:6" x14ac:dyDescent="0.2">
      <c r="B1574" s="3">
        <v>141.4</v>
      </c>
      <c r="C1574" s="3"/>
      <c r="D1574" s="3"/>
      <c r="E1574" s="3"/>
      <c r="F1574" s="3">
        <v>129.19999999999999</v>
      </c>
    </row>
    <row r="1575" spans="2:6" x14ac:dyDescent="0.2">
      <c r="B1575" s="3">
        <v>137.33330000000001</v>
      </c>
      <c r="C1575" s="3"/>
      <c r="D1575" s="3"/>
      <c r="E1575" s="3"/>
      <c r="F1575" s="3">
        <v>145.66669999999999</v>
      </c>
    </row>
    <row r="1576" spans="2:6" x14ac:dyDescent="0.2">
      <c r="B1576" s="3">
        <v>141.52940000000001</v>
      </c>
      <c r="C1576" s="3"/>
      <c r="D1576" s="3"/>
      <c r="E1576" s="3"/>
      <c r="F1576" s="3">
        <v>130</v>
      </c>
    </row>
    <row r="1577" spans="2:6" x14ac:dyDescent="0.2">
      <c r="B1577" s="3">
        <v>148.31819999999999</v>
      </c>
      <c r="C1577" s="3"/>
      <c r="D1577" s="3"/>
      <c r="E1577" s="3"/>
      <c r="F1577" s="3">
        <v>135.57140000000001</v>
      </c>
    </row>
    <row r="1578" spans="2:6" x14ac:dyDescent="0.2">
      <c r="B1578" s="3">
        <v>144</v>
      </c>
      <c r="C1578" s="3"/>
      <c r="D1578" s="3"/>
      <c r="E1578" s="3"/>
      <c r="F1578" s="3">
        <v>141.125</v>
      </c>
    </row>
    <row r="1579" spans="2:6" x14ac:dyDescent="0.2">
      <c r="B1579" s="3">
        <v>171.7576</v>
      </c>
      <c r="C1579" s="3"/>
      <c r="D1579" s="3"/>
      <c r="E1579" s="3"/>
      <c r="F1579" s="3">
        <v>118.75</v>
      </c>
    </row>
    <row r="1580" spans="2:6" x14ac:dyDescent="0.2">
      <c r="B1580" s="3">
        <v>138.88890000000001</v>
      </c>
      <c r="C1580" s="3"/>
      <c r="D1580" s="3"/>
      <c r="E1580" s="3"/>
      <c r="F1580" s="3">
        <v>137.6</v>
      </c>
    </row>
    <row r="1581" spans="2:6" x14ac:dyDescent="0.2">
      <c r="B1581" s="3">
        <v>151.92310000000001</v>
      </c>
      <c r="C1581" s="3"/>
      <c r="D1581" s="3"/>
      <c r="E1581" s="3"/>
      <c r="F1581" s="3">
        <v>127</v>
      </c>
    </row>
    <row r="1582" spans="2:6" x14ac:dyDescent="0.2">
      <c r="B1582" s="3">
        <v>156</v>
      </c>
      <c r="C1582" s="3"/>
      <c r="D1582" s="3"/>
      <c r="E1582" s="3"/>
      <c r="F1582" s="3">
        <v>137.6429</v>
      </c>
    </row>
    <row r="1583" spans="2:6" x14ac:dyDescent="0.2">
      <c r="B1583" s="3">
        <v>158.94589999999999</v>
      </c>
      <c r="C1583" s="3"/>
      <c r="D1583" s="3"/>
      <c r="E1583" s="3"/>
      <c r="F1583" s="3">
        <v>139.5</v>
      </c>
    </row>
    <row r="1584" spans="2:6" x14ac:dyDescent="0.2">
      <c r="B1584" s="3">
        <v>150.8261</v>
      </c>
      <c r="C1584" s="3"/>
      <c r="D1584" s="3"/>
      <c r="E1584" s="3"/>
      <c r="F1584" s="3">
        <v>157.03569999999999</v>
      </c>
    </row>
    <row r="1585" spans="2:6" x14ac:dyDescent="0.2">
      <c r="B1585" s="3">
        <v>156.42859999999999</v>
      </c>
      <c r="C1585" s="3"/>
      <c r="D1585" s="3"/>
      <c r="E1585" s="3"/>
      <c r="F1585" s="3">
        <v>197.5882</v>
      </c>
    </row>
    <row r="1586" spans="2:6" x14ac:dyDescent="0.2">
      <c r="B1586" s="3">
        <v>159.72409999999999</v>
      </c>
      <c r="C1586" s="3"/>
      <c r="D1586" s="3"/>
      <c r="E1586" s="3"/>
      <c r="F1586" s="3">
        <v>147.86359999999999</v>
      </c>
    </row>
    <row r="1587" spans="2:6" x14ac:dyDescent="0.2">
      <c r="B1587" s="3">
        <v>142</v>
      </c>
      <c r="C1587" s="3"/>
      <c r="D1587" s="3"/>
      <c r="E1587" s="3"/>
      <c r="F1587" s="3">
        <v>142.875</v>
      </c>
    </row>
    <row r="1588" spans="2:6" x14ac:dyDescent="0.2">
      <c r="B1588" s="3">
        <v>199.23259999999999</v>
      </c>
      <c r="C1588" s="3"/>
      <c r="D1588" s="3"/>
      <c r="E1588" s="3"/>
      <c r="F1588" s="3">
        <v>174.07689999999999</v>
      </c>
    </row>
    <row r="1589" spans="2:6" x14ac:dyDescent="0.2">
      <c r="B1589" s="3">
        <v>140</v>
      </c>
      <c r="C1589" s="3"/>
      <c r="D1589" s="3"/>
      <c r="E1589" s="3"/>
      <c r="F1589" s="3">
        <v>164.26669999999999</v>
      </c>
    </row>
    <row r="1590" spans="2:6" x14ac:dyDescent="0.2">
      <c r="B1590" s="3">
        <v>147.7647</v>
      </c>
      <c r="C1590" s="3"/>
      <c r="D1590" s="3"/>
      <c r="E1590" s="3"/>
      <c r="F1590" s="3">
        <v>141.875</v>
      </c>
    </row>
    <row r="1591" spans="2:6" x14ac:dyDescent="0.2">
      <c r="B1591" s="3">
        <v>149.19999999999999</v>
      </c>
      <c r="C1591" s="3"/>
      <c r="D1591" s="3"/>
      <c r="E1591" s="3"/>
      <c r="F1591" s="3">
        <v>157</v>
      </c>
    </row>
    <row r="1592" spans="2:6" x14ac:dyDescent="0.2">
      <c r="B1592" s="3">
        <v>141.25</v>
      </c>
      <c r="C1592" s="3"/>
      <c r="D1592" s="3"/>
      <c r="E1592" s="3"/>
      <c r="F1592" s="3">
        <v>136.47370000000001</v>
      </c>
    </row>
    <row r="1593" spans="2:6" x14ac:dyDescent="0.2">
      <c r="B1593" s="3">
        <v>169</v>
      </c>
      <c r="C1593" s="3"/>
      <c r="D1593" s="3"/>
      <c r="E1593" s="3"/>
      <c r="F1593" s="3">
        <v>140.23079999999999</v>
      </c>
    </row>
    <row r="1594" spans="2:6" x14ac:dyDescent="0.2">
      <c r="B1594" s="3">
        <v>132.5</v>
      </c>
      <c r="C1594" s="3"/>
      <c r="D1594" s="3"/>
      <c r="E1594" s="3"/>
      <c r="F1594" s="3">
        <v>150.57140000000001</v>
      </c>
    </row>
    <row r="1595" spans="2:6" x14ac:dyDescent="0.2">
      <c r="B1595" s="3">
        <v>139.11539999999999</v>
      </c>
      <c r="C1595" s="3"/>
      <c r="D1595" s="3"/>
      <c r="E1595" s="3"/>
      <c r="F1595" s="3">
        <v>164.7714</v>
      </c>
    </row>
    <row r="1596" spans="2:6" x14ac:dyDescent="0.2">
      <c r="B1596" s="3">
        <v>164.6</v>
      </c>
      <c r="C1596" s="3"/>
      <c r="D1596" s="3"/>
      <c r="E1596" s="3"/>
      <c r="F1596" s="3">
        <v>135.9091</v>
      </c>
    </row>
    <row r="1597" spans="2:6" x14ac:dyDescent="0.2">
      <c r="B1597" s="3">
        <v>142.28569999999999</v>
      </c>
      <c r="C1597" s="3"/>
      <c r="D1597" s="3"/>
      <c r="E1597" s="3"/>
      <c r="F1597" s="3">
        <v>141</v>
      </c>
    </row>
    <row r="1598" spans="2:6" x14ac:dyDescent="0.2">
      <c r="B1598" s="3">
        <v>152.44</v>
      </c>
      <c r="C1598" s="3"/>
      <c r="D1598" s="3"/>
      <c r="E1598" s="3"/>
      <c r="F1598" s="3">
        <v>143.4211</v>
      </c>
    </row>
    <row r="1599" spans="2:6" x14ac:dyDescent="0.2">
      <c r="B1599" s="3">
        <v>150.27269999999999</v>
      </c>
      <c r="C1599" s="3"/>
      <c r="D1599" s="3"/>
      <c r="E1599" s="3"/>
      <c r="F1599" s="3">
        <v>134.42859999999999</v>
      </c>
    </row>
    <row r="1600" spans="2:6" x14ac:dyDescent="0.2">
      <c r="B1600" s="3">
        <v>133.5</v>
      </c>
      <c r="C1600" s="3"/>
      <c r="D1600" s="3"/>
      <c r="E1600" s="3"/>
      <c r="F1600" s="3">
        <v>158.03569999999999</v>
      </c>
    </row>
    <row r="1601" spans="2:6" x14ac:dyDescent="0.2">
      <c r="B1601" s="3">
        <v>135.33330000000001</v>
      </c>
      <c r="C1601" s="3"/>
      <c r="D1601" s="3"/>
      <c r="E1601" s="3"/>
      <c r="F1601" s="3">
        <v>149.75</v>
      </c>
    </row>
    <row r="1602" spans="2:6" x14ac:dyDescent="0.2">
      <c r="B1602" s="3">
        <v>145.33330000000001</v>
      </c>
      <c r="C1602" s="3"/>
      <c r="D1602" s="3"/>
      <c r="E1602" s="3"/>
      <c r="F1602" s="3">
        <v>154</v>
      </c>
    </row>
    <row r="1603" spans="2:6" x14ac:dyDescent="0.2">
      <c r="B1603" s="3">
        <v>133.38890000000001</v>
      </c>
      <c r="C1603" s="3"/>
      <c r="D1603" s="3"/>
      <c r="E1603" s="3"/>
      <c r="F1603" s="3">
        <v>151.09520000000001</v>
      </c>
    </row>
    <row r="1604" spans="2:6" x14ac:dyDescent="0.2">
      <c r="B1604" s="3">
        <v>130</v>
      </c>
      <c r="C1604" s="3"/>
      <c r="D1604" s="3"/>
      <c r="E1604" s="3"/>
      <c r="F1604" s="3">
        <v>127.5</v>
      </c>
    </row>
    <row r="1605" spans="2:6" x14ac:dyDescent="0.2">
      <c r="B1605" s="3">
        <v>141.25</v>
      </c>
      <c r="C1605" s="3"/>
      <c r="D1605" s="3"/>
      <c r="E1605" s="3"/>
      <c r="F1605" s="3">
        <v>130.28569999999999</v>
      </c>
    </row>
    <row r="1606" spans="2:6" x14ac:dyDescent="0.2">
      <c r="B1606" s="3">
        <v>130.625</v>
      </c>
      <c r="C1606" s="3"/>
      <c r="D1606" s="3"/>
      <c r="E1606" s="3"/>
      <c r="F1606" s="3">
        <v>135</v>
      </c>
    </row>
    <row r="1607" spans="2:6" x14ac:dyDescent="0.2">
      <c r="B1607" s="3">
        <v>144.1765</v>
      </c>
      <c r="C1607" s="3"/>
      <c r="D1607" s="3"/>
      <c r="E1607" s="3"/>
      <c r="F1607" s="3">
        <v>130.25</v>
      </c>
    </row>
    <row r="1608" spans="2:6" x14ac:dyDescent="0.2">
      <c r="B1608" s="3">
        <v>141.75</v>
      </c>
      <c r="C1608" s="3"/>
      <c r="D1608" s="3"/>
      <c r="E1608" s="3"/>
      <c r="F1608" s="3">
        <v>141</v>
      </c>
    </row>
    <row r="1609" spans="2:6" x14ac:dyDescent="0.2">
      <c r="B1609" s="3">
        <v>140.63640000000001</v>
      </c>
      <c r="C1609" s="3"/>
      <c r="D1609" s="3"/>
      <c r="E1609" s="3"/>
      <c r="F1609" s="3">
        <v>136.38460000000001</v>
      </c>
    </row>
    <row r="1610" spans="2:6" x14ac:dyDescent="0.2">
      <c r="B1610" s="3">
        <v>152.3158</v>
      </c>
      <c r="C1610" s="3"/>
      <c r="D1610" s="3"/>
      <c r="E1610" s="3"/>
      <c r="F1610" s="3">
        <v>146.28</v>
      </c>
    </row>
    <row r="1611" spans="2:6" x14ac:dyDescent="0.2">
      <c r="B1611" s="3">
        <v>142.22219999999999</v>
      </c>
      <c r="C1611" s="3"/>
      <c r="D1611" s="3"/>
      <c r="E1611" s="3"/>
      <c r="F1611" s="3">
        <v>142.1765</v>
      </c>
    </row>
    <row r="1612" spans="2:6" x14ac:dyDescent="0.2">
      <c r="B1612" s="3">
        <v>142.33330000000001</v>
      </c>
      <c r="C1612" s="3"/>
      <c r="D1612" s="3"/>
      <c r="E1612" s="3"/>
      <c r="F1612" s="3">
        <v>145.4615</v>
      </c>
    </row>
    <row r="1613" spans="2:6" x14ac:dyDescent="0.2">
      <c r="B1613" s="3">
        <v>155.80770000000001</v>
      </c>
      <c r="C1613" s="3"/>
      <c r="D1613" s="3"/>
      <c r="E1613" s="3"/>
      <c r="F1613" s="3">
        <v>137.22219999999999</v>
      </c>
    </row>
    <row r="1614" spans="2:6" x14ac:dyDescent="0.2">
      <c r="B1614" s="3">
        <v>156.25</v>
      </c>
      <c r="C1614" s="3"/>
      <c r="D1614" s="3"/>
      <c r="E1614" s="3"/>
      <c r="F1614" s="3">
        <v>147.8571</v>
      </c>
    </row>
    <row r="1615" spans="2:6" x14ac:dyDescent="0.2">
      <c r="B1615" s="3">
        <v>152.9</v>
      </c>
      <c r="C1615" s="3"/>
      <c r="D1615" s="3"/>
      <c r="E1615" s="3"/>
      <c r="F1615" s="3">
        <v>138.1</v>
      </c>
    </row>
    <row r="1616" spans="2:6" x14ac:dyDescent="0.2">
      <c r="B1616" s="3"/>
      <c r="C1616" s="3"/>
      <c r="D1616" s="3"/>
      <c r="E1616" s="3"/>
      <c r="F1616" s="3">
        <v>140.4</v>
      </c>
    </row>
    <row r="1617" spans="2:6" x14ac:dyDescent="0.2">
      <c r="B1617" s="3"/>
      <c r="C1617" s="3"/>
      <c r="D1617" s="3"/>
      <c r="E1617" s="3"/>
      <c r="F1617" s="3">
        <v>132</v>
      </c>
    </row>
    <row r="1618" spans="2:6" x14ac:dyDescent="0.2">
      <c r="B1618" s="3"/>
      <c r="C1618" s="3"/>
      <c r="D1618" s="3"/>
      <c r="E1618" s="3"/>
      <c r="F1618" s="3">
        <v>144.08699999999999</v>
      </c>
    </row>
    <row r="1619" spans="2:6" x14ac:dyDescent="0.2">
      <c r="B1619" s="3"/>
      <c r="C1619" s="3"/>
      <c r="D1619" s="3"/>
      <c r="E1619" s="3"/>
      <c r="F1619" s="3">
        <v>147.36359999999999</v>
      </c>
    </row>
    <row r="1620" spans="2:6" x14ac:dyDescent="0.2">
      <c r="B1620" s="3"/>
      <c r="C1620" s="3"/>
      <c r="D1620" s="3"/>
      <c r="E1620" s="3"/>
      <c r="F1620" s="3">
        <v>137.11109999999999</v>
      </c>
    </row>
    <row r="1621" spans="2:6" x14ac:dyDescent="0.2">
      <c r="B1621" s="3"/>
      <c r="C1621" s="3"/>
      <c r="D1621" s="3"/>
      <c r="E1621" s="3"/>
      <c r="F1621" s="3">
        <v>144.38890000000001</v>
      </c>
    </row>
    <row r="1622" spans="2:6" x14ac:dyDescent="0.2">
      <c r="B1622" s="3"/>
      <c r="C1622" s="3"/>
      <c r="D1622" s="3"/>
      <c r="E1622" s="3"/>
      <c r="F1622" s="3">
        <v>146.80000000000001</v>
      </c>
    </row>
    <row r="1623" spans="2:6" x14ac:dyDescent="0.2">
      <c r="B1623" s="3"/>
      <c r="C1623" s="3"/>
      <c r="D1623" s="3"/>
      <c r="E1623" s="3"/>
      <c r="F1623" s="3">
        <v>151.4</v>
      </c>
    </row>
    <row r="1624" spans="2:6" x14ac:dyDescent="0.2">
      <c r="B1624" s="3"/>
      <c r="C1624" s="3"/>
      <c r="D1624" s="3"/>
      <c r="E1624" s="3"/>
      <c r="F1624" s="3">
        <v>122.5</v>
      </c>
    </row>
    <row r="1625" spans="2:6" x14ac:dyDescent="0.2">
      <c r="B1625" s="3"/>
      <c r="C1625" s="3"/>
      <c r="D1625" s="3"/>
      <c r="E1625" s="3"/>
      <c r="F1625" s="3">
        <v>152</v>
      </c>
    </row>
    <row r="1626" spans="2:6" x14ac:dyDescent="0.2">
      <c r="B1626" s="3"/>
      <c r="C1626" s="3"/>
      <c r="D1626" s="3"/>
      <c r="E1626" s="3"/>
      <c r="F1626" s="3">
        <v>170.0909</v>
      </c>
    </row>
    <row r="1627" spans="2:6" x14ac:dyDescent="0.2">
      <c r="B1627" s="3"/>
      <c r="C1627" s="3"/>
      <c r="D1627" s="3"/>
      <c r="E1627" s="3"/>
      <c r="F1627" s="3">
        <v>129</v>
      </c>
    </row>
    <row r="1628" spans="2:6" x14ac:dyDescent="0.2">
      <c r="B1628" s="3"/>
      <c r="C1628" s="3"/>
      <c r="D1628" s="3"/>
      <c r="E1628" s="3"/>
      <c r="F1628" s="3">
        <v>132.92310000000001</v>
      </c>
    </row>
    <row r="1629" spans="2:6" x14ac:dyDescent="0.2">
      <c r="B1629" s="3"/>
      <c r="C1629" s="3"/>
      <c r="D1629" s="3"/>
      <c r="E1629" s="3"/>
      <c r="F1629" s="3">
        <v>122.4</v>
      </c>
    </row>
    <row r="1630" spans="2:6" x14ac:dyDescent="0.2">
      <c r="B1630" s="3"/>
      <c r="C1630" s="3"/>
      <c r="D1630" s="3"/>
      <c r="E1630" s="3"/>
      <c r="F1630" s="3">
        <v>127.66670000000001</v>
      </c>
    </row>
    <row r="1631" spans="2:6" x14ac:dyDescent="0.2">
      <c r="B1631" s="3"/>
      <c r="C1631" s="3"/>
      <c r="D1631" s="3"/>
      <c r="E1631" s="3"/>
      <c r="F1631" s="3">
        <v>138.25</v>
      </c>
    </row>
    <row r="1632" spans="2:6" x14ac:dyDescent="0.2">
      <c r="B1632" s="3"/>
      <c r="C1632" s="3"/>
      <c r="D1632" s="3"/>
      <c r="E1632" s="3"/>
      <c r="F1632" s="3">
        <v>148.20689999999999</v>
      </c>
    </row>
    <row r="1633" spans="2:6" x14ac:dyDescent="0.2">
      <c r="B1633" s="3"/>
      <c r="C1633" s="3"/>
      <c r="D1633" s="3"/>
      <c r="E1633" s="3"/>
      <c r="F1633" s="3">
        <v>144.33330000000001</v>
      </c>
    </row>
    <row r="1634" spans="2:6" x14ac:dyDescent="0.2">
      <c r="B1634" s="3"/>
      <c r="C1634" s="3"/>
      <c r="D1634" s="3"/>
      <c r="E1634" s="3"/>
      <c r="F1634" s="3">
        <v>154.75</v>
      </c>
    </row>
    <row r="1635" spans="2:6" x14ac:dyDescent="0.2">
      <c r="B1635" s="3"/>
      <c r="C1635" s="3"/>
      <c r="D1635" s="3"/>
      <c r="E1635" s="3"/>
      <c r="F1635" s="3">
        <v>149.18180000000001</v>
      </c>
    </row>
    <row r="1636" spans="2:6" x14ac:dyDescent="0.2">
      <c r="B1636" s="3"/>
      <c r="C1636" s="3"/>
      <c r="D1636" s="3"/>
      <c r="E1636" s="3"/>
      <c r="F1636" s="3">
        <v>163.07689999999999</v>
      </c>
    </row>
    <row r="1637" spans="2:6" x14ac:dyDescent="0.2">
      <c r="B1637" s="3"/>
      <c r="C1637" s="3"/>
      <c r="D1637" s="3"/>
      <c r="E1637" s="3"/>
      <c r="F1637" s="3">
        <v>137.33330000000001</v>
      </c>
    </row>
    <row r="1638" spans="2:6" x14ac:dyDescent="0.2">
      <c r="B1638" s="3"/>
      <c r="C1638" s="3"/>
      <c r="D1638" s="3"/>
      <c r="E1638" s="3"/>
      <c r="F1638" s="3">
        <v>126.625</v>
      </c>
    </row>
    <row r="1639" spans="2:6" x14ac:dyDescent="0.2">
      <c r="B1639" s="3"/>
      <c r="C1639" s="3"/>
      <c r="D1639" s="3"/>
      <c r="E1639" s="3"/>
      <c r="F1639" s="3">
        <v>149.4</v>
      </c>
    </row>
    <row r="1640" spans="2:6" x14ac:dyDescent="0.2">
      <c r="B1640" s="3"/>
      <c r="C1640" s="3"/>
      <c r="D1640" s="3"/>
      <c r="E1640" s="3"/>
      <c r="F1640" s="3">
        <v>134.1</v>
      </c>
    </row>
    <row r="1641" spans="2:6" x14ac:dyDescent="0.2">
      <c r="B1641" s="3"/>
      <c r="C1641" s="3"/>
      <c r="D1641" s="3"/>
      <c r="E1641" s="3"/>
      <c r="F1641" s="3">
        <v>147.75</v>
      </c>
    </row>
    <row r="1642" spans="2:6" x14ac:dyDescent="0.2">
      <c r="B1642" s="3"/>
      <c r="C1642" s="3"/>
      <c r="D1642" s="3"/>
      <c r="E1642" s="3"/>
      <c r="F1642" s="3">
        <v>141.66669999999999</v>
      </c>
    </row>
    <row r="1643" spans="2:6" x14ac:dyDescent="0.2">
      <c r="B1643" s="3"/>
      <c r="C1643" s="3"/>
      <c r="D1643" s="3"/>
      <c r="E1643" s="3"/>
      <c r="F1643" s="3">
        <v>169.23079999999999</v>
      </c>
    </row>
    <row r="1644" spans="2:6" x14ac:dyDescent="0.2">
      <c r="B1644" s="3"/>
      <c r="C1644" s="3"/>
      <c r="D1644" s="3"/>
      <c r="E1644" s="3"/>
      <c r="F1644" s="3">
        <v>145.5</v>
      </c>
    </row>
    <row r="1645" spans="2:6" x14ac:dyDescent="0.2">
      <c r="B1645" s="3"/>
      <c r="C1645" s="3"/>
      <c r="D1645" s="3"/>
      <c r="E1645" s="3"/>
      <c r="F1645" s="3">
        <v>135.07140000000001</v>
      </c>
    </row>
    <row r="1646" spans="2:6" x14ac:dyDescent="0.2">
      <c r="B1646" s="3"/>
      <c r="C1646" s="3"/>
      <c r="D1646" s="3"/>
      <c r="E1646" s="3"/>
      <c r="F1646" s="3">
        <v>128.8571</v>
      </c>
    </row>
    <row r="1647" spans="2:6" x14ac:dyDescent="0.2">
      <c r="B1647" s="3"/>
      <c r="C1647" s="3"/>
      <c r="D1647" s="3"/>
      <c r="E1647" s="3"/>
      <c r="F1647" s="3">
        <v>143.21430000000001</v>
      </c>
    </row>
    <row r="1648" spans="2:6" x14ac:dyDescent="0.2">
      <c r="B1648" s="3"/>
      <c r="C1648" s="3"/>
      <c r="D1648" s="3"/>
      <c r="E1648" s="3"/>
      <c r="F1648" s="3">
        <v>154.22730000000001</v>
      </c>
    </row>
    <row r="1649" spans="2:6" x14ac:dyDescent="0.2">
      <c r="B1649" s="3"/>
      <c r="C1649" s="3"/>
      <c r="D1649" s="3"/>
      <c r="E1649" s="3"/>
      <c r="F1649" s="3">
        <v>139</v>
      </c>
    </row>
    <row r="1650" spans="2:6" x14ac:dyDescent="0.2">
      <c r="B1650" s="3"/>
      <c r="C1650" s="3"/>
      <c r="D1650" s="3"/>
      <c r="E1650" s="3"/>
      <c r="F1650" s="3">
        <v>143.5</v>
      </c>
    </row>
    <row r="1651" spans="2:6" x14ac:dyDescent="0.2">
      <c r="B1651" s="3"/>
      <c r="C1651" s="3"/>
      <c r="D1651" s="3"/>
      <c r="E1651" s="3"/>
      <c r="F1651" s="3">
        <v>123</v>
      </c>
    </row>
    <row r="1652" spans="2:6" x14ac:dyDescent="0.2">
      <c r="B1652" s="3"/>
      <c r="C1652" s="3"/>
      <c r="D1652" s="3"/>
      <c r="E1652" s="3"/>
      <c r="F1652" s="3">
        <v>132.4667</v>
      </c>
    </row>
    <row r="1653" spans="2:6" x14ac:dyDescent="0.2">
      <c r="B1653" s="3"/>
      <c r="C1653" s="3"/>
      <c r="D1653" s="3"/>
      <c r="E1653" s="3"/>
      <c r="F1653" s="3">
        <v>141.76</v>
      </c>
    </row>
    <row r="1654" spans="2:6" x14ac:dyDescent="0.2">
      <c r="B1654" s="3"/>
      <c r="C1654" s="3"/>
      <c r="D1654" s="3"/>
      <c r="E1654" s="3"/>
      <c r="F1654" s="3">
        <v>136.83330000000001</v>
      </c>
    </row>
    <row r="1655" spans="2:6" x14ac:dyDescent="0.2">
      <c r="B1655" s="3"/>
      <c r="C1655" s="3"/>
      <c r="D1655" s="3"/>
      <c r="E1655" s="3"/>
      <c r="F1655" s="3">
        <v>140.0556</v>
      </c>
    </row>
    <row r="1656" spans="2:6" x14ac:dyDescent="0.2">
      <c r="B1656" s="3"/>
      <c r="C1656" s="3"/>
      <c r="D1656" s="3"/>
      <c r="E1656" s="3"/>
      <c r="F1656" s="3">
        <v>121</v>
      </c>
    </row>
    <row r="1657" spans="2:6" x14ac:dyDescent="0.2">
      <c r="B1657" s="3"/>
      <c r="C1657" s="3"/>
      <c r="D1657" s="3"/>
      <c r="E1657" s="3"/>
      <c r="F1657" s="3">
        <v>138.4211</v>
      </c>
    </row>
    <row r="1658" spans="2:6" x14ac:dyDescent="0.2">
      <c r="B1658" s="3"/>
      <c r="C1658" s="3"/>
      <c r="D1658" s="3"/>
      <c r="E1658" s="3"/>
      <c r="F1658" s="3">
        <v>126.66670000000001</v>
      </c>
    </row>
    <row r="1659" spans="2:6" x14ac:dyDescent="0.2">
      <c r="B1659" s="3"/>
      <c r="C1659" s="3"/>
      <c r="D1659" s="3"/>
      <c r="E1659" s="3"/>
      <c r="F1659" s="3">
        <v>133.5</v>
      </c>
    </row>
    <row r="1660" spans="2:6" x14ac:dyDescent="0.2">
      <c r="B1660" s="3"/>
      <c r="C1660" s="3"/>
      <c r="D1660" s="3"/>
      <c r="E1660" s="3"/>
      <c r="F1660" s="3">
        <v>126.5</v>
      </c>
    </row>
    <row r="1661" spans="2:6" x14ac:dyDescent="0.2">
      <c r="B1661" s="3"/>
      <c r="C1661" s="3"/>
      <c r="D1661" s="3"/>
      <c r="E1661" s="3"/>
      <c r="F1661" s="3">
        <v>145.619</v>
      </c>
    </row>
    <row r="1662" spans="2:6" x14ac:dyDescent="0.2">
      <c r="B1662" s="3"/>
      <c r="C1662" s="3"/>
      <c r="D1662" s="3"/>
      <c r="E1662" s="3"/>
      <c r="F1662" s="3">
        <v>140.07140000000001</v>
      </c>
    </row>
    <row r="1663" spans="2:6" x14ac:dyDescent="0.2">
      <c r="B1663" s="3"/>
      <c r="C1663" s="3"/>
      <c r="D1663" s="3"/>
      <c r="E1663" s="3"/>
      <c r="F1663" s="3">
        <v>139.6</v>
      </c>
    </row>
    <row r="1664" spans="2:6" x14ac:dyDescent="0.2">
      <c r="B1664" s="3"/>
      <c r="C1664" s="3"/>
      <c r="D1664" s="3"/>
      <c r="E1664" s="3"/>
      <c r="F1664" s="3">
        <v>141.18180000000001</v>
      </c>
    </row>
    <row r="1665" spans="2:6" x14ac:dyDescent="0.2">
      <c r="B1665" s="3"/>
      <c r="C1665" s="3"/>
      <c r="D1665" s="3"/>
      <c r="E1665" s="3"/>
      <c r="F1665" s="3">
        <v>134.66669999999999</v>
      </c>
    </row>
    <row r="1666" spans="2:6" x14ac:dyDescent="0.2">
      <c r="B1666" s="3"/>
      <c r="C1666" s="3"/>
      <c r="D1666" s="3"/>
      <c r="E1666" s="3"/>
      <c r="F1666" s="3">
        <v>130.25</v>
      </c>
    </row>
    <row r="1667" spans="2:6" x14ac:dyDescent="0.2">
      <c r="B1667" s="3"/>
      <c r="C1667" s="3"/>
      <c r="D1667" s="3"/>
      <c r="E1667" s="3"/>
      <c r="F1667" s="3">
        <v>149.25</v>
      </c>
    </row>
    <row r="1668" spans="2:6" x14ac:dyDescent="0.2">
      <c r="B1668" s="3"/>
      <c r="C1668" s="3"/>
      <c r="D1668" s="3"/>
      <c r="E1668" s="3"/>
      <c r="F1668" s="3">
        <v>160.44829999999999</v>
      </c>
    </row>
    <row r="1669" spans="2:6" x14ac:dyDescent="0.2">
      <c r="B1669" s="3"/>
      <c r="C1669" s="3"/>
      <c r="D1669" s="3"/>
      <c r="E1669" s="3"/>
      <c r="F1669" s="3">
        <v>144.80000000000001</v>
      </c>
    </row>
    <row r="1670" spans="2:6" x14ac:dyDescent="0.2">
      <c r="B1670" s="3"/>
      <c r="C1670" s="3"/>
      <c r="D1670" s="3"/>
      <c r="E1670" s="3"/>
      <c r="F1670" s="3">
        <v>129.5</v>
      </c>
    </row>
    <row r="1671" spans="2:6" x14ac:dyDescent="0.2">
      <c r="B1671" s="3"/>
      <c r="C1671" s="3"/>
      <c r="D1671" s="3"/>
      <c r="E1671" s="3"/>
      <c r="F1671" s="3">
        <v>162.28120000000001</v>
      </c>
    </row>
    <row r="1672" spans="2:6" x14ac:dyDescent="0.2">
      <c r="B1672" s="3"/>
      <c r="C1672" s="3"/>
      <c r="D1672" s="3"/>
      <c r="E1672" s="3"/>
      <c r="F1672" s="3">
        <v>143.55000000000001</v>
      </c>
    </row>
    <row r="1673" spans="2:6" x14ac:dyDescent="0.2">
      <c r="B1673" s="3"/>
      <c r="C1673" s="3"/>
      <c r="D1673" s="3"/>
      <c r="E1673" s="3"/>
      <c r="F1673" s="3">
        <v>137.2353</v>
      </c>
    </row>
    <row r="1674" spans="2:6" x14ac:dyDescent="0.2">
      <c r="B1674" s="3"/>
      <c r="C1674" s="3"/>
      <c r="D1674" s="3"/>
      <c r="E1674" s="3"/>
      <c r="F1674" s="3">
        <v>142.86359999999999</v>
      </c>
    </row>
    <row r="1675" spans="2:6" x14ac:dyDescent="0.2">
      <c r="B1675" s="3"/>
      <c r="C1675" s="3"/>
      <c r="D1675" s="3"/>
      <c r="E1675" s="3"/>
      <c r="F1675" s="3">
        <v>143</v>
      </c>
    </row>
    <row r="1676" spans="2:6" x14ac:dyDescent="0.2">
      <c r="B1676" s="3"/>
      <c r="C1676" s="3"/>
      <c r="D1676" s="3"/>
      <c r="E1676" s="3"/>
      <c r="F1676" s="3">
        <v>172.77420000000001</v>
      </c>
    </row>
    <row r="1677" spans="2:6" x14ac:dyDescent="0.2">
      <c r="B1677" s="3"/>
      <c r="C1677" s="3"/>
      <c r="D1677" s="3"/>
      <c r="E1677" s="3"/>
      <c r="F1677" s="3">
        <v>144.33330000000001</v>
      </c>
    </row>
    <row r="1678" spans="2:6" x14ac:dyDescent="0.2">
      <c r="B1678" s="3"/>
      <c r="C1678" s="3"/>
      <c r="D1678" s="3"/>
      <c r="E1678" s="3"/>
      <c r="F1678" s="3">
        <v>123.75</v>
      </c>
    </row>
    <row r="1679" spans="2:6" x14ac:dyDescent="0.2">
      <c r="B1679" s="3"/>
      <c r="C1679" s="3"/>
      <c r="D1679" s="3"/>
      <c r="E1679" s="3"/>
      <c r="F1679" s="3">
        <v>142</v>
      </c>
    </row>
    <row r="1680" spans="2:6" x14ac:dyDescent="0.2">
      <c r="B1680" s="3"/>
      <c r="C1680" s="3"/>
      <c r="D1680" s="3"/>
      <c r="E1680" s="3"/>
      <c r="F1680" s="3">
        <v>139.44999999999999</v>
      </c>
    </row>
    <row r="1681" spans="2:6" x14ac:dyDescent="0.2">
      <c r="B1681" s="3"/>
      <c r="C1681" s="3"/>
      <c r="D1681" s="3"/>
      <c r="E1681" s="3"/>
      <c r="F1681" s="3">
        <v>130.25</v>
      </c>
    </row>
    <row r="1682" spans="2:6" x14ac:dyDescent="0.2">
      <c r="B1682" s="3"/>
      <c r="C1682" s="3"/>
      <c r="D1682" s="3"/>
      <c r="E1682" s="3"/>
      <c r="F1682" s="3">
        <v>147.4348</v>
      </c>
    </row>
    <row r="1683" spans="2:6" x14ac:dyDescent="0.2">
      <c r="B1683" s="3"/>
      <c r="C1683" s="3"/>
      <c r="D1683" s="3"/>
      <c r="E1683" s="3"/>
      <c r="F1683" s="3">
        <v>145.77269999999999</v>
      </c>
    </row>
    <row r="1684" spans="2:6" x14ac:dyDescent="0.2">
      <c r="B1684" s="3"/>
      <c r="C1684" s="3"/>
      <c r="D1684" s="3"/>
      <c r="E1684" s="3"/>
      <c r="F1684" s="3">
        <v>133.5</v>
      </c>
    </row>
    <row r="1685" spans="2:6" x14ac:dyDescent="0.2">
      <c r="B1685" s="3"/>
      <c r="C1685" s="3"/>
      <c r="D1685" s="3"/>
      <c r="E1685" s="3"/>
      <c r="F1685" s="3">
        <v>135.33330000000001</v>
      </c>
    </row>
    <row r="1686" spans="2:6" x14ac:dyDescent="0.2">
      <c r="B1686" s="3"/>
      <c r="C1686" s="3"/>
      <c r="D1686" s="3"/>
      <c r="E1686" s="3"/>
      <c r="F1686" s="3">
        <v>140.3125</v>
      </c>
    </row>
    <row r="1687" spans="2:6" x14ac:dyDescent="0.2">
      <c r="B1687" s="3"/>
      <c r="C1687" s="3"/>
      <c r="D1687" s="3"/>
      <c r="E1687" s="3"/>
      <c r="F1687" s="3">
        <v>141.66669999999999</v>
      </c>
    </row>
    <row r="1688" spans="2:6" x14ac:dyDescent="0.2">
      <c r="B1688" s="3"/>
      <c r="C1688" s="3"/>
      <c r="D1688" s="3"/>
      <c r="E1688" s="3"/>
      <c r="F1688" s="3">
        <v>139.22219999999999</v>
      </c>
    </row>
    <row r="1689" spans="2:6" x14ac:dyDescent="0.2">
      <c r="B1689" s="3"/>
      <c r="C1689" s="3"/>
      <c r="D1689" s="3"/>
      <c r="E1689" s="3"/>
      <c r="F1689" s="3">
        <v>148.47059999999999</v>
      </c>
    </row>
    <row r="1690" spans="2:6" x14ac:dyDescent="0.2">
      <c r="B1690" s="3"/>
      <c r="C1690" s="3"/>
      <c r="D1690" s="3"/>
      <c r="E1690" s="3"/>
      <c r="F1690" s="3">
        <v>145.94999999999999</v>
      </c>
    </row>
    <row r="1691" spans="2:6" x14ac:dyDescent="0.2">
      <c r="B1691" s="3"/>
      <c r="C1691" s="3"/>
      <c r="D1691" s="3"/>
      <c r="E1691" s="3"/>
      <c r="F1691" s="3">
        <v>126</v>
      </c>
    </row>
    <row r="1692" spans="2:6" x14ac:dyDescent="0.2">
      <c r="B1692" s="3"/>
      <c r="C1692" s="3"/>
      <c r="D1692" s="3"/>
      <c r="E1692" s="3"/>
      <c r="F1692" s="3">
        <v>144.07140000000001</v>
      </c>
    </row>
    <row r="1693" spans="2:6" x14ac:dyDescent="0.2">
      <c r="B1693" s="3"/>
      <c r="C1693" s="3"/>
      <c r="D1693" s="3"/>
      <c r="E1693" s="3"/>
      <c r="F1693" s="3">
        <v>147.8571</v>
      </c>
    </row>
    <row r="1694" spans="2:6" x14ac:dyDescent="0.2">
      <c r="B1694" s="3"/>
      <c r="C1694" s="3"/>
      <c r="D1694" s="3"/>
      <c r="E1694" s="3"/>
      <c r="F1694" s="3">
        <v>138.5</v>
      </c>
    </row>
    <row r="1695" spans="2:6" x14ac:dyDescent="0.2">
      <c r="B1695" s="3"/>
      <c r="C1695" s="3"/>
      <c r="D1695" s="3"/>
      <c r="E1695" s="3"/>
      <c r="F1695" s="3">
        <v>144.80000000000001</v>
      </c>
    </row>
    <row r="1696" spans="2:6" x14ac:dyDescent="0.2">
      <c r="B1696" s="3"/>
      <c r="C1696" s="3"/>
      <c r="D1696" s="3"/>
      <c r="E1696" s="3"/>
      <c r="F1696" s="3">
        <v>148.52629999999999</v>
      </c>
    </row>
    <row r="1697" spans="2:6" x14ac:dyDescent="0.2">
      <c r="B1697" s="3"/>
      <c r="C1697" s="3"/>
      <c r="D1697" s="3"/>
      <c r="E1697" s="3"/>
      <c r="F1697" s="3">
        <v>125.5</v>
      </c>
    </row>
    <row r="1698" spans="2:6" x14ac:dyDescent="0.2">
      <c r="B1698" s="3"/>
      <c r="C1698" s="3"/>
      <c r="D1698" s="3"/>
      <c r="E1698" s="3"/>
      <c r="F1698" s="3">
        <v>123</v>
      </c>
    </row>
    <row r="1699" spans="2:6" x14ac:dyDescent="0.2">
      <c r="B1699" s="3"/>
      <c r="C1699" s="3"/>
      <c r="D1699" s="3"/>
      <c r="E1699" s="3"/>
      <c r="F1699" s="3">
        <v>139.4615</v>
      </c>
    </row>
    <row r="1700" spans="2:6" x14ac:dyDescent="0.2">
      <c r="B1700" s="3"/>
      <c r="C1700" s="3"/>
      <c r="D1700" s="3"/>
      <c r="E1700" s="3"/>
      <c r="F1700" s="3">
        <v>122.71429999999999</v>
      </c>
    </row>
    <row r="1701" spans="2:6" x14ac:dyDescent="0.2">
      <c r="B1701" s="3"/>
      <c r="C1701" s="3"/>
      <c r="D1701" s="3"/>
      <c r="E1701" s="3"/>
      <c r="F1701" s="3">
        <v>143.26669999999999</v>
      </c>
    </row>
    <row r="1702" spans="2:6" x14ac:dyDescent="0.2">
      <c r="B1702" s="3"/>
      <c r="C1702" s="3"/>
      <c r="D1702" s="3"/>
      <c r="E1702" s="3"/>
      <c r="F1702" s="3">
        <v>127.9091</v>
      </c>
    </row>
    <row r="1703" spans="2:6" x14ac:dyDescent="0.2">
      <c r="B1703" s="3"/>
      <c r="C1703" s="3"/>
      <c r="D1703" s="3"/>
      <c r="E1703" s="3"/>
      <c r="F1703" s="3">
        <v>120</v>
      </c>
    </row>
    <row r="1704" spans="2:6" x14ac:dyDescent="0.2">
      <c r="B1704" s="3"/>
      <c r="C1704" s="3"/>
      <c r="D1704" s="3"/>
      <c r="E1704" s="3"/>
      <c r="F1704" s="3">
        <v>125.4444</v>
      </c>
    </row>
    <row r="1705" spans="2:6" x14ac:dyDescent="0.2">
      <c r="B1705" s="3"/>
      <c r="C1705" s="3"/>
      <c r="D1705" s="3"/>
      <c r="E1705" s="3"/>
      <c r="F1705" s="3">
        <v>139.04169999999999</v>
      </c>
    </row>
    <row r="1706" spans="2:6" x14ac:dyDescent="0.2">
      <c r="B1706" s="3"/>
      <c r="C1706" s="3"/>
      <c r="D1706" s="3"/>
      <c r="E1706" s="3"/>
      <c r="F1706" s="3">
        <v>136.375</v>
      </c>
    </row>
    <row r="1707" spans="2:6" x14ac:dyDescent="0.2">
      <c r="B1707" s="3"/>
      <c r="C1707" s="3"/>
      <c r="D1707" s="3"/>
      <c r="E1707" s="3"/>
      <c r="F1707" s="3">
        <v>149.18180000000001</v>
      </c>
    </row>
    <row r="1708" spans="2:6" x14ac:dyDescent="0.2">
      <c r="B1708" s="3"/>
      <c r="C1708" s="3"/>
      <c r="D1708" s="3"/>
      <c r="E1708" s="3"/>
      <c r="F1708" s="3">
        <v>134.33330000000001</v>
      </c>
    </row>
    <row r="1709" spans="2:6" x14ac:dyDescent="0.2">
      <c r="B1709" s="3"/>
      <c r="C1709" s="3"/>
      <c r="D1709" s="3"/>
      <c r="E1709" s="3"/>
      <c r="F1709" s="3">
        <v>142.4545</v>
      </c>
    </row>
    <row r="1710" spans="2:6" x14ac:dyDescent="0.2">
      <c r="B1710" s="3"/>
      <c r="C1710" s="3"/>
      <c r="D1710" s="3"/>
      <c r="E1710" s="3"/>
      <c r="F1710" s="3">
        <v>132.5</v>
      </c>
    </row>
    <row r="1711" spans="2:6" x14ac:dyDescent="0.2">
      <c r="B1711" s="3"/>
      <c r="C1711" s="3"/>
      <c r="D1711" s="3"/>
      <c r="E1711" s="3"/>
      <c r="F1711" s="3">
        <v>141.4375</v>
      </c>
    </row>
    <row r="1712" spans="2:6" x14ac:dyDescent="0.2">
      <c r="B1712" s="3"/>
      <c r="C1712" s="3"/>
      <c r="D1712" s="3"/>
      <c r="E1712" s="3"/>
      <c r="F1712" s="3">
        <v>154.4074</v>
      </c>
    </row>
    <row r="1713" spans="2:6" x14ac:dyDescent="0.2">
      <c r="B1713" s="3"/>
      <c r="C1713" s="3"/>
      <c r="D1713" s="3"/>
      <c r="E1713" s="3"/>
      <c r="F1713" s="3">
        <v>124.875</v>
      </c>
    </row>
    <row r="1714" spans="2:6" x14ac:dyDescent="0.2">
      <c r="B1714" s="3"/>
      <c r="C1714" s="3"/>
      <c r="D1714" s="3"/>
      <c r="E1714" s="3"/>
      <c r="F1714" s="3">
        <v>130.30000000000001</v>
      </c>
    </row>
    <row r="1715" spans="2:6" x14ac:dyDescent="0.2">
      <c r="B1715" s="3"/>
      <c r="C1715" s="3"/>
      <c r="D1715" s="3"/>
      <c r="E1715" s="3"/>
      <c r="F1715" s="3">
        <v>139.76920000000001</v>
      </c>
    </row>
    <row r="1716" spans="2:6" x14ac:dyDescent="0.2">
      <c r="B1716" s="3"/>
      <c r="C1716" s="3"/>
      <c r="D1716" s="3"/>
      <c r="E1716" s="3"/>
      <c r="F1716" s="3">
        <v>148.7143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70520-0740-4CCF-810F-F0A0F3316C96}">
  <dimension ref="B1:L18"/>
  <sheetViews>
    <sheetView workbookViewId="0">
      <selection activeCell="F23" sqref="F23"/>
    </sheetView>
  </sheetViews>
  <sheetFormatPr baseColWidth="10" defaultColWidth="8.83203125" defaultRowHeight="15" x14ac:dyDescent="0.2"/>
  <cols>
    <col min="3" max="3" width="11.6640625" customWidth="1"/>
    <col min="4" max="4" width="13.6640625" customWidth="1"/>
    <col min="5" max="5" width="12.1640625" bestFit="1" customWidth="1"/>
    <col min="11" max="11" width="10.1640625" bestFit="1" customWidth="1"/>
    <col min="12" max="12" width="12.1640625" bestFit="1" customWidth="1"/>
  </cols>
  <sheetData>
    <row r="1" spans="2:12" x14ac:dyDescent="0.2">
      <c r="B1" s="11" t="s">
        <v>7</v>
      </c>
      <c r="C1" s="11"/>
      <c r="D1" s="11"/>
      <c r="E1" s="11"/>
    </row>
    <row r="2" spans="2:12" ht="16" x14ac:dyDescent="0.2">
      <c r="B2" s="5" t="s">
        <v>0</v>
      </c>
      <c r="C2" s="5" t="s">
        <v>5</v>
      </c>
      <c r="D2" s="5" t="s">
        <v>6</v>
      </c>
      <c r="E2" s="5" t="s">
        <v>19</v>
      </c>
      <c r="I2" s="5" t="s">
        <v>0</v>
      </c>
      <c r="J2" s="5" t="s">
        <v>5</v>
      </c>
      <c r="K2" s="5" t="s">
        <v>6</v>
      </c>
      <c r="L2" s="5" t="s">
        <v>19</v>
      </c>
    </row>
    <row r="3" spans="2:12" x14ac:dyDescent="0.2">
      <c r="B3" s="1"/>
      <c r="C3" s="1"/>
      <c r="D3" s="1"/>
      <c r="E3" s="1"/>
      <c r="H3" s="7" t="s">
        <v>30</v>
      </c>
      <c r="I3">
        <f>AVERAGE(B4:B18)</f>
        <v>3.3333333333333335</v>
      </c>
      <c r="J3">
        <f t="shared" ref="J3:L3" si="0">AVERAGE(C4:C18)</f>
        <v>8.7333333333333325</v>
      </c>
      <c r="K3">
        <f t="shared" si="0"/>
        <v>3.8</v>
      </c>
      <c r="L3">
        <f t="shared" si="0"/>
        <v>3.1333333333333333</v>
      </c>
    </row>
    <row r="4" spans="2:12" x14ac:dyDescent="0.2">
      <c r="B4" s="1">
        <v>3</v>
      </c>
      <c r="C4" s="1">
        <v>21</v>
      </c>
      <c r="D4" s="1">
        <v>3</v>
      </c>
      <c r="E4" s="1">
        <v>1</v>
      </c>
      <c r="H4" s="7" t="s">
        <v>17</v>
      </c>
      <c r="I4">
        <f>_xlfn.STDEV.S(B4:B18)</f>
        <v>1.4960264830861913</v>
      </c>
      <c r="J4">
        <f t="shared" ref="J4:L4" si="1">_xlfn.STDEV.S(C4:C18)</f>
        <v>5.1334570176812582</v>
      </c>
      <c r="K4">
        <f t="shared" si="1"/>
        <v>1.3201731488169055</v>
      </c>
      <c r="L4">
        <f t="shared" si="1"/>
        <v>1.3557637102737472</v>
      </c>
    </row>
    <row r="5" spans="2:12" x14ac:dyDescent="0.2">
      <c r="B5" s="1">
        <v>5</v>
      </c>
      <c r="C5" s="1">
        <v>11</v>
      </c>
      <c r="D5" s="1">
        <v>4</v>
      </c>
      <c r="E5" s="1">
        <v>3</v>
      </c>
      <c r="H5" s="7" t="s">
        <v>39</v>
      </c>
      <c r="I5">
        <f>MEDIAN(B4:B18)</f>
        <v>3</v>
      </c>
      <c r="J5">
        <f t="shared" ref="J5:L5" si="2">MEDIAN(C4:C18)</f>
        <v>7</v>
      </c>
      <c r="K5">
        <f t="shared" si="2"/>
        <v>3</v>
      </c>
      <c r="L5">
        <f t="shared" si="2"/>
        <v>3</v>
      </c>
    </row>
    <row r="6" spans="2:12" x14ac:dyDescent="0.2">
      <c r="B6" s="1">
        <v>3</v>
      </c>
      <c r="C6" s="1">
        <v>3</v>
      </c>
      <c r="D6" s="1">
        <v>5</v>
      </c>
      <c r="E6" s="1">
        <v>3</v>
      </c>
    </row>
    <row r="7" spans="2:12" x14ac:dyDescent="0.2">
      <c r="B7" s="1">
        <v>5</v>
      </c>
      <c r="C7" s="1">
        <v>13</v>
      </c>
      <c r="D7" s="1">
        <v>3</v>
      </c>
      <c r="E7" s="1">
        <v>4</v>
      </c>
    </row>
    <row r="8" spans="2:12" x14ac:dyDescent="0.2">
      <c r="B8" s="1">
        <v>1</v>
      </c>
      <c r="C8" s="1">
        <v>6</v>
      </c>
      <c r="D8" s="1">
        <v>3</v>
      </c>
      <c r="E8" s="1">
        <v>7</v>
      </c>
    </row>
    <row r="9" spans="2:12" x14ac:dyDescent="0.2">
      <c r="B9" s="1">
        <v>5</v>
      </c>
      <c r="C9" s="1">
        <v>11</v>
      </c>
      <c r="D9" s="1">
        <v>4</v>
      </c>
      <c r="E9" s="1">
        <v>3</v>
      </c>
    </row>
    <row r="10" spans="2:12" x14ac:dyDescent="0.2">
      <c r="B10" s="1">
        <v>4</v>
      </c>
      <c r="C10" s="1">
        <v>5</v>
      </c>
      <c r="D10" s="1">
        <v>3</v>
      </c>
      <c r="E10" s="1">
        <v>3</v>
      </c>
    </row>
    <row r="11" spans="2:12" x14ac:dyDescent="0.2">
      <c r="B11" s="1">
        <v>3</v>
      </c>
      <c r="C11" s="1">
        <v>7</v>
      </c>
      <c r="D11" s="1">
        <v>5</v>
      </c>
      <c r="E11" s="1">
        <v>2</v>
      </c>
    </row>
    <row r="12" spans="2:12" x14ac:dyDescent="0.2">
      <c r="B12" s="1">
        <v>5</v>
      </c>
      <c r="C12" s="1">
        <v>6</v>
      </c>
      <c r="D12" s="1">
        <v>5</v>
      </c>
      <c r="E12" s="1">
        <v>2</v>
      </c>
    </row>
    <row r="13" spans="2:12" x14ac:dyDescent="0.2">
      <c r="B13" s="1">
        <v>5</v>
      </c>
      <c r="C13" s="1">
        <v>10</v>
      </c>
      <c r="D13" s="1">
        <v>3</v>
      </c>
      <c r="E13" s="1">
        <v>4</v>
      </c>
    </row>
    <row r="14" spans="2:12" x14ac:dyDescent="0.2">
      <c r="B14" s="1">
        <v>3</v>
      </c>
      <c r="C14" s="1">
        <v>4</v>
      </c>
      <c r="D14" s="1">
        <v>3</v>
      </c>
      <c r="E14" s="1">
        <v>3</v>
      </c>
    </row>
    <row r="15" spans="2:12" x14ac:dyDescent="0.2">
      <c r="B15" s="1">
        <v>3</v>
      </c>
      <c r="C15" s="1">
        <v>14</v>
      </c>
      <c r="D15" s="1">
        <v>6</v>
      </c>
      <c r="E15" s="1">
        <v>3</v>
      </c>
    </row>
    <row r="16" spans="2:12" x14ac:dyDescent="0.2">
      <c r="B16" s="1">
        <v>3</v>
      </c>
      <c r="C16" s="1">
        <v>13</v>
      </c>
      <c r="D16" s="1">
        <v>2</v>
      </c>
      <c r="E16" s="1">
        <v>2</v>
      </c>
    </row>
    <row r="17" spans="2:5" x14ac:dyDescent="0.2">
      <c r="B17" s="1">
        <v>1</v>
      </c>
      <c r="C17" s="1">
        <v>4</v>
      </c>
      <c r="D17" s="1">
        <v>2</v>
      </c>
      <c r="E17" s="1">
        <v>3</v>
      </c>
    </row>
    <row r="18" spans="2:5" x14ac:dyDescent="0.2">
      <c r="B18" s="1">
        <v>1</v>
      </c>
      <c r="C18" s="1">
        <v>3</v>
      </c>
      <c r="D18" s="1">
        <v>6</v>
      </c>
      <c r="E18" s="1">
        <v>4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A0180-3357-44FB-A112-8B9AEBB0260D}">
  <dimension ref="B2:J307"/>
  <sheetViews>
    <sheetView workbookViewId="0">
      <selection activeCell="G4" sqref="G4:G6"/>
    </sheetView>
  </sheetViews>
  <sheetFormatPr baseColWidth="10" defaultColWidth="8.83203125" defaultRowHeight="15" x14ac:dyDescent="0.2"/>
  <sheetData>
    <row r="2" spans="2:10" x14ac:dyDescent="0.2">
      <c r="B2" s="12" t="s">
        <v>10</v>
      </c>
      <c r="C2" s="12"/>
      <c r="D2" s="12"/>
    </row>
    <row r="3" spans="2:10" x14ac:dyDescent="0.2">
      <c r="B3" s="8" t="s">
        <v>0</v>
      </c>
      <c r="C3" s="8" t="s">
        <v>8</v>
      </c>
      <c r="D3" s="8" t="s">
        <v>9</v>
      </c>
      <c r="H3" s="8" t="s">
        <v>0</v>
      </c>
      <c r="I3" s="8" t="s">
        <v>8</v>
      </c>
      <c r="J3" s="8" t="s">
        <v>9</v>
      </c>
    </row>
    <row r="4" spans="2:10" x14ac:dyDescent="0.2">
      <c r="B4" s="1">
        <v>4.638871</v>
      </c>
      <c r="C4" s="1">
        <v>4.9107409999999998</v>
      </c>
      <c r="D4" s="1">
        <v>5.2755799999999997</v>
      </c>
      <c r="G4" s="7" t="s">
        <v>30</v>
      </c>
      <c r="H4">
        <f>AVERAGE(B4:B307)</f>
        <v>5.4631089999999967</v>
      </c>
      <c r="I4">
        <f t="shared" ref="I4:J4" si="0">AVERAGE(C4:C307)</f>
        <v>5.6239749235880403</v>
      </c>
      <c r="J4">
        <f t="shared" si="0"/>
        <v>5.3181755400000004</v>
      </c>
    </row>
    <row r="5" spans="2:10" x14ac:dyDescent="0.2">
      <c r="B5" s="1">
        <v>4.8846660000000002</v>
      </c>
      <c r="C5" s="1">
        <v>4.2611460000000001</v>
      </c>
      <c r="D5" s="1">
        <v>5.9891680000000003</v>
      </c>
      <c r="G5" s="7" t="s">
        <v>17</v>
      </c>
      <c r="H5">
        <f>_xlfn.STDEV.S(B4:B307)</f>
        <v>0.78821753335898959</v>
      </c>
      <c r="I5">
        <f t="shared" ref="I5:J5" si="1">_xlfn.STDEV.S(C4:C307)</f>
        <v>0.92150137711385405</v>
      </c>
      <c r="J5">
        <f t="shared" si="1"/>
        <v>0.7563718682878785</v>
      </c>
    </row>
    <row r="6" spans="2:10" x14ac:dyDescent="0.2">
      <c r="B6" s="1">
        <v>5.4651779999999999</v>
      </c>
      <c r="C6" s="1">
        <v>5.3466870000000002</v>
      </c>
      <c r="D6" s="1">
        <v>4.8615110000000001</v>
      </c>
      <c r="G6" s="7" t="s">
        <v>39</v>
      </c>
      <c r="H6">
        <f>MEDIAN(B4:B307)</f>
        <v>5.3931300000000002</v>
      </c>
      <c r="I6">
        <f t="shared" ref="I6:J6" si="2">MEDIAN(C4:C307)</f>
        <v>5.4935299999999998</v>
      </c>
      <c r="J6">
        <f t="shared" si="2"/>
        <v>5.2566649999999999</v>
      </c>
    </row>
    <row r="7" spans="2:10" x14ac:dyDescent="0.2">
      <c r="B7" s="1">
        <v>4.9864319999999998</v>
      </c>
      <c r="C7" s="1">
        <v>5.2343289999999998</v>
      </c>
      <c r="D7" s="1">
        <v>5.6315119999999999</v>
      </c>
    </row>
    <row r="8" spans="2:10" x14ac:dyDescent="0.2">
      <c r="B8" s="1">
        <v>5.1076889999999997</v>
      </c>
      <c r="C8" s="1">
        <v>4.4402419999999996</v>
      </c>
      <c r="D8" s="1">
        <v>4.8204589999999996</v>
      </c>
    </row>
    <row r="9" spans="2:10" x14ac:dyDescent="0.2">
      <c r="B9" s="1">
        <v>3.8186049999999998</v>
      </c>
      <c r="C9" s="1">
        <v>4.774381</v>
      </c>
      <c r="D9" s="1">
        <v>7.2621789999999997</v>
      </c>
    </row>
    <row r="10" spans="2:10" x14ac:dyDescent="0.2">
      <c r="B10" s="1">
        <v>4.0089810000000003</v>
      </c>
      <c r="C10" s="1">
        <v>5.3630810000000002</v>
      </c>
      <c r="D10" s="1">
        <v>5.9582090000000001</v>
      </c>
    </row>
    <row r="11" spans="2:10" x14ac:dyDescent="0.2">
      <c r="B11" s="1">
        <v>5.0335729999999996</v>
      </c>
      <c r="C11" s="1">
        <v>4.9688489999999996</v>
      </c>
      <c r="D11" s="1">
        <v>5.4763529999999996</v>
      </c>
    </row>
    <row r="12" spans="2:10" x14ac:dyDescent="0.2">
      <c r="B12" s="1">
        <v>4.4647490000000003</v>
      </c>
      <c r="C12" s="1">
        <v>5.3761780000000003</v>
      </c>
      <c r="D12" s="1">
        <v>5.4531559999999999</v>
      </c>
    </row>
    <row r="13" spans="2:10" x14ac:dyDescent="0.2">
      <c r="B13" s="1">
        <v>4.8161699999999996</v>
      </c>
      <c r="C13" s="1">
        <v>6.8173190000000004</v>
      </c>
      <c r="D13" s="1">
        <v>4.9635699999999998</v>
      </c>
    </row>
    <row r="14" spans="2:10" x14ac:dyDescent="0.2">
      <c r="B14" s="1">
        <v>4.1275199999999996</v>
      </c>
      <c r="C14" s="1">
        <v>5.7658930000000002</v>
      </c>
      <c r="D14" s="1">
        <v>5.664828</v>
      </c>
    </row>
    <row r="15" spans="2:10" x14ac:dyDescent="0.2">
      <c r="B15" s="1">
        <v>5.6060720000000002</v>
      </c>
      <c r="C15" s="1">
        <v>5.2826409999999999</v>
      </c>
      <c r="D15" s="1">
        <v>5.9602839999999997</v>
      </c>
    </row>
    <row r="16" spans="2:10" x14ac:dyDescent="0.2">
      <c r="B16" s="1">
        <v>4.3164720000000001</v>
      </c>
      <c r="C16" s="1">
        <v>5.7882360000000004</v>
      </c>
      <c r="D16" s="1">
        <v>4.7521089999999999</v>
      </c>
    </row>
    <row r="17" spans="2:4" x14ac:dyDescent="0.2">
      <c r="B17" s="1">
        <v>5.8980220000000001</v>
      </c>
      <c r="C17" s="1">
        <v>5.770251</v>
      </c>
      <c r="D17" s="1">
        <v>4.2366429999999999</v>
      </c>
    </row>
    <row r="18" spans="2:4" x14ac:dyDescent="0.2">
      <c r="B18" s="1">
        <v>4.6458880000000002</v>
      </c>
      <c r="C18" s="1">
        <v>4.9729400000000004</v>
      </c>
      <c r="D18" s="1">
        <v>5.0305720000000003</v>
      </c>
    </row>
    <row r="19" spans="2:4" x14ac:dyDescent="0.2">
      <c r="B19" s="1">
        <v>5.5627310000000003</v>
      </c>
      <c r="C19" s="1">
        <v>4.958386</v>
      </c>
      <c r="D19" s="1">
        <v>4.412433</v>
      </c>
    </row>
    <row r="20" spans="2:4" x14ac:dyDescent="0.2">
      <c r="B20" s="1">
        <v>5.7246579999999998</v>
      </c>
      <c r="C20" s="1">
        <v>5.8387200000000004</v>
      </c>
      <c r="D20" s="1">
        <v>5.3625080000000001</v>
      </c>
    </row>
    <row r="21" spans="2:4" x14ac:dyDescent="0.2">
      <c r="B21" s="1">
        <v>4.1703359999999998</v>
      </c>
      <c r="C21" s="1">
        <v>6.4624139999999999</v>
      </c>
      <c r="D21" s="1">
        <v>5.9190909999999999</v>
      </c>
    </row>
    <row r="22" spans="2:4" x14ac:dyDescent="0.2">
      <c r="B22" s="1">
        <v>4.4166749999999997</v>
      </c>
      <c r="C22" s="1">
        <v>4.3266030000000004</v>
      </c>
      <c r="D22" s="1">
        <v>4.7019979999999997</v>
      </c>
    </row>
    <row r="23" spans="2:4" x14ac:dyDescent="0.2">
      <c r="B23" s="1">
        <v>6.1122889999999996</v>
      </c>
      <c r="C23" s="1">
        <v>4.9582620000000004</v>
      </c>
      <c r="D23" s="1">
        <v>6.7020299999999997</v>
      </c>
    </row>
    <row r="24" spans="2:4" x14ac:dyDescent="0.2">
      <c r="B24" s="1">
        <v>5.6886659999999996</v>
      </c>
      <c r="C24" s="1">
        <v>6.3062889999999996</v>
      </c>
      <c r="D24" s="1">
        <v>5.2102019999999998</v>
      </c>
    </row>
    <row r="25" spans="2:4" x14ac:dyDescent="0.2">
      <c r="B25" s="1">
        <v>7.0287329999999999</v>
      </c>
      <c r="C25" s="1">
        <v>5.8834549999999997</v>
      </c>
      <c r="D25" s="1">
        <v>5.0285089999999997</v>
      </c>
    </row>
    <row r="26" spans="2:4" x14ac:dyDescent="0.2">
      <c r="B26" s="1">
        <v>5.3847820000000004</v>
      </c>
      <c r="C26" s="1">
        <v>5.2404630000000001</v>
      </c>
      <c r="D26" s="1">
        <v>4.8219690000000002</v>
      </c>
    </row>
    <row r="27" spans="2:4" x14ac:dyDescent="0.2">
      <c r="B27" s="1">
        <v>5.0257329999999998</v>
      </c>
      <c r="C27" s="1">
        <v>5.3567400000000003</v>
      </c>
      <c r="D27" s="1">
        <v>6.331378</v>
      </c>
    </row>
    <row r="28" spans="2:4" x14ac:dyDescent="0.2">
      <c r="B28" s="1">
        <v>5.5626280000000001</v>
      </c>
      <c r="C28" s="1">
        <v>5.0606559999999998</v>
      </c>
      <c r="D28" s="1">
        <v>5.4771590000000003</v>
      </c>
    </row>
    <row r="29" spans="2:4" x14ac:dyDescent="0.2">
      <c r="B29" s="1">
        <v>6.5957730000000003</v>
      </c>
      <c r="C29" s="1">
        <v>3.9102549999999998</v>
      </c>
      <c r="D29" s="1">
        <v>8.2209599999999998</v>
      </c>
    </row>
    <row r="30" spans="2:4" x14ac:dyDescent="0.2">
      <c r="B30" s="1">
        <v>4.9324500000000002</v>
      </c>
      <c r="C30" s="1">
        <v>4.5811109999999999</v>
      </c>
      <c r="D30" s="1">
        <v>5.2268489999999996</v>
      </c>
    </row>
    <row r="31" spans="2:4" x14ac:dyDescent="0.2">
      <c r="B31" s="1">
        <v>4.797758</v>
      </c>
      <c r="C31" s="1">
        <v>5.0928380000000004</v>
      </c>
      <c r="D31" s="1">
        <v>5.6863020000000004</v>
      </c>
    </row>
    <row r="32" spans="2:4" x14ac:dyDescent="0.2">
      <c r="B32" s="1">
        <v>5.5350359999999998</v>
      </c>
      <c r="C32" s="1">
        <v>4.8601400000000003</v>
      </c>
      <c r="D32" s="1">
        <v>6.0389530000000002</v>
      </c>
    </row>
    <row r="33" spans="2:4" x14ac:dyDescent="0.2">
      <c r="B33" s="1">
        <v>5.8349000000000002</v>
      </c>
      <c r="C33" s="1">
        <v>5.1797060000000004</v>
      </c>
      <c r="D33" s="1">
        <v>4.6326650000000003</v>
      </c>
    </row>
    <row r="34" spans="2:4" x14ac:dyDescent="0.2">
      <c r="B34" s="1">
        <v>6.1454719999999998</v>
      </c>
      <c r="C34" s="1">
        <v>4.8838720000000002</v>
      </c>
      <c r="D34" s="1">
        <v>4.09659</v>
      </c>
    </row>
    <row r="35" spans="2:4" x14ac:dyDescent="0.2">
      <c r="B35" s="1">
        <v>6.3104269999999998</v>
      </c>
      <c r="C35" s="1">
        <v>4.9221880000000002</v>
      </c>
      <c r="D35" s="1">
        <v>4.8264639999999996</v>
      </c>
    </row>
    <row r="36" spans="2:4" x14ac:dyDescent="0.2">
      <c r="B36" s="1">
        <v>6.2599419999999997</v>
      </c>
      <c r="C36" s="1">
        <v>4.4750100000000002</v>
      </c>
      <c r="D36" s="1">
        <v>5.1699409999999997</v>
      </c>
    </row>
    <row r="37" spans="2:4" x14ac:dyDescent="0.2">
      <c r="B37" s="1">
        <v>6.1229789999999999</v>
      </c>
      <c r="C37" s="1">
        <v>4.2065890000000001</v>
      </c>
      <c r="D37" s="1">
        <v>5.9818230000000003</v>
      </c>
    </row>
    <row r="38" spans="2:4" x14ac:dyDescent="0.2">
      <c r="B38" s="1">
        <v>6.7077730000000004</v>
      </c>
      <c r="C38" s="1">
        <v>3.626614</v>
      </c>
      <c r="D38" s="1">
        <v>4.2303100000000002</v>
      </c>
    </row>
    <row r="39" spans="2:4" x14ac:dyDescent="0.2">
      <c r="B39" s="1">
        <v>5.2844720000000001</v>
      </c>
      <c r="C39" s="1">
        <v>5.1085099999999999</v>
      </c>
      <c r="D39" s="1">
        <v>5.2113909999999999</v>
      </c>
    </row>
    <row r="40" spans="2:4" x14ac:dyDescent="0.2">
      <c r="B40" s="1">
        <v>3.4122479999999999</v>
      </c>
      <c r="C40" s="1">
        <v>5.6755760000000004</v>
      </c>
      <c r="D40" s="1">
        <v>5.4540199999999999</v>
      </c>
    </row>
    <row r="41" spans="2:4" x14ac:dyDescent="0.2">
      <c r="B41" s="1">
        <v>5.1792340000000001</v>
      </c>
      <c r="C41" s="1">
        <v>5.4116499999999998</v>
      </c>
      <c r="D41" s="1">
        <v>4.6850199999999997</v>
      </c>
    </row>
    <row r="42" spans="2:4" x14ac:dyDescent="0.2">
      <c r="B42" s="1">
        <v>5.0215170000000002</v>
      </c>
      <c r="C42" s="1">
        <v>5.0119100000000003</v>
      </c>
      <c r="D42" s="1">
        <v>7.8914739999999997</v>
      </c>
    </row>
    <row r="43" spans="2:4" x14ac:dyDescent="0.2">
      <c r="B43" s="1">
        <v>4.5548929999999999</v>
      </c>
      <c r="C43" s="1">
        <v>5.0890940000000002</v>
      </c>
      <c r="D43" s="1">
        <v>4.9361199999999998</v>
      </c>
    </row>
    <row r="44" spans="2:4" x14ac:dyDescent="0.2">
      <c r="B44" s="1">
        <v>5.6220660000000002</v>
      </c>
      <c r="C44" s="1">
        <v>5.3918910000000002</v>
      </c>
      <c r="D44" s="1">
        <v>5.4955049999999996</v>
      </c>
    </row>
    <row r="45" spans="2:4" x14ac:dyDescent="0.2">
      <c r="B45" s="1">
        <v>4.5567289999999998</v>
      </c>
      <c r="C45" s="1">
        <v>5.0470750000000004</v>
      </c>
      <c r="D45" s="1">
        <v>5.0827369999999998</v>
      </c>
    </row>
    <row r="46" spans="2:4" x14ac:dyDescent="0.2">
      <c r="B46" s="1">
        <v>6.100473</v>
      </c>
      <c r="C46" s="1">
        <v>3.9306719999999999</v>
      </c>
      <c r="D46" s="1">
        <v>5.9425660000000002</v>
      </c>
    </row>
    <row r="47" spans="2:4" x14ac:dyDescent="0.2">
      <c r="B47" s="1">
        <v>5.9741720000000003</v>
      </c>
      <c r="C47" s="1">
        <v>3.895391</v>
      </c>
      <c r="D47" s="1">
        <v>5.7169210000000001</v>
      </c>
    </row>
    <row r="48" spans="2:4" x14ac:dyDescent="0.2">
      <c r="B48" s="1">
        <v>6.1752919999999998</v>
      </c>
      <c r="C48" s="1">
        <v>5.0010279999999998</v>
      </c>
      <c r="D48" s="1">
        <v>5.7343320000000002</v>
      </c>
    </row>
    <row r="49" spans="2:4" x14ac:dyDescent="0.2">
      <c r="B49" s="1">
        <v>4.5775199999999998</v>
      </c>
      <c r="C49" s="1">
        <v>5.5747710000000001</v>
      </c>
      <c r="D49" s="1">
        <v>5.6636990000000003</v>
      </c>
    </row>
    <row r="50" spans="2:4" x14ac:dyDescent="0.2">
      <c r="B50" s="1">
        <v>4.9080029999999999</v>
      </c>
      <c r="C50" s="1">
        <v>4.9523919999999997</v>
      </c>
      <c r="D50" s="1">
        <v>6.224253</v>
      </c>
    </row>
    <row r="51" spans="2:4" x14ac:dyDescent="0.2">
      <c r="B51" s="1">
        <v>4.9527169999999998</v>
      </c>
      <c r="C51" s="1">
        <v>5.7089210000000001</v>
      </c>
      <c r="D51" s="1">
        <v>7.6069740000000001</v>
      </c>
    </row>
    <row r="52" spans="2:4" x14ac:dyDescent="0.2">
      <c r="B52" s="1">
        <v>5.1455700000000002</v>
      </c>
      <c r="C52" s="1">
        <v>4.7742019999999998</v>
      </c>
      <c r="D52" s="1">
        <v>7.1980750000000002</v>
      </c>
    </row>
    <row r="53" spans="2:4" x14ac:dyDescent="0.2">
      <c r="B53" s="1">
        <v>3.6999170000000001</v>
      </c>
      <c r="C53" s="1">
        <v>6.486332</v>
      </c>
      <c r="D53" s="1">
        <v>5.6848669999999997</v>
      </c>
    </row>
    <row r="54" spans="2:4" x14ac:dyDescent="0.2">
      <c r="B54" s="1">
        <v>4.2266810000000001</v>
      </c>
      <c r="C54" s="1">
        <v>6.5582000000000003</v>
      </c>
      <c r="D54" s="1">
        <v>5.5502010000000004</v>
      </c>
    </row>
    <row r="55" spans="2:4" x14ac:dyDescent="0.2">
      <c r="B55" s="1">
        <v>5.5831819999999999</v>
      </c>
      <c r="C55" s="1">
        <v>5.7990700000000004</v>
      </c>
      <c r="D55" s="1">
        <v>4.6794349999999998</v>
      </c>
    </row>
    <row r="56" spans="2:4" x14ac:dyDescent="0.2">
      <c r="B56" s="1">
        <v>4.8556990000000004</v>
      </c>
      <c r="C56" s="1">
        <v>3.6492990000000001</v>
      </c>
      <c r="D56" s="1">
        <v>6.7067690000000004</v>
      </c>
    </row>
    <row r="57" spans="2:4" x14ac:dyDescent="0.2">
      <c r="B57" s="1">
        <v>4.28756</v>
      </c>
      <c r="C57" s="1">
        <v>5.7499779999999996</v>
      </c>
      <c r="D57" s="1">
        <v>6.6531459999999996</v>
      </c>
    </row>
    <row r="58" spans="2:4" x14ac:dyDescent="0.2">
      <c r="B58" s="1">
        <v>3.223474</v>
      </c>
      <c r="C58" s="1">
        <v>4.8177180000000002</v>
      </c>
      <c r="D58" s="1">
        <v>5.3204960000000003</v>
      </c>
    </row>
    <row r="59" spans="2:4" x14ac:dyDescent="0.2">
      <c r="B59" s="1">
        <v>5.8848219999999998</v>
      </c>
      <c r="C59" s="1">
        <v>5.4473900000000004</v>
      </c>
      <c r="D59" s="1">
        <v>6.0916649999999999</v>
      </c>
    </row>
    <row r="60" spans="2:4" x14ac:dyDescent="0.2">
      <c r="B60" s="1">
        <v>5.2734920000000001</v>
      </c>
      <c r="C60" s="1">
        <v>5.5770210000000002</v>
      </c>
      <c r="D60" s="1">
        <v>5.447603</v>
      </c>
    </row>
    <row r="61" spans="2:4" x14ac:dyDescent="0.2">
      <c r="B61" s="1">
        <v>5.480988</v>
      </c>
      <c r="C61" s="1">
        <v>6.0440160000000001</v>
      </c>
      <c r="D61" s="1">
        <v>6.5407820000000001</v>
      </c>
    </row>
    <row r="62" spans="2:4" x14ac:dyDescent="0.2">
      <c r="B62" s="1">
        <v>5.3210850000000001</v>
      </c>
      <c r="C62" s="1">
        <v>7.5927069999999999</v>
      </c>
      <c r="D62" s="1">
        <v>5.2778140000000002</v>
      </c>
    </row>
    <row r="63" spans="2:4" x14ac:dyDescent="0.2">
      <c r="B63" s="1">
        <v>4.4177660000000003</v>
      </c>
      <c r="C63" s="1">
        <v>5.371442</v>
      </c>
      <c r="D63" s="1">
        <v>5.8430929999999996</v>
      </c>
    </row>
    <row r="64" spans="2:4" x14ac:dyDescent="0.2">
      <c r="B64" s="1">
        <v>5.2115859999999996</v>
      </c>
      <c r="C64" s="1">
        <v>4.4935169999999998</v>
      </c>
      <c r="D64" s="1">
        <v>5.447603</v>
      </c>
    </row>
    <row r="65" spans="2:4" x14ac:dyDescent="0.2">
      <c r="B65" s="1">
        <v>4.9848129999999999</v>
      </c>
      <c r="C65" s="1">
        <v>5.568022</v>
      </c>
      <c r="D65" s="1">
        <v>6.5407820000000001</v>
      </c>
    </row>
    <row r="66" spans="2:4" x14ac:dyDescent="0.2">
      <c r="B66" s="1">
        <v>4.4783249999999999</v>
      </c>
      <c r="C66" s="1">
        <v>4.9705779999999997</v>
      </c>
      <c r="D66" s="1">
        <v>5.2778140000000002</v>
      </c>
    </row>
    <row r="67" spans="2:4" x14ac:dyDescent="0.2">
      <c r="B67" s="1">
        <v>4.4108070000000001</v>
      </c>
      <c r="C67" s="1">
        <v>4.9423550000000001</v>
      </c>
      <c r="D67" s="1">
        <v>5.8430929999999996</v>
      </c>
    </row>
    <row r="68" spans="2:4" x14ac:dyDescent="0.2">
      <c r="B68" s="1">
        <v>3.1439970000000002</v>
      </c>
      <c r="C68" s="1">
        <v>5.4371330000000002</v>
      </c>
      <c r="D68" s="1">
        <v>4.8940630000000001</v>
      </c>
    </row>
    <row r="69" spans="2:4" x14ac:dyDescent="0.2">
      <c r="B69" s="1">
        <v>6.2287670000000004</v>
      </c>
      <c r="C69" s="1">
        <v>6.3764979999999998</v>
      </c>
      <c r="D69" s="1">
        <v>5.2100309999999999</v>
      </c>
    </row>
    <row r="70" spans="2:4" x14ac:dyDescent="0.2">
      <c r="B70" s="1">
        <v>4.606363</v>
      </c>
      <c r="C70" s="1">
        <v>5.686598</v>
      </c>
      <c r="D70" s="1">
        <v>5.4009400000000003</v>
      </c>
    </row>
    <row r="71" spans="2:4" x14ac:dyDescent="0.2">
      <c r="B71" s="1">
        <v>4.9559740000000003</v>
      </c>
      <c r="C71" s="1">
        <v>5.0635329999999996</v>
      </c>
      <c r="D71" s="1">
        <v>4.5660679999999996</v>
      </c>
    </row>
    <row r="72" spans="2:4" x14ac:dyDescent="0.2">
      <c r="B72" s="1">
        <v>5.1572849999999999</v>
      </c>
      <c r="C72" s="1">
        <v>6.0025079999999997</v>
      </c>
      <c r="D72" s="1">
        <v>6.0952900000000003</v>
      </c>
    </row>
    <row r="73" spans="2:4" x14ac:dyDescent="0.2">
      <c r="B73" s="1">
        <v>5.1027279999999999</v>
      </c>
      <c r="C73" s="1">
        <v>4.738658</v>
      </c>
      <c r="D73" s="1">
        <v>5.4064430000000003</v>
      </c>
    </row>
    <row r="74" spans="2:4" x14ac:dyDescent="0.2">
      <c r="B74" s="1">
        <v>4.9975250000000004</v>
      </c>
      <c r="C74" s="1">
        <v>5.6749640000000001</v>
      </c>
      <c r="D74" s="1">
        <v>6.2250899999999998</v>
      </c>
    </row>
    <row r="75" spans="2:4" x14ac:dyDescent="0.2">
      <c r="B75" s="1">
        <v>6.2185920000000001</v>
      </c>
      <c r="C75" s="1">
        <v>6.3067349999999998</v>
      </c>
      <c r="D75" s="1">
        <v>9.0377580000000002</v>
      </c>
    </row>
    <row r="76" spans="2:4" x14ac:dyDescent="0.2">
      <c r="B76" s="1">
        <v>4.6113299999999997</v>
      </c>
      <c r="C76" s="1">
        <v>6.3235929999999998</v>
      </c>
      <c r="D76" s="1">
        <v>4.848319</v>
      </c>
    </row>
    <row r="77" spans="2:4" x14ac:dyDescent="0.2">
      <c r="B77" s="1">
        <v>4.3933629999999999</v>
      </c>
      <c r="C77" s="1">
        <v>5.7486389999999998</v>
      </c>
      <c r="D77" s="1">
        <v>4.7540360000000002</v>
      </c>
    </row>
    <row r="78" spans="2:4" x14ac:dyDescent="0.2">
      <c r="B78" s="1">
        <v>5.7008510000000001</v>
      </c>
      <c r="C78" s="1">
        <v>6.3069290000000002</v>
      </c>
      <c r="D78" s="1">
        <v>7.0746919999999998</v>
      </c>
    </row>
    <row r="79" spans="2:4" x14ac:dyDescent="0.2">
      <c r="B79" s="1">
        <v>5.3486250000000002</v>
      </c>
      <c r="C79" s="1">
        <v>4.7173309999999997</v>
      </c>
      <c r="D79" s="1">
        <v>5.9149039999999999</v>
      </c>
    </row>
    <row r="80" spans="2:4" x14ac:dyDescent="0.2">
      <c r="B80" s="1">
        <v>5.1310500000000001</v>
      </c>
      <c r="C80" s="1">
        <v>4.0197890000000003</v>
      </c>
      <c r="D80" s="1">
        <v>4.8914999999999997</v>
      </c>
    </row>
    <row r="81" spans="2:4" x14ac:dyDescent="0.2">
      <c r="B81" s="1">
        <v>5.1646879999999999</v>
      </c>
      <c r="C81" s="1">
        <v>5.8177649999999996</v>
      </c>
      <c r="D81" s="1">
        <v>4.9671469999999998</v>
      </c>
    </row>
    <row r="82" spans="2:4" x14ac:dyDescent="0.2">
      <c r="B82" s="1">
        <v>4.8602559999999997</v>
      </c>
      <c r="C82" s="1">
        <v>5.3341000000000003</v>
      </c>
      <c r="D82" s="1">
        <v>6.4311680000000004</v>
      </c>
    </row>
    <row r="83" spans="2:4" x14ac:dyDescent="0.2">
      <c r="B83" s="1">
        <v>6.4798819999999999</v>
      </c>
      <c r="C83" s="1">
        <v>5.582535</v>
      </c>
      <c r="D83" s="1">
        <v>4.5568350000000004</v>
      </c>
    </row>
    <row r="84" spans="2:4" x14ac:dyDescent="0.2">
      <c r="B84" s="1">
        <v>5.3788850000000004</v>
      </c>
      <c r="C84" s="1">
        <v>4.7804760000000002</v>
      </c>
      <c r="D84" s="1">
        <v>4.7162470000000001</v>
      </c>
    </row>
    <row r="85" spans="2:4" x14ac:dyDescent="0.2">
      <c r="B85" s="1">
        <v>6.1583810000000003</v>
      </c>
      <c r="C85" s="1">
        <v>5.8987809999999996</v>
      </c>
      <c r="D85" s="1">
        <v>4.5858689999999998</v>
      </c>
    </row>
    <row r="86" spans="2:4" x14ac:dyDescent="0.2">
      <c r="B86" s="1">
        <v>5.2443140000000001</v>
      </c>
      <c r="C86" s="1">
        <v>5.1329710000000004</v>
      </c>
      <c r="D86" s="1">
        <v>5.2392880000000002</v>
      </c>
    </row>
    <row r="87" spans="2:4" x14ac:dyDescent="0.2">
      <c r="B87" s="1">
        <v>6.5154690000000004</v>
      </c>
      <c r="C87" s="1">
        <v>5.8219620000000001</v>
      </c>
      <c r="D87" s="1">
        <v>4.7517569999999996</v>
      </c>
    </row>
    <row r="88" spans="2:4" x14ac:dyDescent="0.2">
      <c r="B88" s="1">
        <v>5.3911509999999998</v>
      </c>
      <c r="C88" s="1">
        <v>5.7368589999999999</v>
      </c>
      <c r="D88" s="1">
        <v>6.0698569999999998</v>
      </c>
    </row>
    <row r="89" spans="2:4" x14ac:dyDescent="0.2">
      <c r="B89" s="1">
        <v>5.6669679999999998</v>
      </c>
      <c r="C89" s="1">
        <v>5.5204129999999996</v>
      </c>
      <c r="D89" s="1">
        <v>4.8692909999999996</v>
      </c>
    </row>
    <row r="90" spans="2:4" x14ac:dyDescent="0.2">
      <c r="B90" s="1">
        <v>6.1409039999999999</v>
      </c>
      <c r="C90" s="1">
        <v>5.4773560000000003</v>
      </c>
      <c r="D90" s="1">
        <v>4.9414129999999998</v>
      </c>
    </row>
    <row r="91" spans="2:4" x14ac:dyDescent="0.2">
      <c r="B91" s="1">
        <v>4.6472049999999996</v>
      </c>
      <c r="C91" s="1">
        <v>5.2583609999999998</v>
      </c>
      <c r="D91" s="1">
        <v>6.1839149999999998</v>
      </c>
    </row>
    <row r="92" spans="2:4" x14ac:dyDescent="0.2">
      <c r="B92" s="1">
        <v>4.8846800000000004</v>
      </c>
      <c r="C92" s="1">
        <v>5.3203670000000001</v>
      </c>
      <c r="D92" s="1">
        <v>6.3975200000000001</v>
      </c>
    </row>
    <row r="93" spans="2:4" x14ac:dyDescent="0.2">
      <c r="B93" s="1">
        <v>6.1605590000000001</v>
      </c>
      <c r="C93" s="1">
        <v>5.8594780000000002</v>
      </c>
      <c r="D93" s="1">
        <v>5.3783979999999998</v>
      </c>
    </row>
    <row r="94" spans="2:4" x14ac:dyDescent="0.2">
      <c r="B94" s="1">
        <v>5.1176259999999996</v>
      </c>
      <c r="C94" s="1">
        <v>5.2369019999999997</v>
      </c>
      <c r="D94" s="1">
        <v>6.7646379999999997</v>
      </c>
    </row>
    <row r="95" spans="2:4" x14ac:dyDescent="0.2">
      <c r="B95" s="1">
        <v>4.7295340000000001</v>
      </c>
      <c r="C95" s="1">
        <v>4.4311189999999998</v>
      </c>
      <c r="D95" s="1">
        <v>5.4050409999999998</v>
      </c>
    </row>
    <row r="96" spans="2:4" x14ac:dyDescent="0.2">
      <c r="B96" s="1">
        <v>5.0286330000000001</v>
      </c>
      <c r="C96" s="1">
        <v>4.7804140000000004</v>
      </c>
      <c r="D96" s="1">
        <v>5.0048399999999997</v>
      </c>
    </row>
    <row r="97" spans="2:4" x14ac:dyDescent="0.2">
      <c r="B97" s="1">
        <v>5.132771</v>
      </c>
      <c r="C97" s="1">
        <v>6.2395139999999998</v>
      </c>
      <c r="D97" s="1">
        <v>6.377294</v>
      </c>
    </row>
    <row r="98" spans="2:4" x14ac:dyDescent="0.2">
      <c r="B98" s="1">
        <v>5.002656</v>
      </c>
      <c r="C98" s="1">
        <v>6.5124149999999998</v>
      </c>
      <c r="D98" s="1">
        <v>5.4632449999999997</v>
      </c>
    </row>
    <row r="99" spans="2:4" x14ac:dyDescent="0.2">
      <c r="B99" s="1">
        <v>5.1307140000000002</v>
      </c>
      <c r="C99" s="1">
        <v>5.3378230000000002</v>
      </c>
      <c r="D99" s="1">
        <v>5.478955</v>
      </c>
    </row>
    <row r="100" spans="2:4" x14ac:dyDescent="0.2">
      <c r="B100" s="1">
        <v>4.5989550000000001</v>
      </c>
      <c r="C100" s="1">
        <v>5.8000220000000002</v>
      </c>
      <c r="D100" s="1">
        <v>4.6874979999999997</v>
      </c>
    </row>
    <row r="101" spans="2:4" x14ac:dyDescent="0.2">
      <c r="B101" s="1">
        <v>5.9151720000000001</v>
      </c>
      <c r="C101" s="1">
        <v>6.4124319999999999</v>
      </c>
      <c r="D101" s="1">
        <v>6.2494100000000001</v>
      </c>
    </row>
    <row r="102" spans="2:4" x14ac:dyDescent="0.2">
      <c r="B102" s="1">
        <v>4.5425180000000003</v>
      </c>
      <c r="C102" s="1">
        <v>4.0495520000000003</v>
      </c>
      <c r="D102" s="1">
        <v>5.1922139999999999</v>
      </c>
    </row>
    <row r="103" spans="2:4" x14ac:dyDescent="0.2">
      <c r="B103" s="1">
        <v>3.9434659999999999</v>
      </c>
      <c r="C103" s="1">
        <v>4.7430630000000003</v>
      </c>
      <c r="D103" s="1">
        <v>4.8047440000000003</v>
      </c>
    </row>
    <row r="104" spans="2:4" x14ac:dyDescent="0.2">
      <c r="B104" s="1"/>
      <c r="C104" s="1"/>
      <c r="D104" s="1"/>
    </row>
    <row r="105" spans="2:4" x14ac:dyDescent="0.2">
      <c r="B105" s="1">
        <v>6.3535719999999998</v>
      </c>
      <c r="C105" s="1">
        <v>6.7372500000000004</v>
      </c>
      <c r="D105" s="1">
        <v>4.8885100000000001</v>
      </c>
    </row>
    <row r="106" spans="2:4" x14ac:dyDescent="0.2">
      <c r="B106" s="1">
        <v>5.0068159999999997</v>
      </c>
      <c r="C106" s="1">
        <v>5.6891600000000002</v>
      </c>
      <c r="D106" s="1">
        <v>4.8567600000000004</v>
      </c>
    </row>
    <row r="107" spans="2:4" x14ac:dyDescent="0.2">
      <c r="B107" s="1">
        <v>6.141775</v>
      </c>
      <c r="C107" s="1">
        <v>6.8414200000000003</v>
      </c>
      <c r="D107" s="1">
        <v>6.2192100000000003</v>
      </c>
    </row>
    <row r="108" spans="2:4" x14ac:dyDescent="0.2">
      <c r="B108" s="1">
        <v>6.0384229999999999</v>
      </c>
      <c r="C108" s="1">
        <v>6.0547500000000003</v>
      </c>
      <c r="D108" s="1">
        <v>5.6908000000000003</v>
      </c>
    </row>
    <row r="109" spans="2:4" x14ac:dyDescent="0.2">
      <c r="B109" s="1">
        <v>6.0384229999999999</v>
      </c>
      <c r="C109" s="1">
        <v>7.0616099999999999</v>
      </c>
      <c r="D109" s="1">
        <v>5.1426999999999996</v>
      </c>
    </row>
    <row r="110" spans="2:4" x14ac:dyDescent="0.2">
      <c r="B110" s="1">
        <v>5.7507299999999999</v>
      </c>
      <c r="C110" s="1">
        <v>5.9028600000000004</v>
      </c>
      <c r="D110" s="1">
        <v>5.5654500000000002</v>
      </c>
    </row>
    <row r="111" spans="2:4" x14ac:dyDescent="0.2">
      <c r="B111" s="1">
        <v>5.8553559999999996</v>
      </c>
      <c r="C111" s="1">
        <v>6.2088000000000001</v>
      </c>
      <c r="D111" s="1">
        <v>6.3248499999999996</v>
      </c>
    </row>
    <row r="112" spans="2:4" x14ac:dyDescent="0.2">
      <c r="B112" s="1">
        <v>6.5794940000000004</v>
      </c>
      <c r="C112" s="1">
        <v>7.1757</v>
      </c>
      <c r="D112" s="1">
        <v>5.0141099999999996</v>
      </c>
    </row>
    <row r="113" spans="2:4" x14ac:dyDescent="0.2">
      <c r="B113" s="1">
        <v>5.8098479999999997</v>
      </c>
      <c r="C113" s="1">
        <v>5.4618799999999998</v>
      </c>
      <c r="D113" s="1">
        <v>5.8671100000000003</v>
      </c>
    </row>
    <row r="114" spans="2:4" x14ac:dyDescent="0.2">
      <c r="B114" s="1">
        <v>5.2196619999999996</v>
      </c>
      <c r="C114" s="1">
        <v>7.7062200000000001</v>
      </c>
      <c r="D114" s="1">
        <v>5.2220399999999998</v>
      </c>
    </row>
    <row r="115" spans="2:4" x14ac:dyDescent="0.2">
      <c r="B115" s="1">
        <v>5.801539</v>
      </c>
      <c r="C115" s="1">
        <v>4.5625</v>
      </c>
      <c r="D115" s="1">
        <v>5.4939</v>
      </c>
    </row>
    <row r="116" spans="2:4" x14ac:dyDescent="0.2">
      <c r="B116" s="1">
        <v>5.9395179999999996</v>
      </c>
      <c r="C116" s="1">
        <v>5.2390400000000001</v>
      </c>
      <c r="D116" s="1">
        <v>5.4585800000000004</v>
      </c>
    </row>
    <row r="117" spans="2:4" x14ac:dyDescent="0.2">
      <c r="B117" s="1">
        <v>4.9512539999999996</v>
      </c>
      <c r="C117" s="1">
        <v>4.7573699999999999</v>
      </c>
      <c r="D117" s="1">
        <v>6.5504800000000003</v>
      </c>
    </row>
    <row r="118" spans="2:4" x14ac:dyDescent="0.2">
      <c r="B118" s="1">
        <v>6.2673180000000004</v>
      </c>
      <c r="C118" s="1">
        <v>5.4936699999999998</v>
      </c>
      <c r="D118" s="1">
        <v>4.9465399999999997</v>
      </c>
    </row>
    <row r="119" spans="2:4" x14ac:dyDescent="0.2">
      <c r="B119" s="1">
        <v>5.5000349999999996</v>
      </c>
      <c r="C119" s="1">
        <v>5.75664</v>
      </c>
      <c r="D119" s="1">
        <v>4.7111799999999997</v>
      </c>
    </row>
    <row r="120" spans="2:4" x14ac:dyDescent="0.2">
      <c r="B120" s="1">
        <v>5.117604</v>
      </c>
      <c r="C120" s="1">
        <v>7.63124</v>
      </c>
      <c r="D120" s="1">
        <v>4.1121499999999997</v>
      </c>
    </row>
    <row r="121" spans="2:4" x14ac:dyDescent="0.2">
      <c r="B121" s="1">
        <v>6.8238729999999999</v>
      </c>
      <c r="C121" s="1">
        <v>6.1001300000000001</v>
      </c>
      <c r="D121" s="1">
        <v>5.6293800000000003</v>
      </c>
    </row>
    <row r="122" spans="2:4" x14ac:dyDescent="0.2">
      <c r="B122" s="1">
        <v>4.9118740000000001</v>
      </c>
      <c r="C122" s="1">
        <v>7.9381500000000003</v>
      </c>
      <c r="D122" s="1">
        <v>5.5337899999999998</v>
      </c>
    </row>
    <row r="123" spans="2:4" x14ac:dyDescent="0.2">
      <c r="B123" s="1">
        <v>4.8641949999999996</v>
      </c>
      <c r="C123" s="1">
        <v>6.2300500000000003</v>
      </c>
      <c r="D123" s="1">
        <v>6.0312799999999998</v>
      </c>
    </row>
    <row r="124" spans="2:4" x14ac:dyDescent="0.2">
      <c r="B124" s="1">
        <v>5.2918310000000002</v>
      </c>
      <c r="C124" s="1">
        <v>5.2831099999999998</v>
      </c>
      <c r="D124" s="1">
        <v>4.1750100000000003</v>
      </c>
    </row>
    <row r="125" spans="2:4" x14ac:dyDescent="0.2">
      <c r="B125" s="1">
        <v>4.9950229999999998</v>
      </c>
      <c r="C125" s="1">
        <v>6.4428099999999997</v>
      </c>
      <c r="D125" s="1">
        <v>5.0265599999999999</v>
      </c>
    </row>
    <row r="126" spans="2:4" x14ac:dyDescent="0.2">
      <c r="B126" s="1">
        <v>5.4479389999999999</v>
      </c>
      <c r="C126" s="1">
        <v>7.6032999999999999</v>
      </c>
      <c r="D126" s="1">
        <v>5.1754899999999999</v>
      </c>
    </row>
    <row r="127" spans="2:4" x14ac:dyDescent="0.2">
      <c r="B127" s="1">
        <v>4.0480749999999999</v>
      </c>
      <c r="C127" s="1">
        <v>4.6659300000000004</v>
      </c>
      <c r="D127" s="1">
        <v>4.9917400000000001</v>
      </c>
    </row>
    <row r="128" spans="2:4" x14ac:dyDescent="0.2">
      <c r="B128" s="1">
        <v>4.892385</v>
      </c>
      <c r="C128" s="1">
        <v>5.95512</v>
      </c>
      <c r="D128" s="1">
        <v>5.2456899999999997</v>
      </c>
    </row>
    <row r="129" spans="2:4" x14ac:dyDescent="0.2">
      <c r="B129" s="1">
        <v>5.404833</v>
      </c>
      <c r="C129" s="1">
        <v>6.0921700000000003</v>
      </c>
      <c r="D129" s="1">
        <v>4.64825</v>
      </c>
    </row>
    <row r="130" spans="2:4" x14ac:dyDescent="0.2">
      <c r="B130" s="1">
        <v>5.4634520000000002</v>
      </c>
      <c r="C130" s="1">
        <v>5.3932700000000002</v>
      </c>
      <c r="D130" s="1">
        <v>4.7241499999999998</v>
      </c>
    </row>
    <row r="131" spans="2:4" x14ac:dyDescent="0.2">
      <c r="B131" s="1">
        <v>6.2055939999999996</v>
      </c>
      <c r="C131" s="1">
        <v>6.2992600000000003</v>
      </c>
      <c r="D131" s="1">
        <v>3.9736400000000001</v>
      </c>
    </row>
    <row r="132" spans="2:4" x14ac:dyDescent="0.2">
      <c r="B132" s="1">
        <v>6.2062169999999997</v>
      </c>
      <c r="C132" s="1">
        <v>7.0773900000000003</v>
      </c>
      <c r="D132" s="1">
        <v>5.0870800000000003</v>
      </c>
    </row>
    <row r="133" spans="2:4" x14ac:dyDescent="0.2">
      <c r="B133" s="1">
        <v>4.997763</v>
      </c>
      <c r="C133" s="1">
        <v>5.7083000000000004</v>
      </c>
      <c r="D133" s="1">
        <v>4.2793799999999997</v>
      </c>
    </row>
    <row r="134" spans="2:4" x14ac:dyDescent="0.2">
      <c r="B134" s="1">
        <v>5.4081020000000004</v>
      </c>
      <c r="C134" s="1">
        <v>6.5735700000000001</v>
      </c>
      <c r="D134" s="1">
        <v>5.5223300000000002</v>
      </c>
    </row>
    <row r="135" spans="2:4" x14ac:dyDescent="0.2">
      <c r="B135" s="1">
        <v>7.1914980000000002</v>
      </c>
      <c r="C135" s="1">
        <v>6.0693400000000004</v>
      </c>
      <c r="D135" s="1">
        <v>4.6864800000000004</v>
      </c>
    </row>
    <row r="136" spans="2:4" x14ac:dyDescent="0.2">
      <c r="B136" s="1">
        <v>4.6729349999999998</v>
      </c>
      <c r="C136" s="1">
        <v>7.2291499999999997</v>
      </c>
      <c r="D136" s="1">
        <v>4.8011299999999997</v>
      </c>
    </row>
    <row r="137" spans="2:4" x14ac:dyDescent="0.2">
      <c r="B137" s="1">
        <v>5.3396509999999999</v>
      </c>
      <c r="C137" s="1">
        <v>7.7159899999999997</v>
      </c>
      <c r="D137" s="1">
        <v>5.39846</v>
      </c>
    </row>
    <row r="138" spans="2:4" x14ac:dyDescent="0.2">
      <c r="B138" s="1">
        <v>4.8353710000000003</v>
      </c>
      <c r="C138" s="1">
        <v>6.5509899999999996</v>
      </c>
      <c r="D138" s="1">
        <v>3.9228100000000001</v>
      </c>
    </row>
    <row r="139" spans="2:4" x14ac:dyDescent="0.2">
      <c r="B139" s="1">
        <v>6.2668990000000004</v>
      </c>
      <c r="C139" s="1">
        <v>6.6450899999999997</v>
      </c>
      <c r="D139" s="1">
        <v>4.6897099999999998</v>
      </c>
    </row>
    <row r="140" spans="2:4" x14ac:dyDescent="0.2">
      <c r="B140" s="1">
        <v>6.0025659999999998</v>
      </c>
      <c r="C140" s="1">
        <v>7.0658799999999999</v>
      </c>
      <c r="D140" s="1">
        <v>5.2663000000000002</v>
      </c>
    </row>
    <row r="141" spans="2:4" x14ac:dyDescent="0.2">
      <c r="B141" s="1">
        <v>5.7516579999999999</v>
      </c>
      <c r="C141" s="1">
        <v>6.4581600000000003</v>
      </c>
      <c r="D141" s="1">
        <v>4.10426</v>
      </c>
    </row>
    <row r="142" spans="2:4" x14ac:dyDescent="0.2">
      <c r="B142" s="1">
        <v>6.0210379999999999</v>
      </c>
      <c r="C142" s="1">
        <v>6.5485100000000003</v>
      </c>
      <c r="D142" s="1">
        <v>4.4570100000000004</v>
      </c>
    </row>
    <row r="143" spans="2:4" x14ac:dyDescent="0.2">
      <c r="B143" s="1">
        <v>4.584714</v>
      </c>
      <c r="C143" s="1">
        <v>7.2822800000000001</v>
      </c>
      <c r="D143" s="1">
        <v>7.0788000000000002</v>
      </c>
    </row>
    <row r="144" spans="2:4" x14ac:dyDescent="0.2">
      <c r="B144" s="1">
        <v>5.5629379999999999</v>
      </c>
      <c r="C144" s="1">
        <v>6.9429600000000002</v>
      </c>
      <c r="D144" s="1">
        <v>5.1273600000000004</v>
      </c>
    </row>
    <row r="145" spans="2:4" x14ac:dyDescent="0.2">
      <c r="B145" s="1">
        <v>4.3499980000000003</v>
      </c>
      <c r="C145" s="1">
        <v>6.798</v>
      </c>
      <c r="D145" s="1">
        <v>5.74763</v>
      </c>
    </row>
    <row r="146" spans="2:4" x14ac:dyDescent="0.2">
      <c r="B146" s="1">
        <v>4.9275320000000002</v>
      </c>
      <c r="C146" s="1">
        <v>4.7447900000000001</v>
      </c>
      <c r="D146" s="1">
        <v>5.1278300000000003</v>
      </c>
    </row>
    <row r="147" spans="2:4" x14ac:dyDescent="0.2">
      <c r="B147" s="1">
        <v>6.2633989999999997</v>
      </c>
      <c r="C147" s="1">
        <v>5.7561299999999997</v>
      </c>
      <c r="D147" s="1">
        <v>5.2510700000000003</v>
      </c>
    </row>
    <row r="148" spans="2:4" x14ac:dyDescent="0.2">
      <c r="B148" s="1">
        <v>4.5274809999999999</v>
      </c>
      <c r="C148" s="1">
        <v>5.4135900000000001</v>
      </c>
      <c r="D148" s="1">
        <v>5.94984</v>
      </c>
    </row>
    <row r="149" spans="2:4" x14ac:dyDescent="0.2">
      <c r="B149" s="1">
        <v>6.8263170000000004</v>
      </c>
      <c r="C149" s="1">
        <v>6.3753700000000002</v>
      </c>
      <c r="D149" s="1">
        <v>5.0292300000000001</v>
      </c>
    </row>
    <row r="150" spans="2:4" x14ac:dyDescent="0.2">
      <c r="B150" s="1">
        <v>6.4065570000000003</v>
      </c>
      <c r="C150" s="1">
        <v>5.66995</v>
      </c>
      <c r="D150" s="1">
        <v>4.4500599999999997</v>
      </c>
    </row>
    <row r="151" spans="2:4" x14ac:dyDescent="0.2">
      <c r="B151" s="1">
        <v>5.831035</v>
      </c>
      <c r="C151" s="1">
        <v>8.8617000000000008</v>
      </c>
      <c r="D151" s="1">
        <v>4.5658500000000002</v>
      </c>
    </row>
    <row r="152" spans="2:4" x14ac:dyDescent="0.2">
      <c r="B152" s="1">
        <v>6.1971829999999999</v>
      </c>
      <c r="C152" s="1">
        <v>5.1459200000000003</v>
      </c>
      <c r="D152" s="1">
        <v>5.4939</v>
      </c>
    </row>
    <row r="153" spans="2:4" x14ac:dyDescent="0.2">
      <c r="B153" s="1">
        <v>4.8666600000000004</v>
      </c>
      <c r="C153" s="1">
        <v>4.7598799999999999</v>
      </c>
      <c r="D153" s="1">
        <v>5.6362800000000002</v>
      </c>
    </row>
    <row r="154" spans="2:4" x14ac:dyDescent="0.2">
      <c r="B154" s="1">
        <v>5.4268289999999997</v>
      </c>
      <c r="C154" s="1">
        <v>4.7595000000000001</v>
      </c>
      <c r="D154" s="1">
        <v>4.4211400000000003</v>
      </c>
    </row>
    <row r="155" spans="2:4" x14ac:dyDescent="0.2">
      <c r="B155" s="1">
        <v>7.9594550000000002</v>
      </c>
      <c r="C155" s="1">
        <v>6.7270399999999997</v>
      </c>
      <c r="D155" s="1">
        <v>4.9002699999999999</v>
      </c>
    </row>
    <row r="156" spans="2:4" x14ac:dyDescent="0.2">
      <c r="B156" s="1">
        <v>6.8349989999999998</v>
      </c>
      <c r="C156" s="1">
        <v>5.6793399999999998</v>
      </c>
      <c r="D156" s="1">
        <v>4.8685499999999999</v>
      </c>
    </row>
    <row r="157" spans="2:4" x14ac:dyDescent="0.2">
      <c r="B157" s="1">
        <v>6.6936390000000001</v>
      </c>
      <c r="C157" s="1">
        <v>6.8315999999999999</v>
      </c>
      <c r="D157" s="1">
        <v>6.2216800000000001</v>
      </c>
    </row>
    <row r="158" spans="2:4" x14ac:dyDescent="0.2">
      <c r="B158" s="1">
        <v>5.487533</v>
      </c>
      <c r="C158" s="1">
        <v>6.0449299999999999</v>
      </c>
      <c r="D158" s="1">
        <v>5.6940799999999996</v>
      </c>
    </row>
    <row r="159" spans="2:4" x14ac:dyDescent="0.2">
      <c r="B159" s="1">
        <v>4.4524679999999996</v>
      </c>
      <c r="C159" s="1">
        <v>7.0517899999999996</v>
      </c>
      <c r="D159" s="1">
        <v>5.1459599999999996</v>
      </c>
    </row>
    <row r="160" spans="2:4" x14ac:dyDescent="0.2">
      <c r="B160" s="1">
        <v>6.0481429999999996</v>
      </c>
      <c r="C160" s="1">
        <v>5.8930400000000001</v>
      </c>
      <c r="D160" s="1">
        <v>5.5687100000000003</v>
      </c>
    </row>
    <row r="161" spans="2:4" x14ac:dyDescent="0.2">
      <c r="B161" s="1">
        <v>4.624841</v>
      </c>
      <c r="C161" s="1">
        <v>6.1989799999999997</v>
      </c>
      <c r="D161" s="1">
        <v>6.3292799999999998</v>
      </c>
    </row>
    <row r="162" spans="2:4" x14ac:dyDescent="0.2">
      <c r="B162" s="1">
        <v>5.8118509999999999</v>
      </c>
      <c r="C162" s="1">
        <v>7.1658799999999996</v>
      </c>
      <c r="D162" s="1">
        <v>5.0257100000000001</v>
      </c>
    </row>
    <row r="163" spans="2:4" x14ac:dyDescent="0.2">
      <c r="B163" s="1">
        <v>6.079008</v>
      </c>
      <c r="C163" s="1">
        <v>5.4520600000000004</v>
      </c>
      <c r="D163" s="1">
        <v>5.8784900000000002</v>
      </c>
    </row>
    <row r="164" spans="2:4" x14ac:dyDescent="0.2">
      <c r="B164" s="1">
        <v>7.7698929999999997</v>
      </c>
      <c r="C164" s="1">
        <v>7.6825799999999997</v>
      </c>
      <c r="D164" s="1">
        <v>5.2337400000000001</v>
      </c>
    </row>
    <row r="165" spans="2:4" x14ac:dyDescent="0.2">
      <c r="B165" s="1">
        <v>6.4443830000000002</v>
      </c>
      <c r="C165" s="1">
        <v>4.56236</v>
      </c>
      <c r="D165" s="1">
        <v>5.5056099999999999</v>
      </c>
    </row>
    <row r="166" spans="2:4" x14ac:dyDescent="0.2">
      <c r="B166" s="1">
        <v>6.2098750000000003</v>
      </c>
      <c r="C166" s="1">
        <v>5.2389000000000001</v>
      </c>
      <c r="D166" s="1">
        <v>5.4702999999999999</v>
      </c>
    </row>
    <row r="167" spans="2:4" x14ac:dyDescent="0.2">
      <c r="B167" s="1">
        <v>7.4329470000000004</v>
      </c>
      <c r="C167" s="1">
        <v>4.7572299999999998</v>
      </c>
      <c r="D167" s="1">
        <v>6.5621</v>
      </c>
    </row>
    <row r="168" spans="2:4" x14ac:dyDescent="0.2">
      <c r="B168" s="1">
        <v>6.7225010000000003</v>
      </c>
      <c r="C168" s="1">
        <v>5.4935299999999998</v>
      </c>
      <c r="D168" s="1">
        <v>4.9587000000000003</v>
      </c>
    </row>
    <row r="169" spans="2:4" x14ac:dyDescent="0.2">
      <c r="B169" s="1">
        <v>5.912426</v>
      </c>
      <c r="C169" s="1">
        <v>5.7565</v>
      </c>
      <c r="D169" s="1">
        <v>4.7233000000000001</v>
      </c>
    </row>
    <row r="170" spans="2:4" x14ac:dyDescent="0.2">
      <c r="B170" s="1">
        <v>4.6628530000000001</v>
      </c>
      <c r="C170" s="1">
        <v>7.6310000000000002</v>
      </c>
      <c r="D170" s="1">
        <v>4.1255600000000001</v>
      </c>
    </row>
    <row r="171" spans="2:4" x14ac:dyDescent="0.2">
      <c r="B171" s="1">
        <v>4.4640959999999996</v>
      </c>
      <c r="C171" s="1">
        <v>6.0948900000000004</v>
      </c>
      <c r="D171" s="1">
        <v>5.6420700000000004</v>
      </c>
    </row>
    <row r="172" spans="2:4" x14ac:dyDescent="0.2">
      <c r="B172" s="1">
        <v>5.7018399999999998</v>
      </c>
      <c r="C172" s="1">
        <v>7.9229099999999999</v>
      </c>
      <c r="D172" s="1">
        <v>5.5464799999999999</v>
      </c>
    </row>
    <row r="173" spans="2:4" x14ac:dyDescent="0.2">
      <c r="B173" s="1">
        <v>5.803229</v>
      </c>
      <c r="C173" s="1">
        <v>6.2158300000000004</v>
      </c>
      <c r="D173" s="1">
        <v>6.0439800000000004</v>
      </c>
    </row>
    <row r="174" spans="2:4" x14ac:dyDescent="0.2">
      <c r="B174" s="1">
        <v>8.3363350000000001</v>
      </c>
      <c r="C174" s="1">
        <v>5.2688699999999997</v>
      </c>
      <c r="D174" s="1">
        <v>4.1923399999999997</v>
      </c>
    </row>
    <row r="175" spans="2:4" x14ac:dyDescent="0.2">
      <c r="B175" s="1">
        <v>5.061852</v>
      </c>
      <c r="C175" s="1">
        <v>6.4286199999999996</v>
      </c>
      <c r="D175" s="1">
        <v>5.0439400000000001</v>
      </c>
    </row>
    <row r="176" spans="2:4" x14ac:dyDescent="0.2">
      <c r="B176" s="1">
        <v>7.2110919999999998</v>
      </c>
      <c r="C176" s="1">
        <v>7.5892200000000001</v>
      </c>
      <c r="D176" s="1">
        <v>5.1930100000000001</v>
      </c>
    </row>
    <row r="177" spans="2:4" x14ac:dyDescent="0.2">
      <c r="B177" s="1">
        <v>5.7043679999999997</v>
      </c>
      <c r="C177" s="1">
        <v>4.6527900000000004</v>
      </c>
      <c r="D177" s="1">
        <v>5.0092600000000003</v>
      </c>
    </row>
    <row r="178" spans="2:4" x14ac:dyDescent="0.2">
      <c r="B178" s="1">
        <v>6.5396999999999998</v>
      </c>
      <c r="C178" s="1">
        <v>5.94198</v>
      </c>
      <c r="D178" s="1">
        <v>5.2632199999999996</v>
      </c>
    </row>
    <row r="179" spans="2:4" x14ac:dyDescent="0.2">
      <c r="B179" s="1">
        <v>5.8384150000000004</v>
      </c>
      <c r="C179" s="1">
        <v>6.0799099999999999</v>
      </c>
      <c r="D179" s="1">
        <v>4.6654799999999996</v>
      </c>
    </row>
    <row r="180" spans="2:4" x14ac:dyDescent="0.2">
      <c r="B180" s="1">
        <v>5.3490029999999997</v>
      </c>
      <c r="C180" s="1">
        <v>5.3811099999999996</v>
      </c>
      <c r="D180" s="1">
        <v>4.7413699999999999</v>
      </c>
    </row>
    <row r="181" spans="2:4" x14ac:dyDescent="0.2">
      <c r="B181" s="1">
        <v>7.4294010000000004</v>
      </c>
      <c r="C181" s="1">
        <v>6.2877700000000001</v>
      </c>
      <c r="D181" s="1">
        <v>3.99072</v>
      </c>
    </row>
    <row r="182" spans="2:4" x14ac:dyDescent="0.2">
      <c r="B182" s="1">
        <v>5.3006700000000002</v>
      </c>
      <c r="C182" s="1">
        <v>7.0659000000000001</v>
      </c>
      <c r="D182" s="1">
        <v>5.1045100000000003</v>
      </c>
    </row>
    <row r="183" spans="2:4" x14ac:dyDescent="0.2">
      <c r="B183" s="1">
        <v>5.6178480000000004</v>
      </c>
      <c r="C183" s="1">
        <v>5.6964300000000003</v>
      </c>
      <c r="D183" s="1">
        <v>4.3059200000000004</v>
      </c>
    </row>
    <row r="184" spans="2:4" x14ac:dyDescent="0.2">
      <c r="B184" s="1">
        <v>7.2306629999999998</v>
      </c>
      <c r="C184" s="1">
        <v>6.5517099999999999</v>
      </c>
      <c r="D184" s="1">
        <v>5.5523699999999998</v>
      </c>
    </row>
    <row r="185" spans="2:4" x14ac:dyDescent="0.2">
      <c r="B185" s="1">
        <v>6.0786179999999996</v>
      </c>
      <c r="C185" s="1">
        <v>6.6464699999999999</v>
      </c>
      <c r="D185" s="1">
        <v>4.7104299999999997</v>
      </c>
    </row>
    <row r="186" spans="2:4" x14ac:dyDescent="0.2">
      <c r="B186" s="1">
        <v>6.2188730000000003</v>
      </c>
      <c r="C186" s="1">
        <v>7.0565300000000004</v>
      </c>
      <c r="D186" s="1">
        <v>4.8261399999999997</v>
      </c>
    </row>
    <row r="187" spans="2:4" x14ac:dyDescent="0.2">
      <c r="B187" s="1">
        <v>6.1409849999999997</v>
      </c>
      <c r="C187" s="1">
        <v>7.5429000000000004</v>
      </c>
      <c r="D187" s="1">
        <v>5.4234499999999999</v>
      </c>
    </row>
    <row r="188" spans="2:4" x14ac:dyDescent="0.2">
      <c r="B188" s="1">
        <v>6.9321910000000004</v>
      </c>
      <c r="C188" s="1">
        <v>6.4671399999999997</v>
      </c>
      <c r="D188" s="1">
        <v>3.9737900000000002</v>
      </c>
    </row>
    <row r="189" spans="2:4" x14ac:dyDescent="0.2">
      <c r="B189" s="1">
        <v>6.2672939999999997</v>
      </c>
      <c r="C189" s="1">
        <v>6.5622400000000001</v>
      </c>
      <c r="D189" s="1">
        <v>4.6974400000000003</v>
      </c>
    </row>
    <row r="190" spans="2:4" x14ac:dyDescent="0.2">
      <c r="B190" s="1">
        <v>5.6187579999999997</v>
      </c>
      <c r="C190" s="1">
        <v>7.05227</v>
      </c>
      <c r="D190" s="1">
        <v>5.2762099999999998</v>
      </c>
    </row>
    <row r="191" spans="2:4" x14ac:dyDescent="0.2">
      <c r="B191" s="1">
        <v>6.5295920000000001</v>
      </c>
      <c r="C191" s="1">
        <v>6.44435</v>
      </c>
      <c r="D191" s="1">
        <v>4.1164199999999997</v>
      </c>
    </row>
    <row r="192" spans="2:4" x14ac:dyDescent="0.2">
      <c r="B192" s="1">
        <v>5.3039399999999999</v>
      </c>
      <c r="C192" s="1">
        <v>6.5347499999999998</v>
      </c>
      <c r="D192" s="1">
        <v>4.4691700000000001</v>
      </c>
    </row>
    <row r="193" spans="2:4" x14ac:dyDescent="0.2">
      <c r="B193" s="1">
        <v>5.3430049999999998</v>
      </c>
      <c r="C193" s="1">
        <v>7.1974200000000002</v>
      </c>
      <c r="D193" s="1">
        <v>7.1009099999999998</v>
      </c>
    </row>
    <row r="194" spans="2:4" x14ac:dyDescent="0.2">
      <c r="B194" s="1">
        <v>5.7874169999999996</v>
      </c>
      <c r="C194" s="1">
        <v>6.8581000000000003</v>
      </c>
      <c r="D194" s="1">
        <v>5.1387200000000002</v>
      </c>
    </row>
    <row r="195" spans="2:4" x14ac:dyDescent="0.2">
      <c r="B195" s="1">
        <v>5.4813349999999996</v>
      </c>
      <c r="C195" s="1">
        <v>6.7131400000000001</v>
      </c>
      <c r="D195" s="1">
        <v>5.7599900000000002</v>
      </c>
    </row>
    <row r="196" spans="2:4" x14ac:dyDescent="0.2">
      <c r="B196" s="1">
        <v>8.4305040000000009</v>
      </c>
      <c r="C196" s="1">
        <v>4.7422199999999997</v>
      </c>
      <c r="D196" s="1">
        <v>5.1391799999999996</v>
      </c>
    </row>
    <row r="197" spans="2:4" x14ac:dyDescent="0.2">
      <c r="B197" s="1">
        <v>5.107272</v>
      </c>
      <c r="C197" s="1">
        <v>5.7537700000000003</v>
      </c>
      <c r="D197" s="1">
        <v>5.2622600000000004</v>
      </c>
    </row>
    <row r="198" spans="2:4" x14ac:dyDescent="0.2">
      <c r="B198" s="1">
        <v>4.8436789999999998</v>
      </c>
      <c r="C198" s="1">
        <v>5.4112299999999998</v>
      </c>
      <c r="D198" s="1">
        <v>5.9710400000000003</v>
      </c>
    </row>
    <row r="199" spans="2:4" x14ac:dyDescent="0.2">
      <c r="B199" s="1">
        <v>6.1698370000000002</v>
      </c>
      <c r="C199" s="1">
        <v>6.3730200000000004</v>
      </c>
      <c r="D199" s="1">
        <v>5.0508899999999999</v>
      </c>
    </row>
    <row r="200" spans="2:4" x14ac:dyDescent="0.2">
      <c r="B200" s="1">
        <v>6.7270770000000004</v>
      </c>
      <c r="C200" s="1">
        <v>5.6537300000000004</v>
      </c>
      <c r="D200" s="1">
        <v>4.47105</v>
      </c>
    </row>
    <row r="201" spans="2:4" x14ac:dyDescent="0.2">
      <c r="B201" s="1">
        <v>4.9990589999999999</v>
      </c>
      <c r="C201" s="1">
        <v>8.8454910000000009</v>
      </c>
      <c r="D201" s="1">
        <v>4.58683</v>
      </c>
    </row>
    <row r="202" spans="2:4" x14ac:dyDescent="0.2">
      <c r="B202" s="1">
        <v>6.212459</v>
      </c>
      <c r="C202" s="1">
        <v>5.1291500000000001</v>
      </c>
      <c r="D202" s="1">
        <v>5.5056099999999999</v>
      </c>
    </row>
    <row r="203" spans="2:4" x14ac:dyDescent="0.2">
      <c r="B203" s="1">
        <v>6.5775699999999997</v>
      </c>
      <c r="C203" s="1">
        <v>4.74186</v>
      </c>
      <c r="D203" s="1">
        <v>5.6485000000000003</v>
      </c>
    </row>
    <row r="204" spans="2:4" x14ac:dyDescent="0.2">
      <c r="B204" s="1">
        <v>5.6397149999999998</v>
      </c>
      <c r="C204" s="1">
        <v>4.93283</v>
      </c>
      <c r="D204" s="1">
        <v>4.4429600000000002</v>
      </c>
    </row>
    <row r="205" spans="2:4" x14ac:dyDescent="0.2">
      <c r="B205" s="1">
        <v>5.6464509999999999</v>
      </c>
      <c r="C205" s="1"/>
      <c r="D205" s="1"/>
    </row>
    <row r="206" spans="2:4" x14ac:dyDescent="0.2">
      <c r="B206" s="1"/>
      <c r="C206" s="1"/>
      <c r="D206" s="1"/>
    </row>
    <row r="207" spans="2:4" x14ac:dyDescent="0.2">
      <c r="B207" s="1">
        <v>5.4474</v>
      </c>
      <c r="C207" s="1">
        <v>4.0781000000000001</v>
      </c>
      <c r="D207" s="1">
        <v>5.1203000000000003</v>
      </c>
    </row>
    <row r="208" spans="2:4" x14ac:dyDescent="0.2">
      <c r="B208" s="1">
        <v>5.5220000000000002</v>
      </c>
      <c r="C208" s="1">
        <v>4.5167999999999999</v>
      </c>
      <c r="D208" s="1">
        <v>5.5617000000000001</v>
      </c>
    </row>
    <row r="209" spans="2:4" x14ac:dyDescent="0.2">
      <c r="B209" s="1">
        <v>5.0965999999999996</v>
      </c>
      <c r="C209" s="1">
        <v>6.7850000000000001</v>
      </c>
      <c r="D209" s="1">
        <v>4.8411</v>
      </c>
    </row>
    <row r="210" spans="2:4" x14ac:dyDescent="0.2">
      <c r="B210" s="1">
        <v>5.3813000000000004</v>
      </c>
      <c r="C210" s="1">
        <v>5.5627000000000004</v>
      </c>
      <c r="D210" s="1">
        <v>5.1228999999999996</v>
      </c>
    </row>
    <row r="211" spans="2:4" x14ac:dyDescent="0.2">
      <c r="B211" s="1">
        <v>5.1421000000000001</v>
      </c>
      <c r="C211" s="1">
        <v>5.7915000000000001</v>
      </c>
      <c r="D211" s="1">
        <v>5.4462000000000002</v>
      </c>
    </row>
    <row r="212" spans="2:4" x14ac:dyDescent="0.2">
      <c r="B212" s="1">
        <v>6.9745999999999997</v>
      </c>
      <c r="C212" s="1">
        <v>5.0603999999999996</v>
      </c>
      <c r="D212" s="1">
        <v>4.4855</v>
      </c>
    </row>
    <row r="213" spans="2:4" x14ac:dyDescent="0.2">
      <c r="B213" s="1">
        <v>5.4127000000000001</v>
      </c>
      <c r="C213" s="1">
        <v>5.9691000000000001</v>
      </c>
      <c r="D213" s="1">
        <v>6.5079000000000002</v>
      </c>
    </row>
    <row r="214" spans="2:4" x14ac:dyDescent="0.2">
      <c r="B214" s="1">
        <v>4.8415999999999997</v>
      </c>
      <c r="C214" s="1">
        <v>4.1717000000000004</v>
      </c>
      <c r="D214" s="1">
        <v>5.0141</v>
      </c>
    </row>
    <row r="215" spans="2:4" x14ac:dyDescent="0.2">
      <c r="B215" s="1">
        <v>5.8061999999999996</v>
      </c>
      <c r="C215" s="1">
        <v>4.0888999999999998</v>
      </c>
      <c r="D215" s="1">
        <v>4.7241</v>
      </c>
    </row>
    <row r="216" spans="2:4" x14ac:dyDescent="0.2">
      <c r="B216" s="1">
        <v>5.0003000000000002</v>
      </c>
      <c r="C216" s="1">
        <v>4.7689000000000004</v>
      </c>
      <c r="D216" s="1">
        <v>5.2220000000000004</v>
      </c>
    </row>
    <row r="217" spans="2:4" x14ac:dyDescent="0.2">
      <c r="B217" s="1">
        <v>5.4863</v>
      </c>
      <c r="C217" s="1">
        <v>5.4648000000000003</v>
      </c>
      <c r="D217" s="1">
        <v>5.0871000000000004</v>
      </c>
    </row>
    <row r="218" spans="2:4" x14ac:dyDescent="0.2">
      <c r="B218" s="1">
        <v>5.4469000000000003</v>
      </c>
      <c r="C218" s="1">
        <v>4.5978000000000003</v>
      </c>
      <c r="D218" s="1">
        <v>5.4585999999999997</v>
      </c>
    </row>
    <row r="219" spans="2:4" x14ac:dyDescent="0.2">
      <c r="B219" s="1">
        <v>4.7832999999999997</v>
      </c>
      <c r="C219" s="1">
        <v>5.2729999999999997</v>
      </c>
      <c r="D219" s="1">
        <v>4.7069999999999999</v>
      </c>
    </row>
    <row r="220" spans="2:4" x14ac:dyDescent="0.2">
      <c r="B220" s="1">
        <v>5.5495000000000001</v>
      </c>
      <c r="C220" s="1">
        <v>5.5038999999999998</v>
      </c>
      <c r="D220" s="1">
        <v>4.9465000000000003</v>
      </c>
    </row>
    <row r="221" spans="2:4" x14ac:dyDescent="0.2">
      <c r="B221" s="1">
        <v>4.6947999999999999</v>
      </c>
      <c r="C221" s="1">
        <v>6.5853000000000002</v>
      </c>
      <c r="D221" s="1">
        <v>4.8010999999999999</v>
      </c>
    </row>
    <row r="222" spans="2:4" x14ac:dyDescent="0.2">
      <c r="B222" s="1">
        <v>5.7575000000000003</v>
      </c>
      <c r="C222" s="1">
        <v>4.9259000000000004</v>
      </c>
      <c r="D222" s="1">
        <v>4.1120999999999999</v>
      </c>
    </row>
    <row r="223" spans="2:4" x14ac:dyDescent="0.2">
      <c r="B223" s="1">
        <v>4.7976000000000001</v>
      </c>
      <c r="C223" s="1">
        <v>6.0869</v>
      </c>
      <c r="D223" s="1">
        <v>3.9228000000000001</v>
      </c>
    </row>
    <row r="224" spans="2:4" x14ac:dyDescent="0.2">
      <c r="B224" s="1">
        <v>5.2950999999999997</v>
      </c>
      <c r="C224" s="1">
        <v>5.1908000000000003</v>
      </c>
      <c r="D224" s="1">
        <v>5.3784000000000001</v>
      </c>
    </row>
    <row r="225" spans="2:4" x14ac:dyDescent="0.2">
      <c r="B225" s="1">
        <v>5.2984</v>
      </c>
      <c r="C225" s="1">
        <v>5.5979999999999999</v>
      </c>
      <c r="D225" s="1">
        <v>5.2663000000000002</v>
      </c>
    </row>
    <row r="226" spans="2:4" x14ac:dyDescent="0.2">
      <c r="B226" s="1">
        <v>4.9593999999999996</v>
      </c>
      <c r="C226" s="1">
        <v>5.6325000000000003</v>
      </c>
      <c r="D226" s="1">
        <v>5.4050000000000002</v>
      </c>
    </row>
    <row r="227" spans="2:4" x14ac:dyDescent="0.2">
      <c r="B227" s="1">
        <v>5.0411999999999999</v>
      </c>
      <c r="C227" s="1">
        <v>6.4644000000000004</v>
      </c>
      <c r="D227" s="1">
        <v>5.2663000000000002</v>
      </c>
    </row>
    <row r="228" spans="2:4" x14ac:dyDescent="0.2">
      <c r="B228" s="1">
        <v>5.3017000000000003</v>
      </c>
      <c r="C228" s="1">
        <v>5.3771000000000004</v>
      </c>
      <c r="D228" s="1">
        <v>6.3773</v>
      </c>
    </row>
    <row r="229" spans="2:4" x14ac:dyDescent="0.2">
      <c r="B229" s="1">
        <v>5.1425999999999998</v>
      </c>
      <c r="C229" s="1">
        <v>4.8548999999999998</v>
      </c>
      <c r="D229" s="1">
        <v>5.8430999999999997</v>
      </c>
    </row>
    <row r="230" spans="2:4" x14ac:dyDescent="0.2">
      <c r="B230" s="1">
        <v>5.8925999999999998</v>
      </c>
      <c r="C230" s="1">
        <v>6.1836000000000002</v>
      </c>
      <c r="D230" s="1">
        <v>5.4790000000000001</v>
      </c>
    </row>
    <row r="231" spans="2:4" x14ac:dyDescent="0.2">
      <c r="B231" s="1">
        <v>5.0453999999999999</v>
      </c>
      <c r="C231" s="1">
        <v>5.1654</v>
      </c>
      <c r="D231" s="1">
        <v>5.21</v>
      </c>
    </row>
    <row r="232" spans="2:4" x14ac:dyDescent="0.2">
      <c r="B232" s="1">
        <v>5.7241</v>
      </c>
      <c r="C232" s="1">
        <v>5.4358000000000004</v>
      </c>
      <c r="D232" s="1">
        <v>6.2493999999999996</v>
      </c>
    </row>
    <row r="233" spans="2:4" x14ac:dyDescent="0.2">
      <c r="B233" s="1">
        <v>5.5481999999999996</v>
      </c>
      <c r="C233" s="1">
        <v>5.2355999999999998</v>
      </c>
      <c r="D233" s="1">
        <v>4.7961</v>
      </c>
    </row>
    <row r="234" spans="2:4" x14ac:dyDescent="0.2">
      <c r="B234" s="1">
        <v>4.8680000000000003</v>
      </c>
      <c r="C234" s="1">
        <v>6.1235999999999997</v>
      </c>
      <c r="D234" s="1">
        <v>5.4089999999999998</v>
      </c>
    </row>
    <row r="235" spans="2:4" x14ac:dyDescent="0.2">
      <c r="B235" s="1">
        <v>5.2690999999999999</v>
      </c>
      <c r="C235" s="1">
        <v>4.7409999999999997</v>
      </c>
      <c r="D235" s="1">
        <v>5.2862999999999998</v>
      </c>
    </row>
    <row r="236" spans="2:4" x14ac:dyDescent="0.2">
      <c r="B236" s="1">
        <v>4.2648000000000001</v>
      </c>
      <c r="C236" s="1">
        <v>5.0149999999999997</v>
      </c>
      <c r="D236" s="1">
        <v>4.8669000000000002</v>
      </c>
    </row>
    <row r="237" spans="2:4" x14ac:dyDescent="0.2">
      <c r="B237" s="1">
        <v>5.2942</v>
      </c>
      <c r="C237" s="1">
        <v>3.9849999999999999</v>
      </c>
      <c r="D237" s="1">
        <v>4.782</v>
      </c>
    </row>
    <row r="238" spans="2:4" x14ac:dyDescent="0.2">
      <c r="B238" s="1">
        <v>5.8471000000000002</v>
      </c>
      <c r="C238" s="1">
        <v>6.4272999999999998</v>
      </c>
      <c r="D238" s="1">
        <v>5.4217000000000004</v>
      </c>
    </row>
    <row r="239" spans="2:4" x14ac:dyDescent="0.2">
      <c r="B239" s="1">
        <v>6.0019</v>
      </c>
      <c r="C239" s="1">
        <v>6.4969999999999999</v>
      </c>
      <c r="D239" s="1">
        <v>6.0898000000000003</v>
      </c>
    </row>
    <row r="240" spans="2:4" x14ac:dyDescent="0.2">
      <c r="B240" s="1">
        <v>5.9107000000000003</v>
      </c>
      <c r="C240" s="1">
        <v>5.3832000000000004</v>
      </c>
      <c r="D240" s="1">
        <v>4.6482999999999999</v>
      </c>
    </row>
    <row r="241" spans="2:4" x14ac:dyDescent="0.2">
      <c r="B241" s="1">
        <v>6.0815000000000001</v>
      </c>
      <c r="C241" s="1">
        <v>5.1210000000000004</v>
      </c>
      <c r="D241" s="1">
        <v>5.8670999999999998</v>
      </c>
    </row>
    <row r="242" spans="2:4" x14ac:dyDescent="0.2">
      <c r="B242" s="1">
        <v>4.7476000000000003</v>
      </c>
      <c r="C242" s="1">
        <v>5.298</v>
      </c>
      <c r="D242" s="1">
        <v>3.9735999999999998</v>
      </c>
    </row>
    <row r="243" spans="2:4" x14ac:dyDescent="0.2">
      <c r="B243" s="1">
        <v>5.2988</v>
      </c>
      <c r="C243" s="1">
        <v>4.6619999999999999</v>
      </c>
      <c r="D243" s="1">
        <v>6.4545000000000003</v>
      </c>
    </row>
    <row r="244" spans="2:4" x14ac:dyDescent="0.2">
      <c r="B244" s="1">
        <v>6.4779</v>
      </c>
      <c r="C244" s="1">
        <v>5.3905000000000003</v>
      </c>
      <c r="D244" s="1">
        <v>4.2793999999999999</v>
      </c>
    </row>
    <row r="245" spans="2:4" x14ac:dyDescent="0.2">
      <c r="B245" s="1">
        <v>4.7740999999999998</v>
      </c>
      <c r="C245" s="1">
        <v>6.3752000000000004</v>
      </c>
      <c r="D245" s="1">
        <v>6.5505000000000004</v>
      </c>
    </row>
    <row r="246" spans="2:4" x14ac:dyDescent="0.2">
      <c r="B246" s="1">
        <v>5.9756999999999998</v>
      </c>
      <c r="C246" s="1">
        <v>4.7739000000000003</v>
      </c>
      <c r="D246" s="1">
        <v>4.6864999999999997</v>
      </c>
    </row>
    <row r="247" spans="2:4" x14ac:dyDescent="0.2">
      <c r="B247" s="1">
        <v>5.1890999999999998</v>
      </c>
      <c r="C247" s="1">
        <v>5.2636000000000003</v>
      </c>
      <c r="D247" s="1">
        <v>4.7111999999999998</v>
      </c>
    </row>
    <row r="248" spans="2:4" x14ac:dyDescent="0.2">
      <c r="B248" s="1">
        <v>5.4276999999999997</v>
      </c>
      <c r="C248" s="1">
        <v>3.9935999999999998</v>
      </c>
      <c r="D248" s="1">
        <v>5.3985000000000003</v>
      </c>
    </row>
    <row r="249" spans="2:4" x14ac:dyDescent="0.2">
      <c r="B249" s="1">
        <v>5.3514999999999997</v>
      </c>
      <c r="C249" s="1">
        <v>5.1807999999999996</v>
      </c>
      <c r="D249" s="1">
        <v>5.6294000000000004</v>
      </c>
    </row>
    <row r="250" spans="2:4" x14ac:dyDescent="0.2">
      <c r="B250" s="1">
        <v>5.0628000000000002</v>
      </c>
      <c r="C250" s="1">
        <v>5.7408000000000001</v>
      </c>
      <c r="D250" s="1">
        <v>4.6897000000000002</v>
      </c>
    </row>
    <row r="251" spans="2:4" x14ac:dyDescent="0.2">
      <c r="B251" s="1">
        <v>4.5392999999999999</v>
      </c>
      <c r="C251" s="1">
        <v>6.7027000000000001</v>
      </c>
      <c r="D251" s="1">
        <v>5.2663000000000002</v>
      </c>
    </row>
    <row r="252" spans="2:4" x14ac:dyDescent="0.2">
      <c r="B252" s="1">
        <v>5.2453000000000003</v>
      </c>
      <c r="C252" s="1">
        <v>5.5309999999999997</v>
      </c>
      <c r="D252" s="1">
        <v>4.1043000000000003</v>
      </c>
    </row>
    <row r="253" spans="2:4" x14ac:dyDescent="0.2">
      <c r="B253" s="1">
        <v>5.1715</v>
      </c>
      <c r="C253" s="1">
        <v>5.3083</v>
      </c>
      <c r="D253" s="1">
        <v>5.5338000000000003</v>
      </c>
    </row>
    <row r="254" spans="2:4" x14ac:dyDescent="0.2">
      <c r="B254" s="1">
        <v>4.8246000000000002</v>
      </c>
      <c r="C254" s="1">
        <v>4.2855999999999996</v>
      </c>
      <c r="D254" s="1">
        <v>4.8884999999999996</v>
      </c>
    </row>
    <row r="255" spans="2:4" x14ac:dyDescent="0.2">
      <c r="B255" s="1">
        <v>6.3867000000000003</v>
      </c>
      <c r="C255" s="1">
        <v>5.2629999999999999</v>
      </c>
      <c r="D255" s="1">
        <v>6.2191999999999998</v>
      </c>
    </row>
    <row r="256" spans="2:4" x14ac:dyDescent="0.2">
      <c r="B256" s="1">
        <v>6.0118999999999998</v>
      </c>
      <c r="C256" s="1">
        <v>5.2403000000000004</v>
      </c>
      <c r="D256" s="1">
        <v>5.2088999999999999</v>
      </c>
    </row>
    <row r="257" spans="2:4" x14ac:dyDescent="0.2">
      <c r="B257" s="1">
        <v>5.4592749999999999</v>
      </c>
      <c r="C257" s="1">
        <v>4.1636850000000001</v>
      </c>
      <c r="D257" s="1">
        <v>5.1307099999999997</v>
      </c>
    </row>
    <row r="258" spans="2:4" x14ac:dyDescent="0.2">
      <c r="B258" s="1">
        <v>5.5338940000000001</v>
      </c>
      <c r="C258" s="1">
        <v>4.6040169999999998</v>
      </c>
      <c r="D258" s="1">
        <v>5.689883</v>
      </c>
    </row>
    <row r="259" spans="2:4" x14ac:dyDescent="0.2">
      <c r="B259" s="1">
        <v>5.1085000000000003</v>
      </c>
      <c r="C259" s="1">
        <v>6.8718360000000001</v>
      </c>
      <c r="D259" s="1">
        <v>4.9644060000000003</v>
      </c>
    </row>
    <row r="260" spans="2:4" x14ac:dyDescent="0.2">
      <c r="B260" s="1">
        <v>5.3931300000000002</v>
      </c>
      <c r="C260" s="1">
        <v>5.6759950000000003</v>
      </c>
      <c r="D260" s="1">
        <v>5.1339589999999999</v>
      </c>
    </row>
    <row r="261" spans="2:4" x14ac:dyDescent="0.2">
      <c r="B261" s="1">
        <v>5.1539820000000001</v>
      </c>
      <c r="C261" s="1">
        <v>5.9048109999999996</v>
      </c>
      <c r="D261" s="1">
        <v>5.4527749999999999</v>
      </c>
    </row>
    <row r="262" spans="2:4" x14ac:dyDescent="0.2">
      <c r="B262" s="1">
        <v>6.9864790000000001</v>
      </c>
      <c r="C262" s="1">
        <v>5.1737640000000003</v>
      </c>
      <c r="D262" s="1">
        <v>4.4921660000000001</v>
      </c>
    </row>
    <row r="263" spans="2:4" x14ac:dyDescent="0.2">
      <c r="B263" s="1">
        <v>5.4223619999999997</v>
      </c>
      <c r="C263" s="1">
        <v>6.0824780000000001</v>
      </c>
      <c r="D263" s="1">
        <v>6.4743279999999999</v>
      </c>
    </row>
    <row r="264" spans="2:4" x14ac:dyDescent="0.2">
      <c r="B264" s="1">
        <v>4.8511879999999996</v>
      </c>
      <c r="C264" s="1">
        <v>4.2860560000000003</v>
      </c>
      <c r="D264" s="1">
        <v>4.9758079999999998</v>
      </c>
    </row>
    <row r="265" spans="2:4" x14ac:dyDescent="0.2">
      <c r="B265" s="1">
        <v>5.8055700000000003</v>
      </c>
      <c r="C265" s="1">
        <v>4.2032150000000001</v>
      </c>
      <c r="D265" s="1">
        <v>4.6850779999999999</v>
      </c>
    </row>
    <row r="266" spans="2:4" x14ac:dyDescent="0.2">
      <c r="B266" s="1">
        <v>5.0088330000000001</v>
      </c>
      <c r="C266" s="1">
        <v>4.8832040000000001</v>
      </c>
      <c r="D266" s="1">
        <v>5.1819740000000003</v>
      </c>
    </row>
    <row r="267" spans="2:4" x14ac:dyDescent="0.2">
      <c r="B267" s="1">
        <v>5.4947460000000001</v>
      </c>
      <c r="C267" s="1">
        <v>5.5790980000000001</v>
      </c>
      <c r="D267" s="1">
        <v>4.961157</v>
      </c>
    </row>
    <row r="268" spans="2:4" x14ac:dyDescent="0.2">
      <c r="B268" s="1">
        <v>5.4553320000000003</v>
      </c>
      <c r="C268" s="1">
        <v>4.7121570000000004</v>
      </c>
      <c r="D268" s="1">
        <v>5.3124310000000001</v>
      </c>
    </row>
    <row r="269" spans="2:4" x14ac:dyDescent="0.2">
      <c r="B269" s="1">
        <v>4.8007410000000004</v>
      </c>
      <c r="C269" s="1">
        <v>5.4173159999999996</v>
      </c>
      <c r="D269" s="1">
        <v>4.7219980000000001</v>
      </c>
    </row>
    <row r="270" spans="2:4" x14ac:dyDescent="0.2">
      <c r="B270" s="1">
        <v>5.5668439999999997</v>
      </c>
      <c r="C270" s="1">
        <v>5.6482489999999999</v>
      </c>
      <c r="D270" s="1">
        <v>4.9774890000000003</v>
      </c>
    </row>
    <row r="271" spans="2:4" x14ac:dyDescent="0.2">
      <c r="B271" s="1">
        <v>4.7121370000000002</v>
      </c>
      <c r="C271" s="1">
        <v>6.7296060000000004</v>
      </c>
      <c r="D271" s="1">
        <v>4.2873799999999997</v>
      </c>
    </row>
    <row r="272" spans="2:4" x14ac:dyDescent="0.2">
      <c r="B272" s="1">
        <v>5.7684129999999998</v>
      </c>
      <c r="C272" s="1">
        <v>5.0612870000000001</v>
      </c>
      <c r="D272" s="1">
        <v>3.90957</v>
      </c>
    </row>
    <row r="273" spans="2:4" x14ac:dyDescent="0.2">
      <c r="B273" s="1">
        <v>4.8112620000000001</v>
      </c>
      <c r="C273" s="1">
        <v>6.0921469999999998</v>
      </c>
      <c r="D273" s="1">
        <v>5.3897969999999997</v>
      </c>
    </row>
    <row r="274" spans="2:4" x14ac:dyDescent="0.2">
      <c r="B274" s="1">
        <v>4.8146259999999996</v>
      </c>
      <c r="C274" s="1">
        <v>5.5009189999999997</v>
      </c>
      <c r="D274" s="1">
        <v>5.2757250000000004</v>
      </c>
    </row>
    <row r="275" spans="2:4" x14ac:dyDescent="0.2">
      <c r="B275" s="1">
        <v>5.4756470000000004</v>
      </c>
      <c r="C275" s="1">
        <v>5.5354010000000002</v>
      </c>
      <c r="D275" s="1">
        <v>5.4273910000000001</v>
      </c>
    </row>
    <row r="276" spans="2:4" x14ac:dyDescent="0.2">
      <c r="B276" s="1">
        <v>5.0573940000000004</v>
      </c>
      <c r="C276" s="1">
        <v>6.3672930000000001</v>
      </c>
      <c r="D276" s="1">
        <v>5.2757250000000004</v>
      </c>
    </row>
    <row r="277" spans="2:4" x14ac:dyDescent="0.2">
      <c r="B277" s="1">
        <v>5.8098400000000003</v>
      </c>
      <c r="C277" s="1">
        <v>5.2799519999999998</v>
      </c>
      <c r="D277" s="1">
        <v>6.3769739999999997</v>
      </c>
    </row>
    <row r="278" spans="2:4" x14ac:dyDescent="0.2">
      <c r="B278" s="1">
        <v>5.1506179999999997</v>
      </c>
      <c r="C278" s="1">
        <v>4.757854</v>
      </c>
      <c r="D278" s="1">
        <v>5.8262150000000004</v>
      </c>
    </row>
    <row r="279" spans="2:4" x14ac:dyDescent="0.2">
      <c r="B279" s="1">
        <v>5.9005520000000002</v>
      </c>
      <c r="C279" s="1">
        <v>6.0878379999999996</v>
      </c>
      <c r="D279" s="1">
        <v>5.4764160000000004</v>
      </c>
    </row>
    <row r="280" spans="2:4" x14ac:dyDescent="0.2">
      <c r="B280" s="1">
        <v>5.0530410000000003</v>
      </c>
      <c r="C280" s="1">
        <v>5.0837000000000003</v>
      </c>
      <c r="D280" s="1">
        <v>5.8909229999999999</v>
      </c>
    </row>
    <row r="281" spans="2:4" x14ac:dyDescent="0.2">
      <c r="B281" s="1">
        <v>5.7316580000000004</v>
      </c>
      <c r="C281" s="1">
        <v>5.3541559999999997</v>
      </c>
      <c r="D281" s="1">
        <v>6.3410760000000002</v>
      </c>
    </row>
    <row r="282" spans="2:4" x14ac:dyDescent="0.2">
      <c r="B282" s="1">
        <v>5.5655469999999996</v>
      </c>
      <c r="C282" s="1">
        <v>5.1530269999999998</v>
      </c>
      <c r="D282" s="1">
        <v>4.8701879999999997</v>
      </c>
    </row>
    <row r="283" spans="2:4" x14ac:dyDescent="0.2">
      <c r="B283" s="1">
        <v>4.8783050000000001</v>
      </c>
      <c r="C283" s="1">
        <v>6.0400840000000002</v>
      </c>
      <c r="D283" s="1">
        <v>5.3512709999999997</v>
      </c>
    </row>
    <row r="284" spans="2:4" x14ac:dyDescent="0.2">
      <c r="B284" s="1">
        <v>5.2811830000000004</v>
      </c>
      <c r="C284" s="1">
        <v>4.7290869999999998</v>
      </c>
      <c r="D284" s="1">
        <v>5.2075440000000004</v>
      </c>
    </row>
    <row r="285" spans="2:4" x14ac:dyDescent="0.2">
      <c r="B285" s="1">
        <v>4.2779189999999998</v>
      </c>
      <c r="C285" s="1">
        <v>5.0031179999999997</v>
      </c>
      <c r="D285" s="1">
        <v>5.8518340000000002</v>
      </c>
    </row>
    <row r="286" spans="2:4" x14ac:dyDescent="0.2">
      <c r="B286" s="1">
        <v>5.8002500000000001</v>
      </c>
      <c r="C286" s="1">
        <v>3.973128</v>
      </c>
      <c r="D286" s="1">
        <v>5.1477500000000003</v>
      </c>
    </row>
    <row r="287" spans="2:4" x14ac:dyDescent="0.2">
      <c r="B287" s="1">
        <v>6.0550119999999996</v>
      </c>
      <c r="C287" s="1">
        <v>6.4667729999999999</v>
      </c>
      <c r="D287" s="1">
        <v>4.624841</v>
      </c>
    </row>
    <row r="288" spans="2:4" x14ac:dyDescent="0.2">
      <c r="B288" s="1">
        <v>5.9643610000000002</v>
      </c>
      <c r="C288" s="1">
        <v>6.5364979999999999</v>
      </c>
      <c r="D288" s="1">
        <v>5.7647050000000002</v>
      </c>
    </row>
    <row r="289" spans="2:4" x14ac:dyDescent="0.2">
      <c r="B289" s="1">
        <v>6.1351319999999996</v>
      </c>
      <c r="C289" s="1">
        <v>5.4242460000000001</v>
      </c>
      <c r="D289" s="1">
        <v>4.9392259999999997</v>
      </c>
    </row>
    <row r="290" spans="2:4" x14ac:dyDescent="0.2">
      <c r="B290" s="1">
        <v>4.7606989999999998</v>
      </c>
      <c r="C290" s="1">
        <v>5.1620720000000002</v>
      </c>
      <c r="D290" s="1">
        <v>4.8645240000000003</v>
      </c>
    </row>
    <row r="291" spans="2:4" x14ac:dyDescent="0.2">
      <c r="B291" s="1">
        <v>5.8039019999999999</v>
      </c>
      <c r="C291" s="1">
        <v>5.3380140000000003</v>
      </c>
      <c r="D291" s="1">
        <v>5.3869800000000003</v>
      </c>
    </row>
    <row r="292" spans="2:4" x14ac:dyDescent="0.2">
      <c r="B292" s="1">
        <v>6.4929240000000004</v>
      </c>
      <c r="C292" s="1">
        <v>4.7020720000000003</v>
      </c>
      <c r="D292" s="1">
        <v>3.7935120000000002</v>
      </c>
    </row>
    <row r="293" spans="2:4" x14ac:dyDescent="0.2">
      <c r="B293" s="1">
        <v>4.7873679999999998</v>
      </c>
      <c r="C293" s="1">
        <v>5.3886830000000003</v>
      </c>
      <c r="D293" s="1">
        <v>4.7566499999999996</v>
      </c>
    </row>
    <row r="294" spans="2:4" x14ac:dyDescent="0.2">
      <c r="B294" s="1">
        <v>5.9880100000000001</v>
      </c>
      <c r="C294" s="1">
        <v>6.3736649999999999</v>
      </c>
      <c r="D294" s="1">
        <v>4.6936640000000001</v>
      </c>
    </row>
    <row r="295" spans="2:4" x14ac:dyDescent="0.2">
      <c r="B295" s="1">
        <v>5.3902640000000002</v>
      </c>
      <c r="C295" s="1">
        <v>4.7835799999999997</v>
      </c>
      <c r="D295" s="1">
        <v>5.3345079999999996</v>
      </c>
    </row>
    <row r="296" spans="2:4" x14ac:dyDescent="0.2">
      <c r="B296" s="1">
        <v>5.5180920000000002</v>
      </c>
      <c r="C296" s="1">
        <v>5.2686760000000001</v>
      </c>
      <c r="D296" s="1">
        <v>5.7378729999999996</v>
      </c>
    </row>
    <row r="297" spans="2:4" x14ac:dyDescent="0.2">
      <c r="B297" s="1">
        <v>5.441897</v>
      </c>
      <c r="C297" s="1">
        <v>4.0010700000000003</v>
      </c>
      <c r="D297" s="1">
        <v>5.3137509999999999</v>
      </c>
    </row>
    <row r="298" spans="2:4" x14ac:dyDescent="0.2">
      <c r="B298" s="1">
        <v>5.1531760000000002</v>
      </c>
      <c r="C298" s="1">
        <v>5.196186</v>
      </c>
      <c r="D298" s="1">
        <v>5.3338289999999997</v>
      </c>
    </row>
    <row r="299" spans="2:4" x14ac:dyDescent="0.2">
      <c r="B299" s="1">
        <v>4.6227200000000002</v>
      </c>
      <c r="C299" s="1">
        <v>5.7750339999999998</v>
      </c>
      <c r="D299" s="1">
        <v>6.3212539999999997</v>
      </c>
    </row>
    <row r="300" spans="2:4" x14ac:dyDescent="0.2">
      <c r="B300" s="1">
        <v>5.2884529999999996</v>
      </c>
      <c r="C300" s="1">
        <v>6.7369279999999998</v>
      </c>
      <c r="D300" s="1">
        <v>6.270035</v>
      </c>
    </row>
    <row r="301" spans="2:4" x14ac:dyDescent="0.2">
      <c r="B301" s="1">
        <v>5.2122580000000003</v>
      </c>
      <c r="C301" s="1">
        <v>5.6242739999999998</v>
      </c>
      <c r="D301" s="1">
        <v>5.4219189999999999</v>
      </c>
    </row>
    <row r="302" spans="2:4" x14ac:dyDescent="0.2">
      <c r="B302" s="1">
        <v>4.8106070000000001</v>
      </c>
      <c r="C302" s="1">
        <v>5.4015700000000004</v>
      </c>
      <c r="D302" s="1">
        <v>6.3744350000000001</v>
      </c>
    </row>
    <row r="303" spans="2:4" x14ac:dyDescent="0.2">
      <c r="B303" s="1">
        <v>6.4033509999999998</v>
      </c>
      <c r="C303" s="1">
        <v>4.4289300000000003</v>
      </c>
      <c r="D303" s="1">
        <v>5.6280650000000003</v>
      </c>
    </row>
    <row r="304" spans="2:4" x14ac:dyDescent="0.2">
      <c r="B304" s="1">
        <v>6.0215120000000004</v>
      </c>
      <c r="C304" s="1">
        <v>5.2679859999999996</v>
      </c>
      <c r="D304" s="1">
        <v>4.9316870000000002</v>
      </c>
    </row>
    <row r="305" spans="2:4" x14ac:dyDescent="0.2">
      <c r="B305" s="1">
        <v>4.7703139999999999</v>
      </c>
      <c r="C305" s="1">
        <v>5.2453459999999996</v>
      </c>
      <c r="D305" s="1">
        <v>3.968299</v>
      </c>
    </row>
    <row r="306" spans="2:4" x14ac:dyDescent="0.2">
      <c r="B306" s="1">
        <v>5.2839799999999997</v>
      </c>
      <c r="C306" s="1">
        <v>4.31229</v>
      </c>
      <c r="D306" s="1">
        <v>4.2264390000000001</v>
      </c>
    </row>
    <row r="307" spans="2:4" x14ac:dyDescent="0.2">
      <c r="B307" s="1"/>
      <c r="C307" s="1">
        <v>3.9861789999999999</v>
      </c>
      <c r="D307" s="1"/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0790F-8A17-4EB3-8329-A929E8D9CBFE}">
  <dimension ref="B2:J307"/>
  <sheetViews>
    <sheetView workbookViewId="0">
      <selection activeCell="G4" sqref="G4:G6"/>
    </sheetView>
  </sheetViews>
  <sheetFormatPr baseColWidth="10" defaultColWidth="8.83203125" defaultRowHeight="15" x14ac:dyDescent="0.2"/>
  <sheetData>
    <row r="2" spans="2:10" x14ac:dyDescent="0.2">
      <c r="B2" s="12" t="s">
        <v>11</v>
      </c>
      <c r="C2" s="12"/>
      <c r="D2" s="12"/>
    </row>
    <row r="3" spans="2:10" x14ac:dyDescent="0.2">
      <c r="B3" s="5" t="s">
        <v>0</v>
      </c>
      <c r="C3" s="5" t="s">
        <v>8</v>
      </c>
      <c r="D3" s="5" t="s">
        <v>9</v>
      </c>
      <c r="H3" s="5" t="s">
        <v>0</v>
      </c>
      <c r="I3" s="5" t="s">
        <v>8</v>
      </c>
      <c r="J3" s="5" t="s">
        <v>9</v>
      </c>
    </row>
    <row r="4" spans="2:10" x14ac:dyDescent="0.2">
      <c r="B4" s="3">
        <v>6</v>
      </c>
      <c r="C4" s="3">
        <v>5</v>
      </c>
      <c r="D4" s="3">
        <v>6</v>
      </c>
      <c r="G4" s="7" t="s">
        <v>30</v>
      </c>
      <c r="H4">
        <f>AVERAGE(B4:B307)</f>
        <v>5.411960132890365</v>
      </c>
      <c r="I4">
        <f t="shared" ref="I4:J4" si="0">AVERAGE(C4:C307)</f>
        <v>4.5980066445182723</v>
      </c>
      <c r="J4">
        <f t="shared" si="0"/>
        <v>4.8066666666666666</v>
      </c>
    </row>
    <row r="5" spans="2:10" x14ac:dyDescent="0.2">
      <c r="B5" s="3">
        <v>6</v>
      </c>
      <c r="C5" s="3">
        <v>4</v>
      </c>
      <c r="D5" s="3">
        <v>2</v>
      </c>
      <c r="G5" s="7" t="s">
        <v>17</v>
      </c>
      <c r="H5">
        <f>_xlfn.STDEV.S(B4:B407)</f>
        <v>1.247553530610471</v>
      </c>
      <c r="I5">
        <f t="shared" ref="I5:J5" si="1">_xlfn.STDEV.S(C4:C407)</f>
        <v>0.97015257217049955</v>
      </c>
      <c r="J5">
        <f t="shared" si="1"/>
        <v>1.2654221428258909</v>
      </c>
    </row>
    <row r="6" spans="2:10" x14ac:dyDescent="0.2">
      <c r="B6" s="3">
        <v>4</v>
      </c>
      <c r="C6" s="3">
        <v>3</v>
      </c>
      <c r="D6" s="3">
        <v>5</v>
      </c>
      <c r="G6" s="7" t="s">
        <v>39</v>
      </c>
      <c r="H6">
        <f>MEDIAN(B4:B407)</f>
        <v>5</v>
      </c>
      <c r="I6">
        <f t="shared" ref="I6:J6" si="2">MEDIAN(C4:C407)</f>
        <v>5</v>
      </c>
      <c r="J6">
        <f t="shared" si="2"/>
        <v>5</v>
      </c>
    </row>
    <row r="7" spans="2:10" x14ac:dyDescent="0.2">
      <c r="B7" s="3">
        <v>5</v>
      </c>
      <c r="C7" s="3">
        <v>5</v>
      </c>
      <c r="D7" s="3">
        <v>5</v>
      </c>
    </row>
    <row r="8" spans="2:10" x14ac:dyDescent="0.2">
      <c r="B8" s="3">
        <v>7</v>
      </c>
      <c r="C8" s="3">
        <v>5</v>
      </c>
      <c r="D8" s="3">
        <v>5</v>
      </c>
    </row>
    <row r="9" spans="2:10" x14ac:dyDescent="0.2">
      <c r="B9" s="3">
        <v>5</v>
      </c>
      <c r="C9" s="3">
        <v>4</v>
      </c>
      <c r="D9" s="3">
        <v>4</v>
      </c>
    </row>
    <row r="10" spans="2:10" x14ac:dyDescent="0.2">
      <c r="B10" s="3">
        <v>4</v>
      </c>
      <c r="C10" s="3">
        <v>4</v>
      </c>
      <c r="D10" s="3">
        <v>7</v>
      </c>
    </row>
    <row r="11" spans="2:10" x14ac:dyDescent="0.2">
      <c r="B11" s="3">
        <v>3</v>
      </c>
      <c r="C11" s="3">
        <v>5</v>
      </c>
      <c r="D11" s="3">
        <v>8</v>
      </c>
    </row>
    <row r="12" spans="2:10" x14ac:dyDescent="0.2">
      <c r="B12" s="3">
        <v>7</v>
      </c>
      <c r="C12" s="3">
        <v>4</v>
      </c>
      <c r="D12" s="3">
        <v>6</v>
      </c>
    </row>
    <row r="13" spans="2:10" x14ac:dyDescent="0.2">
      <c r="B13" s="3">
        <v>5</v>
      </c>
      <c r="C13" s="3">
        <v>3</v>
      </c>
      <c r="D13" s="3">
        <v>5</v>
      </c>
    </row>
    <row r="14" spans="2:10" x14ac:dyDescent="0.2">
      <c r="B14" s="3">
        <v>6</v>
      </c>
      <c r="C14" s="3">
        <v>5</v>
      </c>
      <c r="D14" s="3">
        <v>5</v>
      </c>
    </row>
    <row r="15" spans="2:10" x14ac:dyDescent="0.2">
      <c r="B15" s="3">
        <v>3</v>
      </c>
      <c r="C15" s="3">
        <v>5</v>
      </c>
      <c r="D15" s="3">
        <v>4</v>
      </c>
    </row>
    <row r="16" spans="2:10" x14ac:dyDescent="0.2">
      <c r="B16" s="3">
        <v>5</v>
      </c>
      <c r="C16" s="3">
        <v>6</v>
      </c>
      <c r="D16" s="3">
        <v>4</v>
      </c>
    </row>
    <row r="17" spans="2:4" x14ac:dyDescent="0.2">
      <c r="B17" s="3">
        <v>5</v>
      </c>
      <c r="C17" s="3">
        <v>3</v>
      </c>
      <c r="D17" s="3">
        <v>5</v>
      </c>
    </row>
    <row r="18" spans="2:4" x14ac:dyDescent="0.2">
      <c r="B18" s="3">
        <v>5</v>
      </c>
      <c r="C18" s="3">
        <v>7</v>
      </c>
      <c r="D18" s="3">
        <v>8</v>
      </c>
    </row>
    <row r="19" spans="2:4" x14ac:dyDescent="0.2">
      <c r="B19" s="3">
        <v>8</v>
      </c>
      <c r="C19" s="3">
        <v>4</v>
      </c>
      <c r="D19" s="3">
        <v>6</v>
      </c>
    </row>
    <row r="20" spans="2:4" x14ac:dyDescent="0.2">
      <c r="B20" s="3">
        <v>4</v>
      </c>
      <c r="C20" s="3">
        <v>4</v>
      </c>
      <c r="D20" s="3">
        <v>5</v>
      </c>
    </row>
    <row r="21" spans="2:4" x14ac:dyDescent="0.2">
      <c r="B21" s="3">
        <v>5</v>
      </c>
      <c r="C21" s="3">
        <v>2</v>
      </c>
      <c r="D21" s="3">
        <v>6</v>
      </c>
    </row>
    <row r="22" spans="2:4" x14ac:dyDescent="0.2">
      <c r="B22" s="3">
        <v>4</v>
      </c>
      <c r="C22" s="3">
        <v>4</v>
      </c>
      <c r="D22" s="3">
        <v>5</v>
      </c>
    </row>
    <row r="23" spans="2:4" x14ac:dyDescent="0.2">
      <c r="B23" s="3">
        <v>5</v>
      </c>
      <c r="C23" s="3">
        <v>5</v>
      </c>
      <c r="D23" s="3">
        <v>4</v>
      </c>
    </row>
    <row r="24" spans="2:4" x14ac:dyDescent="0.2">
      <c r="B24" s="3">
        <v>5</v>
      </c>
      <c r="C24" s="3">
        <v>6</v>
      </c>
      <c r="D24" s="3">
        <v>5</v>
      </c>
    </row>
    <row r="25" spans="2:4" x14ac:dyDescent="0.2">
      <c r="B25" s="3">
        <v>3</v>
      </c>
      <c r="C25" s="3">
        <v>3</v>
      </c>
      <c r="D25" s="3">
        <v>5</v>
      </c>
    </row>
    <row r="26" spans="2:4" x14ac:dyDescent="0.2">
      <c r="B26" s="3">
        <v>5</v>
      </c>
      <c r="C26" s="3">
        <v>3</v>
      </c>
      <c r="D26" s="3">
        <v>7</v>
      </c>
    </row>
    <row r="27" spans="2:4" x14ac:dyDescent="0.2">
      <c r="B27" s="3">
        <v>5</v>
      </c>
      <c r="C27" s="3">
        <v>3</v>
      </c>
      <c r="D27" s="3">
        <v>3</v>
      </c>
    </row>
    <row r="28" spans="2:4" x14ac:dyDescent="0.2">
      <c r="B28" s="3">
        <v>5</v>
      </c>
      <c r="C28" s="3">
        <v>4</v>
      </c>
      <c r="D28" s="3">
        <v>7</v>
      </c>
    </row>
    <row r="29" spans="2:4" x14ac:dyDescent="0.2">
      <c r="B29" s="3">
        <v>4</v>
      </c>
      <c r="C29" s="3">
        <v>4</v>
      </c>
      <c r="D29" s="3">
        <v>5</v>
      </c>
    </row>
    <row r="30" spans="2:4" x14ac:dyDescent="0.2">
      <c r="B30" s="3">
        <v>5</v>
      </c>
      <c r="C30" s="3">
        <v>5</v>
      </c>
      <c r="D30" s="3">
        <v>5</v>
      </c>
    </row>
    <row r="31" spans="2:4" x14ac:dyDescent="0.2">
      <c r="B31" s="3">
        <v>6</v>
      </c>
      <c r="C31" s="3">
        <v>3</v>
      </c>
      <c r="D31" s="3">
        <v>5</v>
      </c>
    </row>
    <row r="32" spans="2:4" x14ac:dyDescent="0.2">
      <c r="B32" s="3">
        <v>5</v>
      </c>
      <c r="C32" s="3">
        <v>3</v>
      </c>
      <c r="D32" s="3">
        <v>3</v>
      </c>
    </row>
    <row r="33" spans="2:4" x14ac:dyDescent="0.2">
      <c r="B33" s="3">
        <v>6</v>
      </c>
      <c r="C33" s="3">
        <v>4</v>
      </c>
      <c r="D33" s="3">
        <v>5</v>
      </c>
    </row>
    <row r="34" spans="2:4" x14ac:dyDescent="0.2">
      <c r="B34" s="3">
        <v>5</v>
      </c>
      <c r="C34" s="3">
        <v>4</v>
      </c>
      <c r="D34" s="3">
        <v>6</v>
      </c>
    </row>
    <row r="35" spans="2:4" x14ac:dyDescent="0.2">
      <c r="B35" s="3">
        <v>5</v>
      </c>
      <c r="C35" s="3">
        <v>3</v>
      </c>
      <c r="D35" s="3">
        <v>5</v>
      </c>
    </row>
    <row r="36" spans="2:4" x14ac:dyDescent="0.2">
      <c r="B36" s="3">
        <v>4</v>
      </c>
      <c r="C36" s="3">
        <v>4</v>
      </c>
      <c r="D36" s="3">
        <v>5</v>
      </c>
    </row>
    <row r="37" spans="2:4" x14ac:dyDescent="0.2">
      <c r="B37" s="3">
        <v>6</v>
      </c>
      <c r="C37" s="3">
        <v>6</v>
      </c>
      <c r="D37" s="3">
        <v>5</v>
      </c>
    </row>
    <row r="38" spans="2:4" x14ac:dyDescent="0.2">
      <c r="B38" s="3">
        <v>4</v>
      </c>
      <c r="C38" s="3">
        <v>4</v>
      </c>
      <c r="D38" s="3">
        <v>5</v>
      </c>
    </row>
    <row r="39" spans="2:4" x14ac:dyDescent="0.2">
      <c r="B39" s="3">
        <v>6</v>
      </c>
      <c r="C39" s="3">
        <v>3</v>
      </c>
      <c r="D39" s="3">
        <v>6</v>
      </c>
    </row>
    <row r="40" spans="2:4" x14ac:dyDescent="0.2">
      <c r="B40" s="3">
        <v>5</v>
      </c>
      <c r="C40" s="3">
        <v>4</v>
      </c>
      <c r="D40" s="3">
        <v>5</v>
      </c>
    </row>
    <row r="41" spans="2:4" x14ac:dyDescent="0.2">
      <c r="B41" s="3">
        <v>6</v>
      </c>
      <c r="C41" s="3">
        <v>5</v>
      </c>
      <c r="D41" s="3">
        <v>6</v>
      </c>
    </row>
    <row r="42" spans="2:4" x14ac:dyDescent="0.2">
      <c r="B42" s="3">
        <v>3</v>
      </c>
      <c r="C42" s="3">
        <v>4</v>
      </c>
      <c r="D42" s="3">
        <v>4</v>
      </c>
    </row>
    <row r="43" spans="2:4" x14ac:dyDescent="0.2">
      <c r="B43" s="3">
        <v>5</v>
      </c>
      <c r="C43" s="3">
        <v>3</v>
      </c>
      <c r="D43" s="3">
        <v>7</v>
      </c>
    </row>
    <row r="44" spans="2:4" x14ac:dyDescent="0.2">
      <c r="B44" s="3">
        <v>4</v>
      </c>
      <c r="C44" s="3">
        <v>5</v>
      </c>
      <c r="D44" s="3">
        <v>5</v>
      </c>
    </row>
    <row r="45" spans="2:4" x14ac:dyDescent="0.2">
      <c r="B45" s="3">
        <v>5</v>
      </c>
      <c r="C45" s="3">
        <v>4</v>
      </c>
      <c r="D45" s="3">
        <v>6</v>
      </c>
    </row>
    <row r="46" spans="2:4" x14ac:dyDescent="0.2">
      <c r="B46" s="3">
        <v>5</v>
      </c>
      <c r="C46" s="3">
        <v>5</v>
      </c>
      <c r="D46" s="3">
        <v>5</v>
      </c>
    </row>
    <row r="47" spans="2:4" x14ac:dyDescent="0.2">
      <c r="B47" s="3">
        <v>3</v>
      </c>
      <c r="C47" s="3">
        <v>5</v>
      </c>
      <c r="D47" s="3">
        <v>4</v>
      </c>
    </row>
    <row r="48" spans="2:4" x14ac:dyDescent="0.2">
      <c r="B48" s="3">
        <v>4</v>
      </c>
      <c r="C48" s="3">
        <v>4</v>
      </c>
      <c r="D48" s="3">
        <v>5</v>
      </c>
    </row>
    <row r="49" spans="2:4" x14ac:dyDescent="0.2">
      <c r="B49" s="3">
        <v>5</v>
      </c>
      <c r="C49" s="3">
        <v>3</v>
      </c>
      <c r="D49" s="3">
        <v>5</v>
      </c>
    </row>
    <row r="50" spans="2:4" x14ac:dyDescent="0.2">
      <c r="B50" s="3">
        <v>6</v>
      </c>
      <c r="C50" s="3">
        <v>6</v>
      </c>
      <c r="D50" s="3">
        <v>4</v>
      </c>
    </row>
    <row r="51" spans="2:4" x14ac:dyDescent="0.2">
      <c r="B51" s="3">
        <v>7</v>
      </c>
      <c r="C51" s="3">
        <v>4</v>
      </c>
      <c r="D51" s="3">
        <v>4</v>
      </c>
    </row>
    <row r="52" spans="2:4" x14ac:dyDescent="0.2">
      <c r="B52" s="3">
        <v>6</v>
      </c>
      <c r="C52" s="3">
        <v>4</v>
      </c>
      <c r="D52" s="3">
        <v>6</v>
      </c>
    </row>
    <row r="53" spans="2:4" x14ac:dyDescent="0.2">
      <c r="B53" s="3">
        <v>4</v>
      </c>
      <c r="C53" s="3">
        <v>4</v>
      </c>
      <c r="D53" s="3">
        <v>5</v>
      </c>
    </row>
    <row r="54" spans="2:4" x14ac:dyDescent="0.2">
      <c r="B54" s="3">
        <v>4</v>
      </c>
      <c r="C54" s="3">
        <v>4</v>
      </c>
      <c r="D54" s="3">
        <v>3</v>
      </c>
    </row>
    <row r="55" spans="2:4" x14ac:dyDescent="0.2">
      <c r="B55" s="3">
        <v>5</v>
      </c>
      <c r="C55" s="3">
        <v>4</v>
      </c>
      <c r="D55" s="3">
        <v>6</v>
      </c>
    </row>
    <row r="56" spans="2:4" x14ac:dyDescent="0.2">
      <c r="B56" s="3">
        <v>5</v>
      </c>
      <c r="C56" s="3">
        <v>3</v>
      </c>
      <c r="D56" s="3">
        <v>4</v>
      </c>
    </row>
    <row r="57" spans="2:4" x14ac:dyDescent="0.2">
      <c r="B57" s="3">
        <v>5</v>
      </c>
      <c r="C57" s="3">
        <v>5</v>
      </c>
      <c r="D57" s="3">
        <v>3</v>
      </c>
    </row>
    <row r="58" spans="2:4" x14ac:dyDescent="0.2">
      <c r="B58" s="3">
        <v>6</v>
      </c>
      <c r="C58" s="3">
        <v>4</v>
      </c>
      <c r="D58" s="3">
        <v>6</v>
      </c>
    </row>
    <row r="59" spans="2:4" x14ac:dyDescent="0.2">
      <c r="B59" s="3">
        <v>6</v>
      </c>
      <c r="C59" s="3">
        <v>3</v>
      </c>
      <c r="D59" s="3">
        <v>6</v>
      </c>
    </row>
    <row r="60" spans="2:4" x14ac:dyDescent="0.2">
      <c r="B60" s="3">
        <v>5</v>
      </c>
      <c r="C60" s="3">
        <v>3</v>
      </c>
      <c r="D60" s="3">
        <v>7</v>
      </c>
    </row>
    <row r="61" spans="2:4" x14ac:dyDescent="0.2">
      <c r="B61" s="3">
        <v>6</v>
      </c>
      <c r="C61" s="3">
        <v>2</v>
      </c>
      <c r="D61" s="3">
        <v>4</v>
      </c>
    </row>
    <row r="62" spans="2:4" x14ac:dyDescent="0.2">
      <c r="B62" s="3">
        <v>6</v>
      </c>
      <c r="C62" s="3">
        <v>2</v>
      </c>
      <c r="D62" s="3">
        <v>5</v>
      </c>
    </row>
    <row r="63" spans="2:4" x14ac:dyDescent="0.2">
      <c r="B63" s="3">
        <v>4</v>
      </c>
      <c r="C63" s="3">
        <v>5</v>
      </c>
      <c r="D63" s="3">
        <v>2</v>
      </c>
    </row>
    <row r="64" spans="2:4" x14ac:dyDescent="0.2">
      <c r="B64" s="3">
        <v>5</v>
      </c>
      <c r="C64" s="3">
        <v>4</v>
      </c>
      <c r="D64" s="3">
        <v>7</v>
      </c>
    </row>
    <row r="65" spans="2:4" x14ac:dyDescent="0.2">
      <c r="B65" s="3">
        <v>5</v>
      </c>
      <c r="C65" s="3">
        <v>4</v>
      </c>
      <c r="D65" s="3">
        <v>4</v>
      </c>
    </row>
    <row r="66" spans="2:4" x14ac:dyDescent="0.2">
      <c r="B66" s="3">
        <v>4</v>
      </c>
      <c r="C66" s="3">
        <v>5</v>
      </c>
      <c r="D66" s="3">
        <v>5</v>
      </c>
    </row>
    <row r="67" spans="2:4" x14ac:dyDescent="0.2">
      <c r="B67" s="3">
        <v>4</v>
      </c>
      <c r="C67" s="3">
        <v>6</v>
      </c>
      <c r="D67" s="3">
        <v>2</v>
      </c>
    </row>
    <row r="68" spans="2:4" x14ac:dyDescent="0.2">
      <c r="B68" s="3">
        <v>6</v>
      </c>
      <c r="C68" s="3">
        <v>5</v>
      </c>
      <c r="D68" s="3">
        <v>4</v>
      </c>
    </row>
    <row r="69" spans="2:4" x14ac:dyDescent="0.2">
      <c r="B69" s="3">
        <v>4</v>
      </c>
      <c r="C69" s="3">
        <v>4</v>
      </c>
      <c r="D69" s="3">
        <v>5</v>
      </c>
    </row>
    <row r="70" spans="2:4" x14ac:dyDescent="0.2">
      <c r="B70" s="3">
        <v>3</v>
      </c>
      <c r="C70" s="3">
        <v>5</v>
      </c>
      <c r="D70" s="3">
        <v>4</v>
      </c>
    </row>
    <row r="71" spans="2:4" x14ac:dyDescent="0.2">
      <c r="B71" s="3">
        <v>5</v>
      </c>
      <c r="C71" s="3">
        <v>5</v>
      </c>
      <c r="D71" s="3">
        <v>4</v>
      </c>
    </row>
    <row r="72" spans="2:4" x14ac:dyDescent="0.2">
      <c r="B72" s="3">
        <v>6</v>
      </c>
      <c r="C72" s="3">
        <v>3</v>
      </c>
      <c r="D72" s="3">
        <v>5</v>
      </c>
    </row>
    <row r="73" spans="2:4" x14ac:dyDescent="0.2">
      <c r="B73" s="3">
        <v>6</v>
      </c>
      <c r="C73" s="3">
        <v>4</v>
      </c>
      <c r="D73" s="3">
        <v>5</v>
      </c>
    </row>
    <row r="74" spans="2:4" x14ac:dyDescent="0.2">
      <c r="B74" s="3">
        <v>5</v>
      </c>
      <c r="C74" s="3">
        <v>4</v>
      </c>
      <c r="D74" s="3">
        <v>4</v>
      </c>
    </row>
    <row r="75" spans="2:4" x14ac:dyDescent="0.2">
      <c r="B75" s="3">
        <v>4</v>
      </c>
      <c r="C75" s="3">
        <v>3</v>
      </c>
      <c r="D75" s="3">
        <v>1</v>
      </c>
    </row>
    <row r="76" spans="2:4" x14ac:dyDescent="0.2">
      <c r="B76" s="3">
        <v>4</v>
      </c>
      <c r="C76" s="3">
        <v>4</v>
      </c>
      <c r="D76" s="3">
        <v>5</v>
      </c>
    </row>
    <row r="77" spans="2:4" x14ac:dyDescent="0.2">
      <c r="B77" s="3">
        <v>4</v>
      </c>
      <c r="C77" s="3">
        <v>2</v>
      </c>
      <c r="D77" s="3">
        <v>6</v>
      </c>
    </row>
    <row r="78" spans="2:4" x14ac:dyDescent="0.2">
      <c r="B78" s="3">
        <v>4</v>
      </c>
      <c r="C78" s="3">
        <v>4</v>
      </c>
      <c r="D78" s="3">
        <v>4</v>
      </c>
    </row>
    <row r="79" spans="2:4" x14ac:dyDescent="0.2">
      <c r="B79" s="3">
        <v>4</v>
      </c>
      <c r="C79" s="3">
        <v>3</v>
      </c>
      <c r="D79" s="3">
        <v>6</v>
      </c>
    </row>
    <row r="80" spans="2:4" x14ac:dyDescent="0.2">
      <c r="B80" s="3">
        <v>6</v>
      </c>
      <c r="C80" s="3">
        <v>4</v>
      </c>
      <c r="D80" s="3">
        <v>9</v>
      </c>
    </row>
    <row r="81" spans="2:4" x14ac:dyDescent="0.2">
      <c r="B81" s="3">
        <v>5</v>
      </c>
      <c r="C81" s="3">
        <v>3</v>
      </c>
      <c r="D81" s="3">
        <v>7</v>
      </c>
    </row>
    <row r="82" spans="2:4" x14ac:dyDescent="0.2">
      <c r="B82" s="3">
        <v>4</v>
      </c>
      <c r="C82" s="3">
        <v>5</v>
      </c>
      <c r="D82" s="3">
        <v>6</v>
      </c>
    </row>
    <row r="83" spans="2:4" x14ac:dyDescent="0.2">
      <c r="B83" s="3">
        <v>5</v>
      </c>
      <c r="C83" s="3">
        <v>4</v>
      </c>
      <c r="D83" s="3">
        <v>6</v>
      </c>
    </row>
    <row r="84" spans="2:4" x14ac:dyDescent="0.2">
      <c r="B84" s="3">
        <v>5</v>
      </c>
      <c r="C84" s="3">
        <v>5</v>
      </c>
      <c r="D84" s="3">
        <v>7</v>
      </c>
    </row>
    <row r="85" spans="2:4" x14ac:dyDescent="0.2">
      <c r="B85" s="3">
        <v>4</v>
      </c>
      <c r="C85" s="3">
        <v>4</v>
      </c>
      <c r="D85" s="3">
        <v>7</v>
      </c>
    </row>
    <row r="86" spans="2:4" x14ac:dyDescent="0.2">
      <c r="B86" s="3">
        <v>6</v>
      </c>
      <c r="C86" s="3">
        <v>4</v>
      </c>
      <c r="D86" s="3">
        <v>9</v>
      </c>
    </row>
    <row r="87" spans="2:4" x14ac:dyDescent="0.2">
      <c r="B87" s="3">
        <v>5</v>
      </c>
      <c r="C87" s="3">
        <v>3</v>
      </c>
      <c r="D87" s="3">
        <v>4</v>
      </c>
    </row>
    <row r="88" spans="2:4" x14ac:dyDescent="0.2">
      <c r="B88" s="3">
        <v>5</v>
      </c>
      <c r="C88" s="3">
        <v>4</v>
      </c>
      <c r="D88" s="3">
        <v>7</v>
      </c>
    </row>
    <row r="89" spans="2:4" x14ac:dyDescent="0.2">
      <c r="B89" s="3">
        <v>5</v>
      </c>
      <c r="C89" s="3">
        <v>3</v>
      </c>
      <c r="D89" s="3">
        <v>7</v>
      </c>
    </row>
    <row r="90" spans="2:4" x14ac:dyDescent="0.2">
      <c r="B90" s="3">
        <v>4</v>
      </c>
      <c r="C90" s="3">
        <v>4</v>
      </c>
      <c r="D90" s="3">
        <v>6</v>
      </c>
    </row>
    <row r="91" spans="2:4" x14ac:dyDescent="0.2">
      <c r="B91" s="3">
        <v>6</v>
      </c>
      <c r="C91" s="3">
        <v>4</v>
      </c>
      <c r="D91" s="3">
        <v>5</v>
      </c>
    </row>
    <row r="92" spans="2:4" x14ac:dyDescent="0.2">
      <c r="B92" s="3">
        <v>6</v>
      </c>
      <c r="C92" s="3">
        <v>3</v>
      </c>
      <c r="D92" s="3">
        <v>5</v>
      </c>
    </row>
    <row r="93" spans="2:4" x14ac:dyDescent="0.2">
      <c r="B93" s="3">
        <v>4</v>
      </c>
      <c r="C93" s="3">
        <v>4</v>
      </c>
      <c r="D93" s="3">
        <v>4</v>
      </c>
    </row>
    <row r="94" spans="2:4" x14ac:dyDescent="0.2">
      <c r="B94" s="3">
        <v>5</v>
      </c>
      <c r="C94" s="3">
        <v>5</v>
      </c>
      <c r="D94" s="3">
        <v>5</v>
      </c>
    </row>
    <row r="95" spans="2:4" x14ac:dyDescent="0.2">
      <c r="B95" s="3">
        <v>4</v>
      </c>
      <c r="C95" s="3">
        <v>5</v>
      </c>
      <c r="D95" s="3">
        <v>5</v>
      </c>
    </row>
    <row r="96" spans="2:4" x14ac:dyDescent="0.2">
      <c r="B96" s="3">
        <v>4</v>
      </c>
      <c r="C96" s="3">
        <v>5</v>
      </c>
      <c r="D96" s="3">
        <v>9</v>
      </c>
    </row>
    <row r="97" spans="2:4" x14ac:dyDescent="0.2">
      <c r="B97" s="3">
        <v>5</v>
      </c>
      <c r="C97" s="3">
        <v>4</v>
      </c>
      <c r="D97" s="3">
        <v>6</v>
      </c>
    </row>
    <row r="98" spans="2:4" x14ac:dyDescent="0.2">
      <c r="B98" s="3">
        <v>4</v>
      </c>
      <c r="C98" s="3">
        <v>4</v>
      </c>
      <c r="D98" s="3">
        <v>6</v>
      </c>
    </row>
    <row r="99" spans="2:4" x14ac:dyDescent="0.2">
      <c r="B99" s="3">
        <v>4</v>
      </c>
      <c r="C99" s="3">
        <v>5</v>
      </c>
      <c r="D99" s="3">
        <v>5</v>
      </c>
    </row>
    <row r="100" spans="2:4" x14ac:dyDescent="0.2">
      <c r="B100" s="3">
        <v>5</v>
      </c>
      <c r="C100" s="3">
        <v>6</v>
      </c>
      <c r="D100" s="3">
        <v>6</v>
      </c>
    </row>
    <row r="101" spans="2:4" x14ac:dyDescent="0.2">
      <c r="B101" s="3">
        <v>5</v>
      </c>
      <c r="C101" s="3">
        <v>5</v>
      </c>
      <c r="D101" s="3">
        <v>3</v>
      </c>
    </row>
    <row r="102" spans="2:4" x14ac:dyDescent="0.2">
      <c r="B102" s="3">
        <v>5</v>
      </c>
      <c r="C102" s="3">
        <v>4</v>
      </c>
      <c r="D102" s="3">
        <v>4</v>
      </c>
    </row>
    <row r="103" spans="2:4" x14ac:dyDescent="0.2">
      <c r="B103" s="3">
        <v>5</v>
      </c>
      <c r="C103" s="3">
        <v>2</v>
      </c>
      <c r="D103" s="3">
        <v>6</v>
      </c>
    </row>
    <row r="104" spans="2:4" x14ac:dyDescent="0.2">
      <c r="B104" s="3"/>
      <c r="C104" s="3"/>
      <c r="D104" s="3"/>
    </row>
    <row r="105" spans="2:4" x14ac:dyDescent="0.2">
      <c r="B105" s="3">
        <v>6</v>
      </c>
      <c r="C105" s="3">
        <v>6</v>
      </c>
      <c r="D105" s="3">
        <v>6</v>
      </c>
    </row>
    <row r="106" spans="2:4" x14ac:dyDescent="0.2">
      <c r="B106" s="3">
        <v>7</v>
      </c>
      <c r="C106" s="3">
        <v>5</v>
      </c>
      <c r="D106" s="3">
        <v>6</v>
      </c>
    </row>
    <row r="107" spans="2:4" x14ac:dyDescent="0.2">
      <c r="B107" s="3">
        <v>5</v>
      </c>
      <c r="C107" s="3">
        <v>5</v>
      </c>
      <c r="D107" s="3">
        <v>5</v>
      </c>
    </row>
    <row r="108" spans="2:4" x14ac:dyDescent="0.2">
      <c r="B108" s="3">
        <v>8</v>
      </c>
      <c r="C108" s="3">
        <v>4</v>
      </c>
      <c r="D108" s="3">
        <v>7</v>
      </c>
    </row>
    <row r="109" spans="2:4" x14ac:dyDescent="0.2">
      <c r="B109" s="3">
        <v>7</v>
      </c>
      <c r="C109" s="3">
        <v>6</v>
      </c>
      <c r="D109" s="3">
        <v>4</v>
      </c>
    </row>
    <row r="110" spans="2:4" x14ac:dyDescent="0.2">
      <c r="B110" s="3">
        <v>7</v>
      </c>
      <c r="C110" s="3">
        <v>6</v>
      </c>
      <c r="D110" s="3">
        <v>5</v>
      </c>
    </row>
    <row r="111" spans="2:4" x14ac:dyDescent="0.2">
      <c r="B111" s="3">
        <v>6</v>
      </c>
      <c r="C111" s="3">
        <v>4</v>
      </c>
      <c r="D111" s="3">
        <v>7</v>
      </c>
    </row>
    <row r="112" spans="2:4" x14ac:dyDescent="0.2">
      <c r="B112" s="3">
        <v>7</v>
      </c>
      <c r="C112" s="3">
        <v>4</v>
      </c>
      <c r="D112" s="3">
        <v>4</v>
      </c>
    </row>
    <row r="113" spans="2:4" x14ac:dyDescent="0.2">
      <c r="B113" s="3">
        <v>6</v>
      </c>
      <c r="C113" s="3">
        <v>4</v>
      </c>
      <c r="D113" s="3">
        <v>6</v>
      </c>
    </row>
    <row r="114" spans="2:4" x14ac:dyDescent="0.2">
      <c r="B114" s="3">
        <v>8</v>
      </c>
      <c r="C114" s="3">
        <v>3</v>
      </c>
      <c r="D114" s="3">
        <v>6</v>
      </c>
    </row>
    <row r="115" spans="2:4" x14ac:dyDescent="0.2">
      <c r="B115" s="3">
        <v>8</v>
      </c>
      <c r="C115" s="3">
        <v>4</v>
      </c>
      <c r="D115" s="3">
        <v>3</v>
      </c>
    </row>
    <row r="116" spans="2:4" x14ac:dyDescent="0.2">
      <c r="B116" s="3">
        <v>5</v>
      </c>
      <c r="C116" s="3">
        <v>4</v>
      </c>
      <c r="D116" s="3">
        <v>5</v>
      </c>
    </row>
    <row r="117" spans="2:4" x14ac:dyDescent="0.2">
      <c r="B117" s="3">
        <v>6</v>
      </c>
      <c r="C117" s="3">
        <v>4</v>
      </c>
      <c r="D117" s="3">
        <v>4</v>
      </c>
    </row>
    <row r="118" spans="2:4" x14ac:dyDescent="0.2">
      <c r="B118" s="3">
        <v>6</v>
      </c>
      <c r="C118" s="3">
        <v>5</v>
      </c>
      <c r="D118" s="3">
        <v>6</v>
      </c>
    </row>
    <row r="119" spans="2:4" x14ac:dyDescent="0.2">
      <c r="B119" s="3">
        <v>5</v>
      </c>
      <c r="C119" s="3">
        <v>6</v>
      </c>
      <c r="D119" s="3">
        <v>5</v>
      </c>
    </row>
    <row r="120" spans="2:4" x14ac:dyDescent="0.2">
      <c r="B120" s="3">
        <v>6</v>
      </c>
      <c r="C120" s="3">
        <v>3</v>
      </c>
      <c r="D120" s="3">
        <v>6</v>
      </c>
    </row>
    <row r="121" spans="2:4" x14ac:dyDescent="0.2">
      <c r="B121" s="3">
        <v>6</v>
      </c>
      <c r="C121" s="3">
        <v>6</v>
      </c>
      <c r="D121" s="3">
        <v>4</v>
      </c>
    </row>
    <row r="122" spans="2:4" x14ac:dyDescent="0.2">
      <c r="B122" s="3">
        <v>5</v>
      </c>
      <c r="C122" s="3">
        <v>4</v>
      </c>
      <c r="D122" s="3">
        <v>4</v>
      </c>
    </row>
    <row r="123" spans="2:4" x14ac:dyDescent="0.2">
      <c r="B123" s="3">
        <v>6</v>
      </c>
      <c r="C123" s="3">
        <v>5</v>
      </c>
      <c r="D123" s="3">
        <v>4</v>
      </c>
    </row>
    <row r="124" spans="2:4" x14ac:dyDescent="0.2">
      <c r="B124" s="3">
        <v>7</v>
      </c>
      <c r="C124" s="3">
        <v>5</v>
      </c>
      <c r="D124" s="3">
        <v>4</v>
      </c>
    </row>
    <row r="125" spans="2:4" x14ac:dyDescent="0.2">
      <c r="B125" s="3">
        <v>6</v>
      </c>
      <c r="C125" s="3">
        <v>5</v>
      </c>
      <c r="D125" s="3">
        <v>6</v>
      </c>
    </row>
    <row r="126" spans="2:4" x14ac:dyDescent="0.2">
      <c r="B126" s="3">
        <v>8</v>
      </c>
      <c r="C126" s="3">
        <v>5</v>
      </c>
      <c r="D126" s="3">
        <v>5</v>
      </c>
    </row>
    <row r="127" spans="2:4" x14ac:dyDescent="0.2">
      <c r="B127" s="3">
        <v>3</v>
      </c>
      <c r="C127" s="3">
        <v>6</v>
      </c>
      <c r="D127" s="3">
        <v>7</v>
      </c>
    </row>
    <row r="128" spans="2:4" x14ac:dyDescent="0.2">
      <c r="B128" s="3">
        <v>7</v>
      </c>
      <c r="C128" s="3">
        <v>4</v>
      </c>
      <c r="D128" s="3">
        <v>4</v>
      </c>
    </row>
    <row r="129" spans="2:4" x14ac:dyDescent="0.2">
      <c r="B129" s="3">
        <v>5</v>
      </c>
      <c r="C129" s="3">
        <v>6</v>
      </c>
      <c r="D129" s="3">
        <v>5</v>
      </c>
    </row>
    <row r="130" spans="2:4" x14ac:dyDescent="0.2">
      <c r="B130" s="3">
        <v>6</v>
      </c>
      <c r="C130" s="3">
        <v>5</v>
      </c>
      <c r="D130" s="3">
        <v>4</v>
      </c>
    </row>
    <row r="131" spans="2:4" x14ac:dyDescent="0.2">
      <c r="B131" s="3">
        <v>5</v>
      </c>
      <c r="C131" s="3">
        <v>7</v>
      </c>
      <c r="D131" s="3">
        <v>5</v>
      </c>
    </row>
    <row r="132" spans="2:4" x14ac:dyDescent="0.2">
      <c r="B132" s="3">
        <v>5</v>
      </c>
      <c r="C132" s="3">
        <v>5</v>
      </c>
      <c r="D132" s="3">
        <v>5</v>
      </c>
    </row>
    <row r="133" spans="2:4" x14ac:dyDescent="0.2">
      <c r="B133" s="3">
        <v>6</v>
      </c>
      <c r="C133" s="3">
        <v>5</v>
      </c>
      <c r="D133" s="3">
        <v>5</v>
      </c>
    </row>
    <row r="134" spans="2:4" x14ac:dyDescent="0.2">
      <c r="B134" s="3">
        <v>7</v>
      </c>
      <c r="C134" s="3">
        <v>6</v>
      </c>
      <c r="D134" s="3">
        <v>5</v>
      </c>
    </row>
    <row r="135" spans="2:4" x14ac:dyDescent="0.2">
      <c r="B135" s="3">
        <v>5</v>
      </c>
      <c r="C135" s="3">
        <v>6</v>
      </c>
      <c r="D135" s="3">
        <v>5</v>
      </c>
    </row>
    <row r="136" spans="2:4" x14ac:dyDescent="0.2">
      <c r="B136" s="3">
        <v>6</v>
      </c>
      <c r="C136" s="3">
        <v>5</v>
      </c>
      <c r="D136" s="3">
        <v>3</v>
      </c>
    </row>
    <row r="137" spans="2:4" x14ac:dyDescent="0.2">
      <c r="B137" s="3">
        <v>4</v>
      </c>
      <c r="C137" s="3">
        <v>5</v>
      </c>
      <c r="D137" s="3">
        <v>5</v>
      </c>
    </row>
    <row r="138" spans="2:4" x14ac:dyDescent="0.2">
      <c r="B138" s="3">
        <v>7</v>
      </c>
      <c r="C138" s="3">
        <v>6</v>
      </c>
      <c r="D138" s="3">
        <v>6</v>
      </c>
    </row>
    <row r="139" spans="2:4" x14ac:dyDescent="0.2">
      <c r="B139" s="3">
        <v>6</v>
      </c>
      <c r="C139" s="3">
        <v>6</v>
      </c>
      <c r="D139" s="3">
        <v>3</v>
      </c>
    </row>
    <row r="140" spans="2:4" x14ac:dyDescent="0.2">
      <c r="B140" s="3">
        <v>8</v>
      </c>
      <c r="C140" s="3">
        <v>5</v>
      </c>
      <c r="D140" s="3">
        <v>3</v>
      </c>
    </row>
    <row r="141" spans="2:4" x14ac:dyDescent="0.2">
      <c r="B141" s="3">
        <v>7</v>
      </c>
      <c r="C141" s="3">
        <v>5</v>
      </c>
      <c r="D141" s="3">
        <v>5</v>
      </c>
    </row>
    <row r="142" spans="2:4" x14ac:dyDescent="0.2">
      <c r="B142" s="3">
        <v>7</v>
      </c>
      <c r="C142" s="3">
        <v>4</v>
      </c>
      <c r="D142" s="3">
        <v>6</v>
      </c>
    </row>
    <row r="143" spans="2:4" x14ac:dyDescent="0.2">
      <c r="B143" s="3">
        <v>8</v>
      </c>
      <c r="C143" s="3">
        <v>4</v>
      </c>
      <c r="D143" s="3">
        <v>5</v>
      </c>
    </row>
    <row r="144" spans="2:4" x14ac:dyDescent="0.2">
      <c r="B144" s="3">
        <v>4</v>
      </c>
      <c r="C144" s="3">
        <v>6</v>
      </c>
      <c r="D144" s="3">
        <v>5</v>
      </c>
    </row>
    <row r="145" spans="2:4" x14ac:dyDescent="0.2">
      <c r="B145" s="3">
        <v>8</v>
      </c>
      <c r="C145" s="3">
        <v>5</v>
      </c>
      <c r="D145" s="3">
        <v>6</v>
      </c>
    </row>
    <row r="146" spans="2:4" x14ac:dyDescent="0.2">
      <c r="B146" s="3">
        <v>8</v>
      </c>
      <c r="C146" s="3">
        <v>4</v>
      </c>
      <c r="D146" s="3">
        <v>5</v>
      </c>
    </row>
    <row r="147" spans="2:4" x14ac:dyDescent="0.2">
      <c r="B147" s="3">
        <v>7</v>
      </c>
      <c r="C147" s="3">
        <v>5</v>
      </c>
      <c r="D147" s="3">
        <v>4</v>
      </c>
    </row>
    <row r="148" spans="2:4" x14ac:dyDescent="0.2">
      <c r="B148" s="3">
        <v>7</v>
      </c>
      <c r="C148" s="3">
        <v>6</v>
      </c>
      <c r="D148" s="3">
        <v>4</v>
      </c>
    </row>
    <row r="149" spans="2:4" x14ac:dyDescent="0.2">
      <c r="B149" s="3">
        <v>5</v>
      </c>
      <c r="C149" s="3">
        <v>5</v>
      </c>
      <c r="D149" s="3">
        <v>5</v>
      </c>
    </row>
    <row r="150" spans="2:4" x14ac:dyDescent="0.2">
      <c r="B150" s="3">
        <v>6</v>
      </c>
      <c r="C150" s="3">
        <v>5</v>
      </c>
      <c r="D150" s="3">
        <v>5</v>
      </c>
    </row>
    <row r="151" spans="2:4" x14ac:dyDescent="0.2">
      <c r="B151" s="3">
        <v>5</v>
      </c>
      <c r="C151" s="3">
        <v>4</v>
      </c>
      <c r="D151" s="3">
        <v>4</v>
      </c>
    </row>
    <row r="152" spans="2:4" x14ac:dyDescent="0.2">
      <c r="B152" s="3">
        <v>6</v>
      </c>
      <c r="C152" s="3">
        <v>4</v>
      </c>
      <c r="D152" s="3">
        <v>5</v>
      </c>
    </row>
    <row r="153" spans="2:4" x14ac:dyDescent="0.2">
      <c r="B153" s="3">
        <v>7</v>
      </c>
      <c r="C153" s="3">
        <v>4</v>
      </c>
      <c r="D153" s="3">
        <v>6</v>
      </c>
    </row>
    <row r="154" spans="2:4" x14ac:dyDescent="0.2">
      <c r="B154" s="3">
        <v>7</v>
      </c>
      <c r="C154" s="3">
        <v>3</v>
      </c>
      <c r="D154" s="3">
        <v>6</v>
      </c>
    </row>
    <row r="155" spans="2:4" x14ac:dyDescent="0.2">
      <c r="B155" s="3">
        <v>8</v>
      </c>
      <c r="C155" s="3">
        <v>6</v>
      </c>
      <c r="D155" s="3">
        <v>6</v>
      </c>
    </row>
    <row r="156" spans="2:4" x14ac:dyDescent="0.2">
      <c r="B156" s="3">
        <v>7</v>
      </c>
      <c r="C156" s="3">
        <v>5</v>
      </c>
      <c r="D156" s="3">
        <v>6</v>
      </c>
    </row>
    <row r="157" spans="2:4" x14ac:dyDescent="0.2">
      <c r="B157" s="3">
        <v>7</v>
      </c>
      <c r="C157" s="3">
        <v>5</v>
      </c>
      <c r="D157" s="3">
        <v>5</v>
      </c>
    </row>
    <row r="158" spans="2:4" x14ac:dyDescent="0.2">
      <c r="B158" s="3">
        <v>7</v>
      </c>
      <c r="C158" s="3">
        <v>5</v>
      </c>
      <c r="D158" s="3">
        <v>7</v>
      </c>
    </row>
    <row r="159" spans="2:4" x14ac:dyDescent="0.2">
      <c r="B159" s="3">
        <v>6</v>
      </c>
      <c r="C159" s="3">
        <v>5</v>
      </c>
      <c r="D159" s="3">
        <v>4</v>
      </c>
    </row>
    <row r="160" spans="2:4" x14ac:dyDescent="0.2">
      <c r="B160" s="3">
        <v>5</v>
      </c>
      <c r="C160" s="3">
        <v>6</v>
      </c>
      <c r="D160" s="3">
        <v>5</v>
      </c>
    </row>
    <row r="161" spans="2:4" x14ac:dyDescent="0.2">
      <c r="B161" s="3">
        <v>6</v>
      </c>
      <c r="C161" s="3">
        <v>5</v>
      </c>
      <c r="D161" s="3">
        <v>7</v>
      </c>
    </row>
    <row r="162" spans="2:4" x14ac:dyDescent="0.2">
      <c r="B162" s="3">
        <v>7</v>
      </c>
      <c r="C162" s="3">
        <v>4</v>
      </c>
      <c r="D162" s="3">
        <v>4</v>
      </c>
    </row>
    <row r="163" spans="2:4" x14ac:dyDescent="0.2">
      <c r="B163" s="3">
        <v>5</v>
      </c>
      <c r="C163" s="3">
        <v>5</v>
      </c>
      <c r="D163" s="3">
        <v>6</v>
      </c>
    </row>
    <row r="164" spans="2:4" x14ac:dyDescent="0.2">
      <c r="B164" s="3">
        <v>7</v>
      </c>
      <c r="C164" s="3">
        <v>5</v>
      </c>
      <c r="D164" s="3">
        <v>6</v>
      </c>
    </row>
    <row r="165" spans="2:4" x14ac:dyDescent="0.2">
      <c r="B165" s="3">
        <v>6</v>
      </c>
      <c r="C165" s="3">
        <v>4</v>
      </c>
      <c r="D165" s="3">
        <v>3</v>
      </c>
    </row>
    <row r="166" spans="2:4" x14ac:dyDescent="0.2">
      <c r="B166" s="3">
        <v>6</v>
      </c>
      <c r="C166" s="3">
        <v>6</v>
      </c>
      <c r="D166" s="3">
        <v>5</v>
      </c>
    </row>
    <row r="167" spans="2:4" x14ac:dyDescent="0.2">
      <c r="B167" s="3">
        <v>7</v>
      </c>
      <c r="C167" s="3">
        <v>5</v>
      </c>
      <c r="D167" s="3">
        <v>4</v>
      </c>
    </row>
    <row r="168" spans="2:4" x14ac:dyDescent="0.2">
      <c r="B168" s="3">
        <v>7</v>
      </c>
      <c r="C168" s="3">
        <v>4</v>
      </c>
      <c r="D168" s="3">
        <v>6</v>
      </c>
    </row>
    <row r="169" spans="2:4" x14ac:dyDescent="0.2">
      <c r="B169" s="3">
        <v>6</v>
      </c>
      <c r="C169" s="3">
        <v>6</v>
      </c>
      <c r="D169" s="3">
        <v>5</v>
      </c>
    </row>
    <row r="170" spans="2:4" x14ac:dyDescent="0.2">
      <c r="B170" s="3">
        <v>8</v>
      </c>
      <c r="C170" s="3">
        <v>6</v>
      </c>
      <c r="D170" s="3">
        <v>6</v>
      </c>
    </row>
    <row r="171" spans="2:4" x14ac:dyDescent="0.2">
      <c r="B171" s="3">
        <v>7</v>
      </c>
      <c r="C171" s="3">
        <v>5</v>
      </c>
      <c r="D171" s="3">
        <v>4</v>
      </c>
    </row>
    <row r="172" spans="2:4" x14ac:dyDescent="0.2">
      <c r="B172" s="3">
        <v>7</v>
      </c>
      <c r="C172" s="3">
        <v>4</v>
      </c>
      <c r="D172" s="3">
        <v>4</v>
      </c>
    </row>
    <row r="173" spans="2:4" x14ac:dyDescent="0.2">
      <c r="B173" s="3">
        <v>8</v>
      </c>
      <c r="C173" s="3">
        <v>4</v>
      </c>
      <c r="D173" s="3">
        <v>4</v>
      </c>
    </row>
    <row r="174" spans="2:4" x14ac:dyDescent="0.2">
      <c r="B174" s="3">
        <v>6</v>
      </c>
      <c r="C174" s="3">
        <v>4</v>
      </c>
      <c r="D174" s="3">
        <v>4</v>
      </c>
    </row>
    <row r="175" spans="2:4" x14ac:dyDescent="0.2">
      <c r="B175" s="3">
        <v>5</v>
      </c>
      <c r="C175" s="3">
        <v>4</v>
      </c>
      <c r="D175" s="3">
        <v>6</v>
      </c>
    </row>
    <row r="176" spans="2:4" x14ac:dyDescent="0.2">
      <c r="B176" s="3">
        <v>7</v>
      </c>
      <c r="C176" s="3">
        <v>6</v>
      </c>
      <c r="D176" s="3">
        <v>5</v>
      </c>
    </row>
    <row r="177" spans="2:4" x14ac:dyDescent="0.2">
      <c r="B177" s="3">
        <v>7</v>
      </c>
      <c r="C177" s="3">
        <v>6</v>
      </c>
      <c r="D177" s="3">
        <v>7</v>
      </c>
    </row>
    <row r="178" spans="2:4" x14ac:dyDescent="0.2">
      <c r="B178" s="3">
        <v>6</v>
      </c>
      <c r="C178" s="3">
        <v>4</v>
      </c>
      <c r="D178" s="3">
        <v>4</v>
      </c>
    </row>
    <row r="179" spans="2:4" x14ac:dyDescent="0.2">
      <c r="B179" s="3">
        <v>8</v>
      </c>
      <c r="C179" s="3">
        <v>6</v>
      </c>
      <c r="D179" s="3">
        <v>5</v>
      </c>
    </row>
    <row r="180" spans="2:4" x14ac:dyDescent="0.2">
      <c r="B180" s="3">
        <v>6</v>
      </c>
      <c r="C180" s="3">
        <v>6</v>
      </c>
      <c r="D180" s="3">
        <v>4</v>
      </c>
    </row>
    <row r="181" spans="2:4" x14ac:dyDescent="0.2">
      <c r="B181" s="3">
        <v>5</v>
      </c>
      <c r="C181" s="3">
        <v>4</v>
      </c>
      <c r="D181" s="3">
        <v>5</v>
      </c>
    </row>
    <row r="182" spans="2:4" x14ac:dyDescent="0.2">
      <c r="B182" s="3">
        <v>6</v>
      </c>
      <c r="C182" s="3">
        <v>5</v>
      </c>
      <c r="D182" s="3">
        <v>5</v>
      </c>
    </row>
    <row r="183" spans="2:4" x14ac:dyDescent="0.2">
      <c r="B183" s="3">
        <v>8</v>
      </c>
      <c r="C183" s="3">
        <v>6</v>
      </c>
      <c r="D183" s="3">
        <v>5</v>
      </c>
    </row>
    <row r="184" spans="2:4" x14ac:dyDescent="0.2">
      <c r="B184" s="3">
        <v>4</v>
      </c>
      <c r="C184" s="3">
        <v>5</v>
      </c>
      <c r="D184" s="3">
        <v>5</v>
      </c>
    </row>
    <row r="185" spans="2:4" x14ac:dyDescent="0.2">
      <c r="B185" s="3">
        <v>8</v>
      </c>
      <c r="C185" s="3">
        <v>5</v>
      </c>
      <c r="D185" s="3">
        <v>5</v>
      </c>
    </row>
    <row r="186" spans="2:4" x14ac:dyDescent="0.2">
      <c r="B186" s="3">
        <v>8</v>
      </c>
      <c r="C186" s="3">
        <v>5</v>
      </c>
      <c r="D186" s="3">
        <v>3</v>
      </c>
    </row>
    <row r="187" spans="2:4" x14ac:dyDescent="0.2">
      <c r="B187" s="3">
        <v>7</v>
      </c>
      <c r="C187" s="3">
        <v>5</v>
      </c>
      <c r="D187" s="3">
        <v>5</v>
      </c>
    </row>
    <row r="188" spans="2:4" x14ac:dyDescent="0.2">
      <c r="B188" s="3">
        <v>7</v>
      </c>
      <c r="C188" s="3">
        <v>6</v>
      </c>
      <c r="D188" s="3">
        <v>6</v>
      </c>
    </row>
    <row r="189" spans="2:4" x14ac:dyDescent="0.2">
      <c r="B189" s="3">
        <v>5</v>
      </c>
      <c r="C189" s="3">
        <v>4</v>
      </c>
      <c r="D189" s="3">
        <v>3</v>
      </c>
    </row>
    <row r="190" spans="2:4" x14ac:dyDescent="0.2">
      <c r="B190" s="3">
        <v>6</v>
      </c>
      <c r="C190" s="3">
        <v>6</v>
      </c>
      <c r="D190" s="3">
        <v>3</v>
      </c>
    </row>
    <row r="191" spans="2:4" x14ac:dyDescent="0.2">
      <c r="B191" s="3">
        <v>5</v>
      </c>
      <c r="C191" s="3">
        <v>6</v>
      </c>
      <c r="D191" s="3">
        <v>5</v>
      </c>
    </row>
    <row r="192" spans="2:4" x14ac:dyDescent="0.2">
      <c r="B192" s="3">
        <v>6</v>
      </c>
      <c r="C192" s="3">
        <v>4</v>
      </c>
      <c r="D192" s="3">
        <v>6</v>
      </c>
    </row>
    <row r="193" spans="2:4" x14ac:dyDescent="0.2">
      <c r="B193" s="3">
        <v>6</v>
      </c>
      <c r="C193" s="3">
        <v>6</v>
      </c>
      <c r="D193" s="3">
        <v>5</v>
      </c>
    </row>
    <row r="194" spans="2:4" x14ac:dyDescent="0.2">
      <c r="B194" s="3">
        <v>8</v>
      </c>
      <c r="C194" s="3">
        <v>5</v>
      </c>
      <c r="D194" s="3">
        <v>5</v>
      </c>
    </row>
    <row r="195" spans="2:4" x14ac:dyDescent="0.2">
      <c r="B195" s="3">
        <v>7</v>
      </c>
      <c r="C195" s="3">
        <v>6</v>
      </c>
      <c r="D195" s="3">
        <v>6</v>
      </c>
    </row>
    <row r="196" spans="2:4" x14ac:dyDescent="0.2">
      <c r="B196" s="3">
        <v>8</v>
      </c>
      <c r="C196" s="3">
        <v>5</v>
      </c>
      <c r="D196" s="3">
        <v>5</v>
      </c>
    </row>
    <row r="197" spans="2:4" x14ac:dyDescent="0.2">
      <c r="B197" s="3">
        <v>7</v>
      </c>
      <c r="C197" s="3">
        <v>5</v>
      </c>
      <c r="D197" s="3">
        <v>4</v>
      </c>
    </row>
    <row r="198" spans="2:4" x14ac:dyDescent="0.2">
      <c r="B198" s="3">
        <v>7</v>
      </c>
      <c r="C198" s="3">
        <v>4</v>
      </c>
      <c r="D198" s="3">
        <v>4</v>
      </c>
    </row>
    <row r="199" spans="2:4" x14ac:dyDescent="0.2">
      <c r="B199" s="3">
        <v>8</v>
      </c>
      <c r="C199" s="3">
        <v>4</v>
      </c>
      <c r="D199" s="3">
        <v>5</v>
      </c>
    </row>
    <row r="200" spans="2:4" x14ac:dyDescent="0.2">
      <c r="B200" s="3">
        <v>4</v>
      </c>
      <c r="C200" s="3">
        <v>4</v>
      </c>
      <c r="D200" s="3">
        <v>5</v>
      </c>
    </row>
    <row r="201" spans="2:4" x14ac:dyDescent="0.2">
      <c r="B201" s="3">
        <v>6</v>
      </c>
      <c r="C201" s="3">
        <v>3</v>
      </c>
      <c r="D201" s="3">
        <v>4</v>
      </c>
    </row>
    <row r="202" spans="2:4" x14ac:dyDescent="0.2">
      <c r="B202" s="3">
        <v>5</v>
      </c>
      <c r="C202" s="3">
        <v>4</v>
      </c>
      <c r="D202" s="3">
        <v>5</v>
      </c>
    </row>
    <row r="203" spans="2:4" x14ac:dyDescent="0.2">
      <c r="B203" s="3">
        <v>6</v>
      </c>
      <c r="C203" s="3">
        <v>6</v>
      </c>
      <c r="D203" s="3">
        <v>6</v>
      </c>
    </row>
    <row r="204" spans="2:4" x14ac:dyDescent="0.2">
      <c r="B204" s="3">
        <v>7</v>
      </c>
      <c r="C204" s="3">
        <v>5</v>
      </c>
      <c r="D204" s="3">
        <v>6</v>
      </c>
    </row>
    <row r="205" spans="2:4" x14ac:dyDescent="0.2">
      <c r="B205" s="3">
        <v>7</v>
      </c>
      <c r="C205" s="3"/>
      <c r="D205" s="3"/>
    </row>
    <row r="206" spans="2:4" x14ac:dyDescent="0.2">
      <c r="B206" s="3"/>
      <c r="C206" s="3"/>
      <c r="D206" s="3"/>
    </row>
    <row r="207" spans="2:4" x14ac:dyDescent="0.2">
      <c r="B207" s="3">
        <v>6</v>
      </c>
      <c r="C207" s="3">
        <v>4</v>
      </c>
      <c r="D207" s="3">
        <v>3</v>
      </c>
    </row>
    <row r="208" spans="2:4" x14ac:dyDescent="0.2">
      <c r="B208" s="3">
        <v>6</v>
      </c>
      <c r="C208" s="3">
        <v>6</v>
      </c>
      <c r="D208" s="3">
        <v>4</v>
      </c>
    </row>
    <row r="209" spans="2:4" x14ac:dyDescent="0.2">
      <c r="B209" s="3">
        <v>5</v>
      </c>
      <c r="C209" s="3">
        <v>5</v>
      </c>
      <c r="D209" s="3">
        <v>2</v>
      </c>
    </row>
    <row r="210" spans="2:4" x14ac:dyDescent="0.2">
      <c r="B210" s="3">
        <v>6</v>
      </c>
      <c r="C210" s="3">
        <v>5</v>
      </c>
      <c r="D210" s="3">
        <v>3</v>
      </c>
    </row>
    <row r="211" spans="2:4" x14ac:dyDescent="0.2">
      <c r="B211" s="3">
        <v>3</v>
      </c>
      <c r="C211" s="3">
        <v>5</v>
      </c>
      <c r="D211" s="3">
        <v>4</v>
      </c>
    </row>
    <row r="212" spans="2:4" x14ac:dyDescent="0.2">
      <c r="B212" s="3">
        <v>4</v>
      </c>
      <c r="C212" s="3">
        <v>6</v>
      </c>
      <c r="D212" s="3">
        <v>4</v>
      </c>
    </row>
    <row r="213" spans="2:4" x14ac:dyDescent="0.2">
      <c r="B213" s="3">
        <v>7</v>
      </c>
      <c r="C213" s="3">
        <v>4</v>
      </c>
      <c r="D213" s="3">
        <v>2</v>
      </c>
    </row>
    <row r="214" spans="2:4" x14ac:dyDescent="0.2">
      <c r="B214" s="3">
        <v>5</v>
      </c>
      <c r="C214" s="3">
        <v>6</v>
      </c>
      <c r="D214" s="3">
        <v>4</v>
      </c>
    </row>
    <row r="215" spans="2:4" x14ac:dyDescent="0.2">
      <c r="B215" s="3">
        <v>4</v>
      </c>
      <c r="C215" s="3">
        <v>5</v>
      </c>
      <c r="D215" s="3">
        <v>4</v>
      </c>
    </row>
    <row r="216" spans="2:4" x14ac:dyDescent="0.2">
      <c r="B216" s="3">
        <v>2</v>
      </c>
      <c r="C216" s="3">
        <v>5</v>
      </c>
      <c r="D216" s="3">
        <v>6</v>
      </c>
    </row>
    <row r="217" spans="2:4" x14ac:dyDescent="0.2">
      <c r="B217" s="3">
        <v>6</v>
      </c>
      <c r="C217" s="3">
        <v>4</v>
      </c>
      <c r="D217" s="3">
        <v>5</v>
      </c>
    </row>
    <row r="218" spans="2:4" x14ac:dyDescent="0.2">
      <c r="B218" s="3">
        <v>3</v>
      </c>
      <c r="C218" s="3">
        <v>6</v>
      </c>
      <c r="D218" s="3">
        <v>5</v>
      </c>
    </row>
    <row r="219" spans="2:4" x14ac:dyDescent="0.2">
      <c r="B219" s="3">
        <v>6</v>
      </c>
      <c r="C219" s="3">
        <v>5</v>
      </c>
      <c r="D219" s="3">
        <v>5</v>
      </c>
    </row>
    <row r="220" spans="2:4" x14ac:dyDescent="0.2">
      <c r="B220" s="3">
        <v>5</v>
      </c>
      <c r="C220" s="3">
        <v>3</v>
      </c>
      <c r="D220" s="3">
        <v>6</v>
      </c>
    </row>
    <row r="221" spans="2:4" x14ac:dyDescent="0.2">
      <c r="B221" s="3">
        <v>6</v>
      </c>
      <c r="C221" s="3">
        <v>4</v>
      </c>
      <c r="D221" s="3">
        <v>3</v>
      </c>
    </row>
    <row r="222" spans="2:4" x14ac:dyDescent="0.2">
      <c r="B222" s="3">
        <v>4</v>
      </c>
      <c r="C222" s="3">
        <v>5</v>
      </c>
      <c r="D222" s="3">
        <v>6</v>
      </c>
    </row>
    <row r="223" spans="2:4" x14ac:dyDescent="0.2">
      <c r="B223" s="3">
        <v>4</v>
      </c>
      <c r="C223" s="3">
        <v>5</v>
      </c>
      <c r="D223" s="3">
        <v>6</v>
      </c>
    </row>
    <row r="224" spans="2:4" x14ac:dyDescent="0.2">
      <c r="B224" s="3">
        <v>7</v>
      </c>
      <c r="C224" s="3">
        <v>5</v>
      </c>
      <c r="D224" s="3">
        <v>4</v>
      </c>
    </row>
    <row r="225" spans="2:4" x14ac:dyDescent="0.2">
      <c r="B225" s="3">
        <v>5</v>
      </c>
      <c r="C225" s="3">
        <v>4</v>
      </c>
      <c r="D225" s="3">
        <v>3</v>
      </c>
    </row>
    <row r="226" spans="2:4" x14ac:dyDescent="0.2">
      <c r="B226" s="3">
        <v>5</v>
      </c>
      <c r="C226" s="3">
        <v>6</v>
      </c>
      <c r="D226" s="3">
        <v>5</v>
      </c>
    </row>
    <row r="227" spans="2:4" x14ac:dyDescent="0.2">
      <c r="B227" s="3">
        <v>6</v>
      </c>
      <c r="C227" s="3">
        <v>5</v>
      </c>
      <c r="D227" s="3">
        <v>3</v>
      </c>
    </row>
    <row r="228" spans="2:4" x14ac:dyDescent="0.2">
      <c r="B228" s="3">
        <v>4</v>
      </c>
      <c r="C228" s="3">
        <v>4</v>
      </c>
      <c r="D228" s="3">
        <v>6</v>
      </c>
    </row>
    <row r="229" spans="2:4" x14ac:dyDescent="0.2">
      <c r="B229" s="3">
        <v>4</v>
      </c>
      <c r="C229" s="3">
        <v>5</v>
      </c>
      <c r="D229" s="3">
        <v>2</v>
      </c>
    </row>
    <row r="230" spans="2:4" x14ac:dyDescent="0.2">
      <c r="B230" s="3">
        <v>5</v>
      </c>
      <c r="C230" s="3">
        <v>4</v>
      </c>
      <c r="D230" s="3">
        <v>5</v>
      </c>
    </row>
    <row r="231" spans="2:4" x14ac:dyDescent="0.2">
      <c r="B231" s="3">
        <v>6</v>
      </c>
      <c r="C231" s="3">
        <v>6</v>
      </c>
      <c r="D231" s="3">
        <v>5</v>
      </c>
    </row>
    <row r="232" spans="2:4" x14ac:dyDescent="0.2">
      <c r="B232" s="3">
        <v>6</v>
      </c>
      <c r="C232" s="3">
        <v>5</v>
      </c>
      <c r="D232" s="3">
        <v>3</v>
      </c>
    </row>
    <row r="233" spans="2:4" x14ac:dyDescent="0.2">
      <c r="B233" s="3">
        <v>6</v>
      </c>
      <c r="C233" s="3">
        <v>5</v>
      </c>
      <c r="D233" s="3">
        <v>4</v>
      </c>
    </row>
    <row r="234" spans="2:4" x14ac:dyDescent="0.2">
      <c r="B234" s="3">
        <v>5</v>
      </c>
      <c r="C234" s="3">
        <v>5</v>
      </c>
      <c r="D234" s="3">
        <v>4</v>
      </c>
    </row>
    <row r="235" spans="2:4" x14ac:dyDescent="0.2">
      <c r="B235" s="3">
        <v>4</v>
      </c>
      <c r="C235" s="3">
        <v>5</v>
      </c>
      <c r="D235" s="3">
        <v>3</v>
      </c>
    </row>
    <row r="236" spans="2:4" x14ac:dyDescent="0.2">
      <c r="B236" s="3">
        <v>5</v>
      </c>
      <c r="C236" s="3">
        <v>5</v>
      </c>
      <c r="D236" s="3">
        <v>4</v>
      </c>
    </row>
    <row r="237" spans="2:4" x14ac:dyDescent="0.2">
      <c r="B237" s="3">
        <v>5</v>
      </c>
      <c r="C237" s="3">
        <v>4</v>
      </c>
      <c r="D237" s="3">
        <v>4</v>
      </c>
    </row>
    <row r="238" spans="2:4" x14ac:dyDescent="0.2">
      <c r="B238" s="3">
        <v>3</v>
      </c>
      <c r="C238" s="3">
        <v>5</v>
      </c>
      <c r="D238" s="3">
        <v>5</v>
      </c>
    </row>
    <row r="239" spans="2:4" x14ac:dyDescent="0.2">
      <c r="B239" s="3">
        <v>5</v>
      </c>
      <c r="C239" s="3">
        <v>4</v>
      </c>
      <c r="D239" s="3">
        <v>4</v>
      </c>
    </row>
    <row r="240" spans="2:4" x14ac:dyDescent="0.2">
      <c r="B240" s="3">
        <v>6</v>
      </c>
      <c r="C240" s="3">
        <v>4</v>
      </c>
      <c r="D240" s="3">
        <v>5</v>
      </c>
    </row>
    <row r="241" spans="2:4" x14ac:dyDescent="0.2">
      <c r="B241" s="3">
        <v>5</v>
      </c>
      <c r="C241" s="3">
        <v>5</v>
      </c>
      <c r="D241" s="3">
        <v>6</v>
      </c>
    </row>
    <row r="242" spans="2:4" x14ac:dyDescent="0.2">
      <c r="B242" s="3">
        <v>6</v>
      </c>
      <c r="C242" s="3">
        <v>4</v>
      </c>
      <c r="D242" s="3">
        <v>5</v>
      </c>
    </row>
    <row r="243" spans="2:4" x14ac:dyDescent="0.2">
      <c r="B243" s="3">
        <v>5</v>
      </c>
      <c r="C243" s="3">
        <v>6</v>
      </c>
      <c r="D243" s="3">
        <v>3</v>
      </c>
    </row>
    <row r="244" spans="2:4" x14ac:dyDescent="0.2">
      <c r="B244" s="3">
        <v>3</v>
      </c>
      <c r="C244" s="3">
        <v>5</v>
      </c>
      <c r="D244" s="3">
        <v>5</v>
      </c>
    </row>
    <row r="245" spans="2:4" x14ac:dyDescent="0.2">
      <c r="B245" s="3">
        <v>6</v>
      </c>
      <c r="C245" s="3">
        <v>4</v>
      </c>
      <c r="D245" s="3">
        <v>4</v>
      </c>
    </row>
    <row r="246" spans="2:4" x14ac:dyDescent="0.2">
      <c r="B246" s="3">
        <v>5</v>
      </c>
      <c r="C246" s="3">
        <v>4</v>
      </c>
      <c r="D246" s="3">
        <v>5</v>
      </c>
    </row>
    <row r="247" spans="2:4" x14ac:dyDescent="0.2">
      <c r="B247" s="3">
        <v>6</v>
      </c>
      <c r="C247" s="3">
        <v>5</v>
      </c>
      <c r="D247" s="3">
        <v>5</v>
      </c>
    </row>
    <row r="248" spans="2:4" x14ac:dyDescent="0.2">
      <c r="B248" s="3">
        <v>4</v>
      </c>
      <c r="C248" s="3">
        <v>3</v>
      </c>
      <c r="D248" s="3">
        <v>5</v>
      </c>
    </row>
    <row r="249" spans="2:4" x14ac:dyDescent="0.2">
      <c r="B249" s="3">
        <v>5</v>
      </c>
      <c r="C249" s="3">
        <v>5</v>
      </c>
      <c r="D249" s="3">
        <v>4</v>
      </c>
    </row>
    <row r="250" spans="2:4" x14ac:dyDescent="0.2">
      <c r="B250" s="3">
        <v>5</v>
      </c>
      <c r="C250" s="3">
        <v>5</v>
      </c>
      <c r="D250" s="3">
        <v>3</v>
      </c>
    </row>
    <row r="251" spans="2:4" x14ac:dyDescent="0.2">
      <c r="B251" s="3">
        <v>6</v>
      </c>
      <c r="C251" s="3">
        <v>4</v>
      </c>
      <c r="D251" s="3">
        <v>3</v>
      </c>
    </row>
    <row r="252" spans="2:4" x14ac:dyDescent="0.2">
      <c r="B252" s="3">
        <v>5</v>
      </c>
      <c r="C252" s="3">
        <v>5</v>
      </c>
      <c r="D252" s="3">
        <v>5</v>
      </c>
    </row>
    <row r="253" spans="2:4" x14ac:dyDescent="0.2">
      <c r="B253" s="3">
        <v>5</v>
      </c>
      <c r="C253" s="3">
        <v>4</v>
      </c>
      <c r="D253" s="3">
        <v>4</v>
      </c>
    </row>
    <row r="254" spans="2:4" x14ac:dyDescent="0.2">
      <c r="B254" s="3">
        <v>4</v>
      </c>
      <c r="C254" s="3">
        <v>6</v>
      </c>
      <c r="D254" s="3">
        <v>6</v>
      </c>
    </row>
    <row r="255" spans="2:4" x14ac:dyDescent="0.2">
      <c r="B255" s="3">
        <v>4</v>
      </c>
      <c r="C255" s="3">
        <v>4</v>
      </c>
      <c r="D255" s="3">
        <v>5</v>
      </c>
    </row>
    <row r="256" spans="2:4" x14ac:dyDescent="0.2">
      <c r="B256" s="3">
        <v>4</v>
      </c>
      <c r="C256" s="3">
        <v>5</v>
      </c>
      <c r="D256" s="3">
        <v>5</v>
      </c>
    </row>
    <row r="257" spans="2:4" x14ac:dyDescent="0.2">
      <c r="B257" s="3">
        <v>5</v>
      </c>
      <c r="C257" s="3">
        <v>5</v>
      </c>
      <c r="D257" s="3">
        <v>3</v>
      </c>
    </row>
    <row r="258" spans="2:4" x14ac:dyDescent="0.2">
      <c r="B258" s="3">
        <v>6</v>
      </c>
      <c r="C258" s="3">
        <v>4</v>
      </c>
      <c r="D258" s="3">
        <v>4</v>
      </c>
    </row>
    <row r="259" spans="2:4" x14ac:dyDescent="0.2">
      <c r="B259" s="3">
        <v>4</v>
      </c>
      <c r="C259" s="3">
        <v>5</v>
      </c>
      <c r="D259" s="3">
        <v>2</v>
      </c>
    </row>
    <row r="260" spans="2:4" x14ac:dyDescent="0.2">
      <c r="B260" s="3">
        <v>4</v>
      </c>
      <c r="C260" s="3">
        <v>5</v>
      </c>
      <c r="D260" s="3">
        <v>3</v>
      </c>
    </row>
    <row r="261" spans="2:4" x14ac:dyDescent="0.2">
      <c r="B261" s="3">
        <v>6</v>
      </c>
      <c r="C261" s="3">
        <v>4</v>
      </c>
      <c r="D261" s="3">
        <v>4</v>
      </c>
    </row>
    <row r="262" spans="2:4" x14ac:dyDescent="0.2">
      <c r="B262" s="3">
        <v>5</v>
      </c>
      <c r="C262" s="3">
        <v>4</v>
      </c>
      <c r="D262" s="3">
        <v>4</v>
      </c>
    </row>
    <row r="263" spans="2:4" x14ac:dyDescent="0.2">
      <c r="B263" s="3">
        <v>4</v>
      </c>
      <c r="C263" s="3">
        <v>5</v>
      </c>
      <c r="D263" s="3">
        <v>2</v>
      </c>
    </row>
    <row r="264" spans="2:4" x14ac:dyDescent="0.2">
      <c r="B264" s="3">
        <v>5</v>
      </c>
      <c r="C264" s="3">
        <v>4</v>
      </c>
      <c r="D264" s="3">
        <v>4</v>
      </c>
    </row>
    <row r="265" spans="2:4" x14ac:dyDescent="0.2">
      <c r="B265" s="3">
        <v>3</v>
      </c>
      <c r="C265" s="3">
        <v>4</v>
      </c>
      <c r="D265" s="3">
        <v>4</v>
      </c>
    </row>
    <row r="266" spans="2:4" x14ac:dyDescent="0.2">
      <c r="B266" s="3">
        <v>6</v>
      </c>
      <c r="C266" s="3">
        <v>5</v>
      </c>
      <c r="D266" s="3">
        <v>6</v>
      </c>
    </row>
    <row r="267" spans="2:4" x14ac:dyDescent="0.2">
      <c r="B267" s="3">
        <v>4</v>
      </c>
      <c r="C267" s="3">
        <v>6</v>
      </c>
      <c r="D267" s="3">
        <v>5</v>
      </c>
    </row>
    <row r="268" spans="2:4" x14ac:dyDescent="0.2">
      <c r="B268" s="3">
        <v>5</v>
      </c>
      <c r="C268" s="3">
        <v>4</v>
      </c>
      <c r="D268" s="3">
        <v>5</v>
      </c>
    </row>
    <row r="269" spans="2:4" x14ac:dyDescent="0.2">
      <c r="B269" s="3">
        <v>6</v>
      </c>
      <c r="C269" s="3">
        <v>5</v>
      </c>
      <c r="D269" s="3">
        <v>5</v>
      </c>
    </row>
    <row r="270" spans="2:4" x14ac:dyDescent="0.2">
      <c r="B270" s="3">
        <v>4</v>
      </c>
      <c r="C270" s="3">
        <v>6</v>
      </c>
      <c r="D270" s="3">
        <v>6</v>
      </c>
    </row>
    <row r="271" spans="2:4" x14ac:dyDescent="0.2">
      <c r="B271" s="3">
        <v>5</v>
      </c>
      <c r="C271" s="3">
        <v>3</v>
      </c>
      <c r="D271" s="3">
        <v>4</v>
      </c>
    </row>
    <row r="272" spans="2:4" x14ac:dyDescent="0.2">
      <c r="B272" s="3">
        <v>6</v>
      </c>
      <c r="C272" s="3">
        <v>4</v>
      </c>
      <c r="D272" s="3">
        <v>6</v>
      </c>
    </row>
    <row r="273" spans="2:4" x14ac:dyDescent="0.2">
      <c r="B273" s="3">
        <v>5</v>
      </c>
      <c r="C273" s="3">
        <v>6</v>
      </c>
      <c r="D273" s="3">
        <v>6</v>
      </c>
    </row>
    <row r="274" spans="2:4" x14ac:dyDescent="0.2">
      <c r="B274" s="3">
        <v>4</v>
      </c>
      <c r="C274" s="3">
        <v>5</v>
      </c>
      <c r="D274" s="3">
        <v>4</v>
      </c>
    </row>
    <row r="275" spans="2:4" x14ac:dyDescent="0.2">
      <c r="B275" s="3">
        <v>3</v>
      </c>
      <c r="C275" s="3">
        <v>5</v>
      </c>
      <c r="D275" s="3">
        <v>3</v>
      </c>
    </row>
    <row r="276" spans="2:4" x14ac:dyDescent="0.2">
      <c r="B276" s="3">
        <v>5</v>
      </c>
      <c r="C276" s="3">
        <v>4</v>
      </c>
      <c r="D276" s="3">
        <v>5</v>
      </c>
    </row>
    <row r="277" spans="2:4" x14ac:dyDescent="0.2">
      <c r="B277" s="3">
        <v>4</v>
      </c>
      <c r="C277" s="3">
        <v>5</v>
      </c>
      <c r="D277" s="3">
        <v>3</v>
      </c>
    </row>
    <row r="278" spans="2:4" x14ac:dyDescent="0.2">
      <c r="B278" s="3">
        <v>6</v>
      </c>
      <c r="C278" s="3">
        <v>4</v>
      </c>
      <c r="D278" s="3">
        <v>6</v>
      </c>
    </row>
    <row r="279" spans="2:4" x14ac:dyDescent="0.2">
      <c r="B279" s="3">
        <v>4</v>
      </c>
      <c r="C279" s="3">
        <v>4</v>
      </c>
      <c r="D279" s="3">
        <v>2</v>
      </c>
    </row>
    <row r="280" spans="2:4" x14ac:dyDescent="0.2">
      <c r="B280" s="3">
        <v>5</v>
      </c>
      <c r="C280" s="3">
        <v>6</v>
      </c>
      <c r="D280" s="3">
        <v>5</v>
      </c>
    </row>
    <row r="281" spans="2:4" x14ac:dyDescent="0.2">
      <c r="B281" s="3">
        <v>6</v>
      </c>
      <c r="C281" s="3">
        <v>5</v>
      </c>
      <c r="D281" s="3">
        <v>5</v>
      </c>
    </row>
    <row r="282" spans="2:4" x14ac:dyDescent="0.2">
      <c r="B282" s="3">
        <v>5</v>
      </c>
      <c r="C282" s="3">
        <v>4</v>
      </c>
      <c r="D282" s="3">
        <v>4</v>
      </c>
    </row>
    <row r="283" spans="2:4" x14ac:dyDescent="0.2">
      <c r="B283" s="3">
        <v>6</v>
      </c>
      <c r="C283" s="3">
        <v>5</v>
      </c>
      <c r="D283" s="3">
        <v>4</v>
      </c>
    </row>
    <row r="284" spans="2:4" x14ac:dyDescent="0.2">
      <c r="B284" s="3">
        <v>5</v>
      </c>
      <c r="C284" s="3">
        <v>6</v>
      </c>
      <c r="D284" s="3">
        <v>4</v>
      </c>
    </row>
    <row r="285" spans="2:4" x14ac:dyDescent="0.2">
      <c r="B285" s="3">
        <v>5</v>
      </c>
      <c r="C285" s="3">
        <v>5</v>
      </c>
      <c r="D285" s="3">
        <v>3</v>
      </c>
    </row>
    <row r="286" spans="2:4" x14ac:dyDescent="0.2">
      <c r="B286" s="3">
        <v>6</v>
      </c>
      <c r="C286" s="3">
        <v>4</v>
      </c>
      <c r="D286" s="3">
        <v>4</v>
      </c>
    </row>
    <row r="287" spans="2:4" x14ac:dyDescent="0.2">
      <c r="B287" s="3">
        <v>5</v>
      </c>
      <c r="C287" s="3">
        <v>6</v>
      </c>
      <c r="D287" s="3">
        <v>4</v>
      </c>
    </row>
    <row r="288" spans="2:4" x14ac:dyDescent="0.2">
      <c r="B288" s="3">
        <v>6</v>
      </c>
      <c r="C288" s="3">
        <v>4</v>
      </c>
      <c r="D288" s="3">
        <v>5</v>
      </c>
    </row>
    <row r="289" spans="2:4" x14ac:dyDescent="0.2">
      <c r="B289" s="3">
        <v>6</v>
      </c>
      <c r="C289" s="3">
        <v>5</v>
      </c>
      <c r="D289" s="3">
        <v>4</v>
      </c>
    </row>
    <row r="290" spans="2:4" x14ac:dyDescent="0.2">
      <c r="B290" s="3">
        <v>5</v>
      </c>
      <c r="C290" s="3">
        <v>3</v>
      </c>
      <c r="D290" s="3">
        <v>5</v>
      </c>
    </row>
    <row r="291" spans="2:4" x14ac:dyDescent="0.2">
      <c r="B291" s="3">
        <v>3</v>
      </c>
      <c r="C291" s="3">
        <v>5</v>
      </c>
      <c r="D291" s="3">
        <v>3</v>
      </c>
    </row>
    <row r="292" spans="2:4" x14ac:dyDescent="0.2">
      <c r="B292" s="3">
        <v>5</v>
      </c>
      <c r="C292" s="3">
        <v>6</v>
      </c>
      <c r="D292" s="3">
        <v>5</v>
      </c>
    </row>
    <row r="293" spans="2:4" x14ac:dyDescent="0.2">
      <c r="B293" s="3">
        <v>5</v>
      </c>
      <c r="C293" s="3">
        <v>6</v>
      </c>
      <c r="D293" s="3">
        <v>3</v>
      </c>
    </row>
    <row r="294" spans="2:4" x14ac:dyDescent="0.2">
      <c r="B294" s="3">
        <v>4</v>
      </c>
      <c r="C294" s="3">
        <v>5</v>
      </c>
      <c r="D294" s="3">
        <v>5</v>
      </c>
    </row>
    <row r="295" spans="2:4" x14ac:dyDescent="0.2">
      <c r="B295" s="3">
        <v>5</v>
      </c>
      <c r="C295" s="3">
        <v>4</v>
      </c>
      <c r="D295" s="3">
        <v>4</v>
      </c>
    </row>
    <row r="296" spans="2:4" x14ac:dyDescent="0.2">
      <c r="B296" s="3">
        <v>6</v>
      </c>
      <c r="C296" s="3">
        <v>5</v>
      </c>
      <c r="D296" s="3">
        <v>5</v>
      </c>
    </row>
    <row r="297" spans="2:4" x14ac:dyDescent="0.2">
      <c r="B297" s="3">
        <v>5</v>
      </c>
      <c r="C297" s="3">
        <v>6</v>
      </c>
      <c r="D297" s="3">
        <v>5</v>
      </c>
    </row>
    <row r="298" spans="2:4" x14ac:dyDescent="0.2">
      <c r="B298" s="3">
        <v>6</v>
      </c>
      <c r="C298" s="3">
        <v>5</v>
      </c>
      <c r="D298" s="3">
        <v>5</v>
      </c>
    </row>
    <row r="299" spans="2:4" x14ac:dyDescent="0.2">
      <c r="B299" s="3">
        <v>5</v>
      </c>
      <c r="C299" s="3">
        <v>6</v>
      </c>
      <c r="D299" s="3">
        <v>4</v>
      </c>
    </row>
    <row r="300" spans="2:4" x14ac:dyDescent="0.2">
      <c r="B300" s="3">
        <v>4</v>
      </c>
      <c r="C300" s="3">
        <v>5</v>
      </c>
      <c r="D300" s="3">
        <v>3</v>
      </c>
    </row>
    <row r="301" spans="2:4" x14ac:dyDescent="0.2">
      <c r="B301" s="3">
        <v>5</v>
      </c>
      <c r="C301" s="3">
        <v>4</v>
      </c>
      <c r="D301" s="3">
        <v>3</v>
      </c>
    </row>
    <row r="302" spans="2:4" x14ac:dyDescent="0.2">
      <c r="B302" s="3">
        <v>6</v>
      </c>
      <c r="C302" s="3">
        <v>5</v>
      </c>
      <c r="D302" s="3">
        <v>5</v>
      </c>
    </row>
    <row r="303" spans="2:4" x14ac:dyDescent="0.2">
      <c r="B303" s="3">
        <v>5</v>
      </c>
      <c r="C303" s="3">
        <v>6</v>
      </c>
      <c r="D303" s="3">
        <v>4</v>
      </c>
    </row>
    <row r="304" spans="2:4" x14ac:dyDescent="0.2">
      <c r="B304" s="3">
        <v>5</v>
      </c>
      <c r="C304" s="3">
        <v>4</v>
      </c>
      <c r="D304" s="3">
        <v>6</v>
      </c>
    </row>
    <row r="305" spans="2:4" x14ac:dyDescent="0.2">
      <c r="B305" s="3">
        <v>4</v>
      </c>
      <c r="C305" s="3">
        <v>4</v>
      </c>
      <c r="D305" s="3">
        <v>5</v>
      </c>
    </row>
    <row r="306" spans="2:4" x14ac:dyDescent="0.2">
      <c r="B306" s="3">
        <v>4</v>
      </c>
      <c r="C306" s="3">
        <v>5</v>
      </c>
      <c r="D306" s="3">
        <v>5</v>
      </c>
    </row>
    <row r="307" spans="2:4" x14ac:dyDescent="0.2">
      <c r="B307" s="3"/>
      <c r="C307" s="3">
        <v>5</v>
      </c>
      <c r="D307" s="3"/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5875A-A33A-486B-A7EA-EE5C590B0EDB}">
  <dimension ref="B2:J407"/>
  <sheetViews>
    <sheetView workbookViewId="0">
      <selection activeCell="G5" sqref="G5:G7"/>
    </sheetView>
  </sheetViews>
  <sheetFormatPr baseColWidth="10" defaultColWidth="8.83203125" defaultRowHeight="15" x14ac:dyDescent="0.2"/>
  <cols>
    <col min="2" max="4" width="9.5" bestFit="1" customWidth="1"/>
  </cols>
  <sheetData>
    <row r="2" spans="2:10" x14ac:dyDescent="0.2">
      <c r="B2" s="12" t="s">
        <v>10</v>
      </c>
      <c r="C2" s="12"/>
      <c r="D2" s="12"/>
    </row>
    <row r="4" spans="2:10" x14ac:dyDescent="0.2">
      <c r="B4" s="8" t="s">
        <v>0</v>
      </c>
      <c r="C4" s="8" t="s">
        <v>8</v>
      </c>
      <c r="D4" s="8" t="s">
        <v>9</v>
      </c>
      <c r="H4" s="8" t="s">
        <v>0</v>
      </c>
      <c r="I4" s="8" t="s">
        <v>8</v>
      </c>
      <c r="J4" s="8" t="s">
        <v>9</v>
      </c>
    </row>
    <row r="5" spans="2:10" x14ac:dyDescent="0.2">
      <c r="B5" s="6">
        <v>5.0254260000000004</v>
      </c>
      <c r="C5" s="6">
        <v>5.6742119999999998</v>
      </c>
      <c r="D5" s="6">
        <v>5.370711</v>
      </c>
      <c r="G5" s="7" t="s">
        <v>30</v>
      </c>
      <c r="H5" s="15">
        <f>AVERAGE(B5:B407)</f>
        <v>5.4108003042393999</v>
      </c>
      <c r="I5" s="15">
        <f t="shared" ref="I5:J5" si="0">AVERAGE(C5:C407)</f>
        <v>5.5861518270676713</v>
      </c>
      <c r="J5" s="15">
        <f t="shared" si="0"/>
        <v>5.3211039624060135</v>
      </c>
    </row>
    <row r="6" spans="2:10" x14ac:dyDescent="0.2">
      <c r="B6" s="6">
        <v>4.0341430000000003</v>
      </c>
      <c r="C6" s="6">
        <v>5.6405289999999999</v>
      </c>
      <c r="D6" s="6">
        <v>4.615507</v>
      </c>
      <c r="G6" s="7" t="s">
        <v>17</v>
      </c>
      <c r="H6">
        <f>_xlfn.STDEV.S(B5:B407)</f>
        <v>0.87139312086902809</v>
      </c>
      <c r="I6">
        <f t="shared" ref="I6:J6" si="1">_xlfn.STDEV.S(C5:C407)</f>
        <v>0.86678348920846937</v>
      </c>
      <c r="J6">
        <f t="shared" si="1"/>
        <v>0.82935785045868315</v>
      </c>
    </row>
    <row r="7" spans="2:10" x14ac:dyDescent="0.2">
      <c r="B7" s="6">
        <v>4.0953619999999997</v>
      </c>
      <c r="C7" s="6">
        <v>4.1566140000000003</v>
      </c>
      <c r="D7" s="6">
        <v>5.118163</v>
      </c>
      <c r="G7" s="7" t="s">
        <v>39</v>
      </c>
      <c r="H7" s="15">
        <f>MEDIAN(B5:B407)</f>
        <v>5.3090760000000001</v>
      </c>
      <c r="I7" s="15">
        <f t="shared" ref="I7:J7" si="2">MEDIAN(C5:C407)</f>
        <v>5.6007300000000004</v>
      </c>
      <c r="J7" s="15">
        <f t="shared" si="2"/>
        <v>5.253781</v>
      </c>
    </row>
    <row r="8" spans="2:10" x14ac:dyDescent="0.2">
      <c r="B8" s="6">
        <v>4.0893499999999996</v>
      </c>
      <c r="C8" s="6">
        <v>6.060797</v>
      </c>
      <c r="D8" s="6">
        <v>6.4774019999999997</v>
      </c>
    </row>
    <row r="9" spans="2:10" x14ac:dyDescent="0.2">
      <c r="B9" s="6">
        <v>4.9796319999999996</v>
      </c>
      <c r="C9" s="6">
        <v>5.7795690000000004</v>
      </c>
      <c r="D9" s="6">
        <v>5.8827860000000003</v>
      </c>
    </row>
    <row r="10" spans="2:10" x14ac:dyDescent="0.2">
      <c r="B10" s="6">
        <v>4.4137510000000004</v>
      </c>
      <c r="C10" s="6">
        <v>3.6518419999999998</v>
      </c>
      <c r="D10" s="6">
        <v>5.5822250000000002</v>
      </c>
    </row>
    <row r="11" spans="2:10" x14ac:dyDescent="0.2">
      <c r="B11" s="6">
        <v>3.9359799999999998</v>
      </c>
      <c r="C11" s="6">
        <v>4.5967370000000001</v>
      </c>
      <c r="D11" s="6">
        <v>4.7792870000000001</v>
      </c>
    </row>
    <row r="12" spans="2:10" x14ac:dyDescent="0.2">
      <c r="B12" s="6">
        <v>4.1128090000000004</v>
      </c>
      <c r="C12" s="6">
        <v>5.0517050000000001</v>
      </c>
      <c r="D12" s="6">
        <v>6.238029</v>
      </c>
    </row>
    <row r="13" spans="2:10" x14ac:dyDescent="0.2">
      <c r="B13" s="6">
        <v>5.6364429999999999</v>
      </c>
      <c r="C13" s="6">
        <v>5.083126</v>
      </c>
      <c r="D13" s="6">
        <v>4.30227</v>
      </c>
    </row>
    <row r="14" spans="2:10" x14ac:dyDescent="0.2">
      <c r="B14" s="6">
        <v>3.879562</v>
      </c>
      <c r="C14" s="6">
        <v>5.4617040000000001</v>
      </c>
      <c r="D14" s="6">
        <v>5.1891579999999999</v>
      </c>
    </row>
    <row r="15" spans="2:10" x14ac:dyDescent="0.2">
      <c r="B15" s="6">
        <v>6.741447</v>
      </c>
      <c r="C15" s="6">
        <v>5.0140510000000003</v>
      </c>
      <c r="D15" s="6">
        <v>4.1812139999999998</v>
      </c>
    </row>
    <row r="16" spans="2:10" x14ac:dyDescent="0.2">
      <c r="B16" s="6">
        <v>4.3875489999999999</v>
      </c>
      <c r="C16" s="6">
        <v>4.389583</v>
      </c>
      <c r="D16" s="6">
        <v>5.1937009999999999</v>
      </c>
    </row>
    <row r="17" spans="2:4" x14ac:dyDescent="0.2">
      <c r="B17" s="6">
        <v>4.5152380000000001</v>
      </c>
      <c r="C17" s="6">
        <v>4.5236239999999999</v>
      </c>
      <c r="D17" s="6">
        <v>5.6471770000000001</v>
      </c>
    </row>
    <row r="18" spans="2:4" x14ac:dyDescent="0.2">
      <c r="B18" s="6">
        <v>3.9243980000000001</v>
      </c>
      <c r="C18" s="6">
        <v>5.2836179999999997</v>
      </c>
      <c r="D18" s="6">
        <v>5.7785500000000001</v>
      </c>
    </row>
    <row r="19" spans="2:4" x14ac:dyDescent="0.2">
      <c r="B19" s="6">
        <v>4.6849410000000002</v>
      </c>
      <c r="C19" s="6">
        <v>4.0240830000000001</v>
      </c>
      <c r="D19" s="6">
        <v>4.5944659999999997</v>
      </c>
    </row>
    <row r="20" spans="2:4" x14ac:dyDescent="0.2">
      <c r="B20" s="6">
        <v>4.9972659999999998</v>
      </c>
      <c r="C20" s="6">
        <v>4.1004750000000003</v>
      </c>
      <c r="D20" s="6">
        <v>5.2697510000000003</v>
      </c>
    </row>
    <row r="21" spans="2:4" x14ac:dyDescent="0.2">
      <c r="B21" s="6">
        <v>5.6012430000000002</v>
      </c>
      <c r="C21" s="6">
        <v>4.7279299999999997</v>
      </c>
      <c r="D21" s="6">
        <v>5.0268490000000003</v>
      </c>
    </row>
    <row r="22" spans="2:4" x14ac:dyDescent="0.2">
      <c r="B22" s="6">
        <v>5.5895239999999999</v>
      </c>
      <c r="C22" s="6">
        <v>7.5388140000000003</v>
      </c>
      <c r="D22" s="6">
        <v>5.0686059999999999</v>
      </c>
    </row>
    <row r="23" spans="2:4" x14ac:dyDescent="0.2">
      <c r="B23" s="6">
        <v>4.002694</v>
      </c>
      <c r="C23" s="6">
        <v>5.5742839999999996</v>
      </c>
      <c r="D23" s="6">
        <v>5.2811620000000001</v>
      </c>
    </row>
    <row r="24" spans="2:4" x14ac:dyDescent="0.2">
      <c r="B24" s="6">
        <v>6.1342739999999996</v>
      </c>
      <c r="C24" s="6">
        <v>4.6559330000000001</v>
      </c>
      <c r="D24" s="6">
        <v>6.3433060000000001</v>
      </c>
    </row>
    <row r="25" spans="2:4" x14ac:dyDescent="0.2">
      <c r="B25" s="6">
        <v>4.7751190000000001</v>
      </c>
      <c r="C25" s="6">
        <v>4.583545</v>
      </c>
      <c r="D25" s="6">
        <v>6.102703</v>
      </c>
    </row>
    <row r="26" spans="2:4" x14ac:dyDescent="0.2">
      <c r="B26" s="6">
        <v>5.2725299999999997</v>
      </c>
      <c r="C26" s="6">
        <v>6.0211439999999996</v>
      </c>
      <c r="D26" s="6">
        <v>4.1742780000000002</v>
      </c>
    </row>
    <row r="27" spans="2:4" x14ac:dyDescent="0.2">
      <c r="B27" s="6">
        <v>6.8609099999999996</v>
      </c>
      <c r="C27" s="6">
        <v>5.6823170000000003</v>
      </c>
      <c r="D27" s="6">
        <v>5.5554220000000001</v>
      </c>
    </row>
    <row r="28" spans="2:4" x14ac:dyDescent="0.2">
      <c r="B28" s="6">
        <v>4.1394760000000002</v>
      </c>
      <c r="C28" s="6">
        <v>6.022132</v>
      </c>
      <c r="D28" s="6">
        <v>6.0238339999999999</v>
      </c>
    </row>
    <row r="29" spans="2:4" x14ac:dyDescent="0.2">
      <c r="B29" s="6">
        <v>4.8195579999999998</v>
      </c>
      <c r="C29" s="6">
        <v>4.045642</v>
      </c>
      <c r="D29" s="6">
        <v>4.5655489999999999</v>
      </c>
    </row>
    <row r="30" spans="2:4" x14ac:dyDescent="0.2">
      <c r="B30" s="6">
        <v>5.2442000000000002</v>
      </c>
      <c r="C30" s="6">
        <v>4.3084490000000004</v>
      </c>
      <c r="D30" s="6">
        <v>5.9107649999999996</v>
      </c>
    </row>
    <row r="31" spans="2:4" x14ac:dyDescent="0.2">
      <c r="B31" s="6">
        <v>5.192774</v>
      </c>
      <c r="C31" s="6">
        <v>5.4187830000000003</v>
      </c>
      <c r="D31" s="6">
        <v>5.3288760000000002</v>
      </c>
    </row>
    <row r="32" spans="2:4" x14ac:dyDescent="0.2">
      <c r="B32" s="6">
        <v>5.0865130000000001</v>
      </c>
      <c r="C32" s="6">
        <v>3.9199190000000002</v>
      </c>
      <c r="D32" s="6">
        <v>4.0196519999999998</v>
      </c>
    </row>
    <row r="33" spans="2:4" x14ac:dyDescent="0.2">
      <c r="B33" s="6">
        <v>3.1838090000000001</v>
      </c>
      <c r="C33" s="6">
        <v>3.8812500000000001</v>
      </c>
      <c r="D33" s="6">
        <v>5.3437429999999999</v>
      </c>
    </row>
    <row r="34" spans="2:4" x14ac:dyDescent="0.2">
      <c r="B34" s="6">
        <v>5.2406379999999997</v>
      </c>
      <c r="C34" s="6">
        <v>5.1732930000000001</v>
      </c>
      <c r="D34" s="6">
        <v>5.9945110000000001</v>
      </c>
    </row>
    <row r="35" spans="2:4" x14ac:dyDescent="0.2">
      <c r="B35" s="6">
        <v>4.9295549999999997</v>
      </c>
      <c r="C35" s="6">
        <v>4.7419229999999999</v>
      </c>
      <c r="D35" s="6">
        <v>5.6330850000000003</v>
      </c>
    </row>
    <row r="36" spans="2:4" x14ac:dyDescent="0.2">
      <c r="B36" s="6">
        <v>5.9515469999999997</v>
      </c>
      <c r="C36" s="6">
        <v>4.8614240000000004</v>
      </c>
      <c r="D36" s="6">
        <v>4.4864790000000001</v>
      </c>
    </row>
    <row r="37" spans="2:4" x14ac:dyDescent="0.2">
      <c r="B37" s="6">
        <v>7.0295959999999997</v>
      </c>
      <c r="C37" s="6">
        <v>5.7773009999999996</v>
      </c>
      <c r="D37" s="6">
        <v>4.390422</v>
      </c>
    </row>
    <row r="38" spans="2:4" x14ac:dyDescent="0.2">
      <c r="B38" s="6">
        <v>5.0552299999999999</v>
      </c>
      <c r="C38" s="6">
        <v>3.1318899999999998</v>
      </c>
      <c r="D38" s="6">
        <v>6.8089120000000003</v>
      </c>
    </row>
    <row r="39" spans="2:4" x14ac:dyDescent="0.2">
      <c r="B39" s="6">
        <v>5.1158739999999998</v>
      </c>
      <c r="C39" s="6">
        <v>6.4492620000000001</v>
      </c>
      <c r="D39" s="6">
        <v>5.2227800000000002</v>
      </c>
    </row>
    <row r="40" spans="2:4" x14ac:dyDescent="0.2">
      <c r="B40" s="6">
        <v>5.2590339999999998</v>
      </c>
      <c r="C40" s="6">
        <v>5.7207569999999999</v>
      </c>
      <c r="D40" s="6">
        <v>5.5095929999999997</v>
      </c>
    </row>
    <row r="41" spans="2:4" x14ac:dyDescent="0.2">
      <c r="B41" s="6">
        <v>5.2096669999999996</v>
      </c>
      <c r="C41" s="6">
        <v>5.9413159999999996</v>
      </c>
      <c r="D41" s="6">
        <v>4.1220039999999996</v>
      </c>
    </row>
    <row r="42" spans="2:4" x14ac:dyDescent="0.2">
      <c r="B42" s="6">
        <v>4.8305600000000002</v>
      </c>
      <c r="C42" s="6">
        <v>5.1289809999999996</v>
      </c>
      <c r="D42" s="6">
        <v>5.0561069999999999</v>
      </c>
    </row>
    <row r="43" spans="2:4" x14ac:dyDescent="0.2">
      <c r="B43" s="6">
        <v>4.8415080000000001</v>
      </c>
      <c r="C43" s="6">
        <v>5.6102829999999999</v>
      </c>
      <c r="D43" s="6">
        <v>4.56203</v>
      </c>
    </row>
    <row r="44" spans="2:4" x14ac:dyDescent="0.2">
      <c r="B44" s="6">
        <v>4.4118060000000003</v>
      </c>
      <c r="C44" s="6">
        <v>5.0377850000000004</v>
      </c>
      <c r="D44" s="6">
        <v>5.6152280000000001</v>
      </c>
    </row>
    <row r="45" spans="2:4" x14ac:dyDescent="0.2">
      <c r="B45" s="6">
        <v>5.5277159999999999</v>
      </c>
      <c r="C45" s="6">
        <v>3.9027229999999999</v>
      </c>
      <c r="D45" s="6">
        <v>5.206016</v>
      </c>
    </row>
    <row r="46" spans="2:4" x14ac:dyDescent="0.2">
      <c r="B46" s="6">
        <v>5.6387369999999999</v>
      </c>
      <c r="C46" s="6">
        <v>5.5112899999999998</v>
      </c>
      <c r="D46" s="6">
        <v>6.4024179999999999</v>
      </c>
    </row>
    <row r="47" spans="2:4" x14ac:dyDescent="0.2">
      <c r="B47" s="6">
        <v>5.3147260000000003</v>
      </c>
      <c r="C47" s="6">
        <v>5.8833080000000004</v>
      </c>
      <c r="D47" s="6">
        <v>5.453729</v>
      </c>
    </row>
    <row r="48" spans="2:4" x14ac:dyDescent="0.2">
      <c r="B48" s="6">
        <v>4.3126139999999999</v>
      </c>
      <c r="C48" s="6">
        <v>5.2166569999999997</v>
      </c>
      <c r="D48" s="6">
        <v>3.8582900000000002</v>
      </c>
    </row>
    <row r="49" spans="2:4" x14ac:dyDescent="0.2">
      <c r="B49" s="6">
        <v>4.5339179999999999</v>
      </c>
      <c r="C49" s="6">
        <v>5.511495</v>
      </c>
      <c r="D49" s="6">
        <v>5.0024309999999996</v>
      </c>
    </row>
    <row r="50" spans="2:4" x14ac:dyDescent="0.2">
      <c r="B50" s="6">
        <v>5.1843370000000002</v>
      </c>
      <c r="C50" s="6">
        <v>5.7391730000000001</v>
      </c>
      <c r="D50" s="6">
        <v>5.8630810000000002</v>
      </c>
    </row>
    <row r="51" spans="2:4" x14ac:dyDescent="0.2">
      <c r="B51" s="6">
        <v>5.3007020000000002</v>
      </c>
      <c r="C51" s="6">
        <v>5.5557429999999997</v>
      </c>
      <c r="D51" s="6">
        <v>4.2536120000000004</v>
      </c>
    </row>
    <row r="52" spans="2:4" x14ac:dyDescent="0.2">
      <c r="B52" s="6">
        <v>6.0382980000000002</v>
      </c>
      <c r="C52" s="6">
        <v>5.9191099999999999</v>
      </c>
      <c r="D52" s="6">
        <v>5.2328060000000001</v>
      </c>
    </row>
    <row r="53" spans="2:4" x14ac:dyDescent="0.2">
      <c r="B53" s="6">
        <v>5.0583030000000004</v>
      </c>
      <c r="C53" s="6">
        <v>4.4458970000000004</v>
      </c>
      <c r="D53" s="6">
        <v>4.7734870000000003</v>
      </c>
    </row>
    <row r="54" spans="2:4" x14ac:dyDescent="0.2">
      <c r="B54" s="6">
        <v>5.9393019999999996</v>
      </c>
      <c r="C54" s="6">
        <v>5.2759679999999998</v>
      </c>
      <c r="D54" s="6">
        <v>5.6133040000000003</v>
      </c>
    </row>
    <row r="55" spans="2:4" x14ac:dyDescent="0.2">
      <c r="B55" s="6">
        <v>4.5747439999999999</v>
      </c>
      <c r="C55" s="6">
        <v>4.9486119999999998</v>
      </c>
      <c r="D55" s="6">
        <v>5.8109979999999997</v>
      </c>
    </row>
    <row r="56" spans="2:4" x14ac:dyDescent="0.2">
      <c r="B56" s="6">
        <v>5.3664550000000002</v>
      </c>
      <c r="C56" s="6">
        <v>5.5808049999999998</v>
      </c>
      <c r="D56" s="6">
        <v>5.1129170000000004</v>
      </c>
    </row>
    <row r="57" spans="2:4" x14ac:dyDescent="0.2">
      <c r="B57" s="6">
        <v>4.4498709999999999</v>
      </c>
      <c r="C57" s="6">
        <v>6.3545999999999996</v>
      </c>
      <c r="D57" s="6">
        <v>6.5248379999999999</v>
      </c>
    </row>
    <row r="58" spans="2:4" x14ac:dyDescent="0.2">
      <c r="B58" s="6">
        <v>5.066719</v>
      </c>
      <c r="C58" s="6">
        <v>5.5720419999999997</v>
      </c>
      <c r="D58" s="6">
        <v>3.8513649999999999</v>
      </c>
    </row>
    <row r="59" spans="2:4" x14ac:dyDescent="0.2">
      <c r="B59" s="6">
        <v>4.7445700000000004</v>
      </c>
      <c r="C59" s="6">
        <v>6.4665140000000001</v>
      </c>
      <c r="D59" s="6">
        <v>4.3121660000000004</v>
      </c>
    </row>
    <row r="60" spans="2:4" x14ac:dyDescent="0.2">
      <c r="B60" s="6">
        <v>3.3879419999999998</v>
      </c>
      <c r="C60" s="6">
        <v>4.7081039999999996</v>
      </c>
      <c r="D60" s="6">
        <v>5.2720409999999998</v>
      </c>
    </row>
    <row r="61" spans="2:4" x14ac:dyDescent="0.2">
      <c r="B61" s="6">
        <v>4.7905420000000003</v>
      </c>
      <c r="C61" s="6">
        <v>5.533067</v>
      </c>
      <c r="D61" s="6">
        <v>5.1389709999999997</v>
      </c>
    </row>
    <row r="62" spans="2:4" x14ac:dyDescent="0.2">
      <c r="B62" s="6">
        <v>5.3433719999999996</v>
      </c>
      <c r="C62" s="6">
        <v>7.2293180000000001</v>
      </c>
      <c r="D62" s="6">
        <v>5.0425690000000003</v>
      </c>
    </row>
    <row r="63" spans="2:4" x14ac:dyDescent="0.2">
      <c r="B63" s="6">
        <v>5.1038449999999997</v>
      </c>
      <c r="C63" s="6">
        <v>4.5962969999999999</v>
      </c>
      <c r="D63" s="6">
        <v>4.211182</v>
      </c>
    </row>
    <row r="64" spans="2:4" x14ac:dyDescent="0.2">
      <c r="B64" s="6">
        <v>4.6357379999999999</v>
      </c>
      <c r="C64" s="6">
        <v>5.0549359999999997</v>
      </c>
      <c r="D64" s="6">
        <v>5.22018</v>
      </c>
    </row>
    <row r="65" spans="2:4" x14ac:dyDescent="0.2">
      <c r="B65" s="6">
        <v>5.2133000000000003</v>
      </c>
      <c r="C65" s="6">
        <v>4.1640329999999999</v>
      </c>
      <c r="D65" s="6">
        <v>5.0405150000000001</v>
      </c>
    </row>
    <row r="66" spans="2:4" x14ac:dyDescent="0.2">
      <c r="B66" s="6">
        <v>4.0818899999999996</v>
      </c>
      <c r="C66" s="6">
        <v>4.718477</v>
      </c>
      <c r="D66" s="6">
        <v>4.8628419999999997</v>
      </c>
    </row>
    <row r="67" spans="2:4" x14ac:dyDescent="0.2">
      <c r="B67" s="6">
        <v>4.5458889999999998</v>
      </c>
      <c r="C67" s="6">
        <v>4.0071029999999999</v>
      </c>
      <c r="D67" s="6">
        <v>4.4167249999999996</v>
      </c>
    </row>
    <row r="68" spans="2:4" x14ac:dyDescent="0.2">
      <c r="B68" s="6">
        <v>5.2061650000000004</v>
      </c>
      <c r="C68" s="6">
        <v>5.2853830000000004</v>
      </c>
      <c r="D68" s="6">
        <v>3.4907729999999999</v>
      </c>
    </row>
    <row r="69" spans="2:4" x14ac:dyDescent="0.2">
      <c r="B69" s="6">
        <v>5.0326649999999997</v>
      </c>
      <c r="C69" s="6">
        <v>6.2977800000000004</v>
      </c>
      <c r="D69" s="6">
        <v>4.4169179999999999</v>
      </c>
    </row>
    <row r="70" spans="2:4" x14ac:dyDescent="0.2">
      <c r="B70" s="6">
        <v>5.3036009999999996</v>
      </c>
      <c r="C70" s="6">
        <v>6.0157800000000003</v>
      </c>
      <c r="D70" s="6">
        <v>5.6053300000000004</v>
      </c>
    </row>
    <row r="71" spans="2:4" x14ac:dyDescent="0.2">
      <c r="B71" s="6">
        <v>4.3925780000000003</v>
      </c>
      <c r="C71" s="6">
        <v>6.4505319999999999</v>
      </c>
      <c r="D71" s="6">
        <v>5.133464</v>
      </c>
    </row>
    <row r="72" spans="2:4" x14ac:dyDescent="0.2">
      <c r="B72" s="6">
        <v>5.6231400000000002</v>
      </c>
      <c r="C72" s="6">
        <v>5.991568</v>
      </c>
      <c r="D72" s="6">
        <v>4.1642999999999999</v>
      </c>
    </row>
    <row r="73" spans="2:4" x14ac:dyDescent="0.2">
      <c r="B73" s="6">
        <v>4.952528</v>
      </c>
      <c r="C73" s="6">
        <v>4.6728449999999997</v>
      </c>
      <c r="D73" s="6">
        <v>5.5184980000000001</v>
      </c>
    </row>
    <row r="74" spans="2:4" x14ac:dyDescent="0.2">
      <c r="B74" s="6">
        <v>5.4844169999999997</v>
      </c>
      <c r="C74" s="6">
        <v>6.2332489999999998</v>
      </c>
      <c r="D74" s="6">
        <v>6.1271509999999996</v>
      </c>
    </row>
    <row r="75" spans="2:4" x14ac:dyDescent="0.2">
      <c r="B75" s="6">
        <v>5.2301830000000002</v>
      </c>
      <c r="C75" s="6">
        <v>6.202115</v>
      </c>
      <c r="D75" s="6">
        <v>4.840484</v>
      </c>
    </row>
    <row r="76" spans="2:4" x14ac:dyDescent="0.2">
      <c r="B76" s="6">
        <v>4.3073059999999996</v>
      </c>
      <c r="C76" s="6">
        <v>6.6630260000000003</v>
      </c>
      <c r="D76" s="6">
        <v>4.9087709999999998</v>
      </c>
    </row>
    <row r="77" spans="2:4" x14ac:dyDescent="0.2">
      <c r="B77" s="6">
        <v>4.5461470000000004</v>
      </c>
      <c r="C77" s="6">
        <v>6.3803089999999996</v>
      </c>
      <c r="D77" s="6">
        <v>4.4655969999999998</v>
      </c>
    </row>
    <row r="78" spans="2:4" x14ac:dyDescent="0.2">
      <c r="B78" s="6">
        <v>5.6139140000000003</v>
      </c>
      <c r="C78" s="6">
        <v>4.1295510000000002</v>
      </c>
      <c r="D78" s="6">
        <v>5.8153139999999999</v>
      </c>
    </row>
    <row r="79" spans="2:4" x14ac:dyDescent="0.2">
      <c r="B79" s="6">
        <v>4.9390510000000001</v>
      </c>
      <c r="C79" s="6">
        <v>5.843477</v>
      </c>
      <c r="D79" s="6">
        <v>6.9460860000000002</v>
      </c>
    </row>
    <row r="80" spans="2:4" x14ac:dyDescent="0.2">
      <c r="B80" s="6">
        <v>4.1025150000000004</v>
      </c>
      <c r="C80" s="6">
        <v>6.5832949999999997</v>
      </c>
      <c r="D80" s="6">
        <v>5.4375020000000003</v>
      </c>
    </row>
    <row r="81" spans="2:4" x14ac:dyDescent="0.2">
      <c r="B81" s="6">
        <v>4.4832939999999999</v>
      </c>
      <c r="C81" s="6">
        <v>6.517817</v>
      </c>
      <c r="D81" s="6">
        <v>6.1951070000000001</v>
      </c>
    </row>
    <row r="82" spans="2:4" x14ac:dyDescent="0.2">
      <c r="B82" s="6">
        <v>3.8860030000000001</v>
      </c>
      <c r="C82" s="6">
        <v>5.309571</v>
      </c>
      <c r="D82" s="6">
        <v>2.787941</v>
      </c>
    </row>
    <row r="83" spans="2:4" x14ac:dyDescent="0.2">
      <c r="B83" s="6">
        <v>4.0194599999999996</v>
      </c>
      <c r="C83" s="6">
        <v>5.4415560000000003</v>
      </c>
      <c r="D83" s="6">
        <v>5.8593330000000003</v>
      </c>
    </row>
    <row r="84" spans="2:4" x14ac:dyDescent="0.2">
      <c r="B84" s="6">
        <v>4.8109250000000001</v>
      </c>
      <c r="C84" s="6">
        <v>5.0435449999999999</v>
      </c>
      <c r="D84" s="6">
        <v>6.0052589999999997</v>
      </c>
    </row>
    <row r="85" spans="2:4" x14ac:dyDescent="0.2">
      <c r="B85" s="6">
        <v>4.2216430000000003</v>
      </c>
      <c r="C85" s="6">
        <v>5.615666</v>
      </c>
      <c r="D85" s="6">
        <v>4.9120699999999999</v>
      </c>
    </row>
    <row r="86" spans="2:4" x14ac:dyDescent="0.2">
      <c r="B86" s="6">
        <v>4.0926349999999996</v>
      </c>
      <c r="C86" s="6">
        <v>5.4320769999999996</v>
      </c>
      <c r="D86" s="6">
        <v>6.6393599999999999</v>
      </c>
    </row>
    <row r="87" spans="2:4" x14ac:dyDescent="0.2">
      <c r="B87" s="6">
        <v>4.8052770000000002</v>
      </c>
      <c r="C87" s="6">
        <v>5.97241</v>
      </c>
      <c r="D87" s="6">
        <v>4.0744319999999998</v>
      </c>
    </row>
    <row r="88" spans="2:4" x14ac:dyDescent="0.2">
      <c r="B88" s="6">
        <v>5.4938370000000001</v>
      </c>
      <c r="C88" s="6">
        <v>4.6681189999999999</v>
      </c>
      <c r="D88" s="6">
        <v>6.5415520000000003</v>
      </c>
    </row>
    <row r="89" spans="2:4" x14ac:dyDescent="0.2">
      <c r="B89" s="6">
        <v>3.9229820000000002</v>
      </c>
      <c r="C89" s="6">
        <v>4.9889150000000004</v>
      </c>
      <c r="D89" s="6">
        <v>6.1538930000000001</v>
      </c>
    </row>
    <row r="90" spans="2:4" x14ac:dyDescent="0.2">
      <c r="B90" s="6">
        <v>4.7636120000000002</v>
      </c>
      <c r="C90" s="6">
        <v>4.5594029999999997</v>
      </c>
      <c r="D90" s="6">
        <v>4.6931820000000002</v>
      </c>
    </row>
    <row r="91" spans="2:4" x14ac:dyDescent="0.2">
      <c r="B91" s="6">
        <v>4.9256599999999997</v>
      </c>
      <c r="C91" s="6">
        <v>5.3529359999999997</v>
      </c>
      <c r="D91" s="6">
        <v>6.0993539999999999</v>
      </c>
    </row>
    <row r="92" spans="2:4" x14ac:dyDescent="0.2">
      <c r="B92" s="6">
        <v>4.3787039999999999</v>
      </c>
      <c r="C92" s="6">
        <v>6.9324430000000001</v>
      </c>
      <c r="D92" s="6">
        <v>4.5726180000000003</v>
      </c>
    </row>
    <row r="93" spans="2:4" x14ac:dyDescent="0.2">
      <c r="B93" s="6">
        <v>5.3018130000000001</v>
      </c>
      <c r="C93" s="6">
        <v>5.3266809999999998</v>
      </c>
      <c r="D93" s="6">
        <v>4.9446349999999999</v>
      </c>
    </row>
    <row r="94" spans="2:4" x14ac:dyDescent="0.2">
      <c r="B94" s="6">
        <v>6.140002</v>
      </c>
      <c r="C94" s="6">
        <v>5.2154090000000002</v>
      </c>
      <c r="D94" s="6">
        <v>4.8539289999999999</v>
      </c>
    </row>
    <row r="95" spans="2:4" x14ac:dyDescent="0.2">
      <c r="B95" s="6">
        <v>5.0650969999999997</v>
      </c>
      <c r="C95" s="6">
        <v>5.0532300000000001</v>
      </c>
      <c r="D95" s="6">
        <v>4.0955139999999997</v>
      </c>
    </row>
    <row r="96" spans="2:4" x14ac:dyDescent="0.2">
      <c r="B96" s="6">
        <v>4.7021819999999996</v>
      </c>
      <c r="C96" s="6">
        <v>5.5984629999999997</v>
      </c>
      <c r="D96" s="6">
        <v>4.810854</v>
      </c>
    </row>
    <row r="97" spans="2:4" x14ac:dyDescent="0.2">
      <c r="B97" s="6">
        <v>6.8453010000000001</v>
      </c>
      <c r="C97" s="6">
        <v>4.574122</v>
      </c>
      <c r="D97" s="6">
        <v>4.262664</v>
      </c>
    </row>
    <row r="98" spans="2:4" x14ac:dyDescent="0.2">
      <c r="B98" s="6">
        <v>6.2047470000000002</v>
      </c>
      <c r="C98" s="6">
        <v>5.4534320000000003</v>
      </c>
      <c r="D98" s="6">
        <v>4.8659379999999999</v>
      </c>
    </row>
    <row r="99" spans="2:4" x14ac:dyDescent="0.2">
      <c r="B99" s="6">
        <v>4.2120680000000004</v>
      </c>
      <c r="C99" s="6">
        <v>6.7447939999999997</v>
      </c>
      <c r="D99" s="6">
        <v>4.3866540000000001</v>
      </c>
    </row>
    <row r="100" spans="2:4" x14ac:dyDescent="0.2">
      <c r="B100" s="6">
        <v>5.2509050000000004</v>
      </c>
      <c r="C100" s="6">
        <v>6.2335250000000002</v>
      </c>
      <c r="D100" s="6">
        <v>5.8934049999999996</v>
      </c>
    </row>
    <row r="101" spans="2:4" x14ac:dyDescent="0.2">
      <c r="B101" s="6">
        <v>4.4900789999999997</v>
      </c>
      <c r="C101" s="6">
        <v>7.1282449999999997</v>
      </c>
      <c r="D101" s="6">
        <v>6.5811140000000004</v>
      </c>
    </row>
    <row r="102" spans="2:4" x14ac:dyDescent="0.2">
      <c r="B102" s="6">
        <v>4.309164</v>
      </c>
      <c r="C102" s="6">
        <v>5.3495309999999998</v>
      </c>
      <c r="D102" s="6">
        <v>5.3398510000000003</v>
      </c>
    </row>
    <row r="103" spans="2:4" x14ac:dyDescent="0.2">
      <c r="B103" s="6">
        <v>5.2839549999999997</v>
      </c>
      <c r="C103" s="6">
        <v>3.8292649999999999</v>
      </c>
      <c r="D103" s="6">
        <v>4.9542789999999997</v>
      </c>
    </row>
    <row r="104" spans="2:4" x14ac:dyDescent="0.2">
      <c r="B104" s="6">
        <v>5.6462009999999996</v>
      </c>
      <c r="C104" s="6">
        <v>5.3711799999999998</v>
      </c>
      <c r="D104" s="6">
        <v>4.7494480000000001</v>
      </c>
    </row>
    <row r="105" spans="2:4" x14ac:dyDescent="0.2">
      <c r="B105" s="6">
        <v>6.15</v>
      </c>
      <c r="C105" s="6">
        <v>6.09</v>
      </c>
      <c r="D105" s="6">
        <v>6.01</v>
      </c>
    </row>
    <row r="106" spans="2:4" x14ac:dyDescent="0.2">
      <c r="B106" s="6">
        <v>6.04</v>
      </c>
      <c r="C106" s="6">
        <v>7.11</v>
      </c>
      <c r="D106" s="6">
        <v>6.46</v>
      </c>
    </row>
    <row r="107" spans="2:4" x14ac:dyDescent="0.2">
      <c r="B107" s="6">
        <v>6.22</v>
      </c>
      <c r="C107" s="6">
        <v>4.8899999999999997</v>
      </c>
      <c r="D107" s="6">
        <v>5.78</v>
      </c>
    </row>
    <row r="108" spans="2:4" x14ac:dyDescent="0.2">
      <c r="B108" s="6">
        <v>5.49</v>
      </c>
      <c r="C108" s="6">
        <v>6.54</v>
      </c>
      <c r="D108" s="6">
        <v>4.1900000000000004</v>
      </c>
    </row>
    <row r="109" spans="2:4" x14ac:dyDescent="0.2">
      <c r="B109" s="6">
        <v>4.6900000000000004</v>
      </c>
      <c r="C109" s="6">
        <v>6.59</v>
      </c>
      <c r="D109" s="6">
        <v>6.05</v>
      </c>
    </row>
    <row r="110" spans="2:4" x14ac:dyDescent="0.2">
      <c r="B110" s="6">
        <v>6.07</v>
      </c>
      <c r="C110" s="6">
        <v>4.03</v>
      </c>
      <c r="D110" s="6">
        <v>5.92</v>
      </c>
    </row>
    <row r="111" spans="2:4" x14ac:dyDescent="0.2">
      <c r="B111" s="6">
        <v>6.52</v>
      </c>
      <c r="C111" s="6">
        <v>4.84</v>
      </c>
      <c r="D111" s="6">
        <v>5.43</v>
      </c>
    </row>
    <row r="112" spans="2:4" x14ac:dyDescent="0.2">
      <c r="B112" s="6">
        <v>4.62</v>
      </c>
      <c r="C112" s="6">
        <v>4.24</v>
      </c>
      <c r="D112" s="6">
        <v>5.16</v>
      </c>
    </row>
    <row r="113" spans="2:4" x14ac:dyDescent="0.2">
      <c r="B113" s="6">
        <v>5.94</v>
      </c>
      <c r="C113" s="6">
        <v>5.09</v>
      </c>
      <c r="D113" s="6">
        <v>5.01</v>
      </c>
    </row>
    <row r="114" spans="2:4" x14ac:dyDescent="0.2">
      <c r="B114" s="6">
        <v>4.72</v>
      </c>
      <c r="C114" s="6">
        <v>6.04</v>
      </c>
      <c r="D114" s="6">
        <v>4.25</v>
      </c>
    </row>
    <row r="115" spans="2:4" x14ac:dyDescent="0.2">
      <c r="B115" s="6">
        <v>5.09</v>
      </c>
      <c r="C115" s="6">
        <v>5.93</v>
      </c>
      <c r="D115" s="6">
        <v>5.08</v>
      </c>
    </row>
    <row r="116" spans="2:4" x14ac:dyDescent="0.2">
      <c r="B116" s="6">
        <v>4.2300000000000004</v>
      </c>
      <c r="C116" s="6">
        <v>5.17</v>
      </c>
      <c r="D116" s="6">
        <v>6.42</v>
      </c>
    </row>
    <row r="117" spans="2:4" x14ac:dyDescent="0.2">
      <c r="B117" s="6">
        <v>5.01</v>
      </c>
      <c r="C117" s="6">
        <v>5.48</v>
      </c>
      <c r="D117" s="6">
        <v>5.07</v>
      </c>
    </row>
    <row r="118" spans="2:4" x14ac:dyDescent="0.2">
      <c r="B118" s="6">
        <v>5.61</v>
      </c>
      <c r="C118" s="6">
        <v>4.92</v>
      </c>
      <c r="D118" s="6">
        <v>5.21</v>
      </c>
    </row>
    <row r="119" spans="2:4" x14ac:dyDescent="0.2">
      <c r="B119" s="6">
        <v>5.14</v>
      </c>
      <c r="C119" s="6">
        <v>6.71</v>
      </c>
      <c r="D119" s="6">
        <v>5.25</v>
      </c>
    </row>
    <row r="120" spans="2:4" x14ac:dyDescent="0.2">
      <c r="B120" s="6">
        <v>5.99</v>
      </c>
      <c r="C120" s="6">
        <v>5.55</v>
      </c>
      <c r="D120" s="6">
        <v>4.78</v>
      </c>
    </row>
    <row r="121" spans="2:4" x14ac:dyDescent="0.2">
      <c r="B121" s="6">
        <v>5.77</v>
      </c>
      <c r="C121" s="6">
        <v>6.23</v>
      </c>
      <c r="D121" s="6">
        <v>4.0199999999999996</v>
      </c>
    </row>
    <row r="122" spans="2:4" x14ac:dyDescent="0.2">
      <c r="B122" s="6">
        <v>5.19</v>
      </c>
      <c r="C122" s="6">
        <v>6.13</v>
      </c>
      <c r="D122" s="6">
        <v>5.08</v>
      </c>
    </row>
    <row r="123" spans="2:4" x14ac:dyDescent="0.2">
      <c r="B123" s="6">
        <v>4.57</v>
      </c>
      <c r="C123" s="6">
        <v>6.18</v>
      </c>
      <c r="D123" s="6">
        <v>4.1100000000000003</v>
      </c>
    </row>
    <row r="124" spans="2:4" x14ac:dyDescent="0.2">
      <c r="B124" s="6">
        <v>4.6900000000000004</v>
      </c>
      <c r="C124" s="6">
        <v>6.17</v>
      </c>
      <c r="D124" s="6">
        <v>4.3499999999999996</v>
      </c>
    </row>
    <row r="125" spans="2:4" x14ac:dyDescent="0.2">
      <c r="B125" s="6">
        <v>6.06</v>
      </c>
      <c r="C125" s="6">
        <v>4.6399999999999997</v>
      </c>
      <c r="D125" s="6">
        <v>6.31</v>
      </c>
    </row>
    <row r="126" spans="2:4" x14ac:dyDescent="0.2">
      <c r="B126" s="6">
        <v>4.1900000000000004</v>
      </c>
      <c r="C126" s="6">
        <v>5.63</v>
      </c>
      <c r="D126" s="6">
        <v>4.1500000000000004</v>
      </c>
    </row>
    <row r="127" spans="2:4" x14ac:dyDescent="0.2">
      <c r="B127" s="6">
        <v>6.42</v>
      </c>
      <c r="C127" s="6">
        <v>5.65</v>
      </c>
      <c r="D127" s="6">
        <v>5.18</v>
      </c>
    </row>
    <row r="128" spans="2:4" x14ac:dyDescent="0.2">
      <c r="B128" s="6">
        <v>4.59</v>
      </c>
      <c r="C128" s="6">
        <v>4.4400000000000004</v>
      </c>
      <c r="D128" s="6">
        <v>4.2300000000000004</v>
      </c>
    </row>
    <row r="129" spans="2:4" x14ac:dyDescent="0.2">
      <c r="B129" s="6">
        <v>5.71</v>
      </c>
      <c r="C129" s="6">
        <v>6.03</v>
      </c>
      <c r="D129" s="6">
        <v>4.0599999999999996</v>
      </c>
    </row>
    <row r="130" spans="2:4" x14ac:dyDescent="0.2">
      <c r="B130" s="6">
        <v>5.18</v>
      </c>
      <c r="C130" s="6">
        <v>4.1399999999999997</v>
      </c>
      <c r="D130" s="6">
        <v>4.55</v>
      </c>
    </row>
    <row r="131" spans="2:4" x14ac:dyDescent="0.2">
      <c r="B131" s="6">
        <v>5.56</v>
      </c>
      <c r="C131" s="6">
        <v>6.34</v>
      </c>
      <c r="D131" s="6">
        <v>4.5599999999999996</v>
      </c>
    </row>
    <row r="132" spans="2:4" x14ac:dyDescent="0.2">
      <c r="B132" s="6">
        <v>5.03</v>
      </c>
      <c r="C132" s="6">
        <v>4.1900000000000004</v>
      </c>
      <c r="D132" s="6">
        <v>6.23</v>
      </c>
    </row>
    <row r="133" spans="2:4" x14ac:dyDescent="0.2">
      <c r="B133" s="6">
        <v>5.74</v>
      </c>
      <c r="C133" s="6">
        <v>5.01</v>
      </c>
      <c r="D133" s="6">
        <v>5.25</v>
      </c>
    </row>
    <row r="134" spans="2:4" x14ac:dyDescent="0.2">
      <c r="B134" s="6">
        <v>5.55</v>
      </c>
      <c r="C134" s="6">
        <v>6.22</v>
      </c>
      <c r="D134" s="6">
        <v>4.59</v>
      </c>
    </row>
    <row r="135" spans="2:4" x14ac:dyDescent="0.2">
      <c r="B135" s="6">
        <v>5.34</v>
      </c>
      <c r="C135" s="6">
        <v>4.1900000000000004</v>
      </c>
      <c r="D135" s="6">
        <v>5.49</v>
      </c>
    </row>
    <row r="136" spans="2:4" x14ac:dyDescent="0.2">
      <c r="B136" s="6">
        <v>5.74</v>
      </c>
      <c r="C136" s="6">
        <v>5.0599999999999996</v>
      </c>
      <c r="D136" s="6">
        <v>5.32</v>
      </c>
    </row>
    <row r="137" spans="2:4" x14ac:dyDescent="0.2">
      <c r="B137" s="6">
        <v>5.39</v>
      </c>
      <c r="C137" s="6">
        <v>5.77</v>
      </c>
      <c r="D137" s="6">
        <v>5.55</v>
      </c>
    </row>
    <row r="138" spans="2:4" x14ac:dyDescent="0.2">
      <c r="B138" s="6">
        <v>6.11</v>
      </c>
      <c r="C138" s="6">
        <v>5.37</v>
      </c>
      <c r="D138" s="6">
        <v>6.57</v>
      </c>
    </row>
    <row r="139" spans="2:4" x14ac:dyDescent="0.2">
      <c r="B139" s="6">
        <v>5.74</v>
      </c>
      <c r="C139" s="6">
        <v>5.87</v>
      </c>
      <c r="D139" s="6">
        <v>5.38</v>
      </c>
    </row>
    <row r="140" spans="2:4" x14ac:dyDescent="0.2">
      <c r="B140" s="6">
        <v>4.2300000000000004</v>
      </c>
      <c r="C140" s="6">
        <v>4.24</v>
      </c>
      <c r="D140" s="6">
        <v>4.51</v>
      </c>
    </row>
    <row r="141" spans="2:4" x14ac:dyDescent="0.2">
      <c r="B141" s="6">
        <v>5.82</v>
      </c>
      <c r="C141" s="6">
        <v>4.51</v>
      </c>
      <c r="D141" s="6">
        <v>5.56</v>
      </c>
    </row>
    <row r="142" spans="2:4" x14ac:dyDescent="0.2">
      <c r="B142" s="6">
        <v>6.15</v>
      </c>
      <c r="C142" s="6">
        <v>6.07</v>
      </c>
      <c r="D142" s="6">
        <v>5.46</v>
      </c>
    </row>
    <row r="143" spans="2:4" x14ac:dyDescent="0.2">
      <c r="B143" s="6">
        <v>6.38</v>
      </c>
      <c r="C143" s="6">
        <v>6.27</v>
      </c>
      <c r="D143" s="6">
        <v>6.32</v>
      </c>
    </row>
    <row r="144" spans="2:4" x14ac:dyDescent="0.2">
      <c r="B144" s="6">
        <v>6.29</v>
      </c>
      <c r="C144" s="6">
        <v>6.16</v>
      </c>
      <c r="D144" s="6">
        <v>5.37</v>
      </c>
    </row>
    <row r="145" spans="2:4" x14ac:dyDescent="0.2">
      <c r="B145" s="6">
        <v>4.84</v>
      </c>
      <c r="C145" s="6">
        <v>4.42</v>
      </c>
      <c r="D145" s="6">
        <v>5.24</v>
      </c>
    </row>
    <row r="146" spans="2:4" x14ac:dyDescent="0.2">
      <c r="B146" s="6">
        <v>4.0199999999999996</v>
      </c>
      <c r="C146" s="6">
        <v>6.51</v>
      </c>
      <c r="D146" s="6">
        <v>6.53</v>
      </c>
    </row>
    <row r="147" spans="2:4" x14ac:dyDescent="0.2">
      <c r="B147" s="6">
        <v>4.4800000000000004</v>
      </c>
      <c r="C147" s="6">
        <v>5.15</v>
      </c>
      <c r="D147" s="6">
        <v>4.97</v>
      </c>
    </row>
    <row r="148" spans="2:4" x14ac:dyDescent="0.2">
      <c r="B148" s="6">
        <v>5.72</v>
      </c>
      <c r="C148" s="6">
        <v>5.58</v>
      </c>
      <c r="D148" s="6">
        <v>6.27</v>
      </c>
    </row>
    <row r="149" spans="2:4" x14ac:dyDescent="0.2">
      <c r="B149" s="6">
        <v>4.18</v>
      </c>
      <c r="C149" s="6">
        <v>4.28</v>
      </c>
      <c r="D149" s="6">
        <v>6.15</v>
      </c>
    </row>
    <row r="150" spans="2:4" x14ac:dyDescent="0.2">
      <c r="B150" s="6">
        <v>6.34</v>
      </c>
      <c r="C150" s="6">
        <v>5.94</v>
      </c>
      <c r="D150" s="6">
        <v>6.32</v>
      </c>
    </row>
    <row r="151" spans="2:4" x14ac:dyDescent="0.2">
      <c r="B151" s="6">
        <v>4.67</v>
      </c>
      <c r="C151" s="6">
        <v>4.5599999999999996</v>
      </c>
      <c r="D151" s="6">
        <v>5.22</v>
      </c>
    </row>
    <row r="152" spans="2:4" x14ac:dyDescent="0.2">
      <c r="B152" s="6">
        <v>4.5199999999999996</v>
      </c>
      <c r="C152" s="6">
        <v>5.22</v>
      </c>
      <c r="D152" s="6">
        <v>4.45</v>
      </c>
    </row>
    <row r="153" spans="2:4" x14ac:dyDescent="0.2">
      <c r="B153" s="6">
        <v>3.26</v>
      </c>
      <c r="C153" s="6">
        <v>6.37</v>
      </c>
      <c r="D153" s="6">
        <v>4.4400000000000004</v>
      </c>
    </row>
    <row r="154" spans="2:4" x14ac:dyDescent="0.2">
      <c r="B154" s="6">
        <v>5.14</v>
      </c>
      <c r="C154" s="6">
        <v>4.68</v>
      </c>
      <c r="D154" s="6">
        <v>5.77</v>
      </c>
    </row>
    <row r="155" spans="2:4" x14ac:dyDescent="0.2">
      <c r="B155" s="6">
        <v>6.69</v>
      </c>
      <c r="C155" s="6">
        <v>5.77</v>
      </c>
      <c r="D155" s="6">
        <v>5.04</v>
      </c>
    </row>
    <row r="156" spans="2:4" x14ac:dyDescent="0.2">
      <c r="B156" s="6">
        <v>5.12</v>
      </c>
      <c r="C156" s="6">
        <v>4.42</v>
      </c>
      <c r="D156" s="6">
        <v>5.91</v>
      </c>
    </row>
    <row r="157" spans="2:4" x14ac:dyDescent="0.2">
      <c r="B157" s="6">
        <v>4.63</v>
      </c>
      <c r="C157" s="6">
        <v>5.64</v>
      </c>
      <c r="D157" s="6">
        <v>6.61</v>
      </c>
    </row>
    <row r="158" spans="2:4" x14ac:dyDescent="0.2">
      <c r="B158" s="6">
        <v>4.29</v>
      </c>
      <c r="C158" s="6">
        <v>6.58</v>
      </c>
      <c r="D158" s="6">
        <v>5.98</v>
      </c>
    </row>
    <row r="159" spans="2:4" x14ac:dyDescent="0.2">
      <c r="B159" s="6">
        <v>5.63</v>
      </c>
      <c r="C159" s="6">
        <v>6.27</v>
      </c>
      <c r="D159" s="6">
        <v>4.3099999999999996</v>
      </c>
    </row>
    <row r="160" spans="2:4" x14ac:dyDescent="0.2">
      <c r="B160" s="6">
        <v>4.87</v>
      </c>
      <c r="C160" s="6">
        <v>4.59</v>
      </c>
      <c r="D160" s="6">
        <v>4.47</v>
      </c>
    </row>
    <row r="161" spans="2:4" x14ac:dyDescent="0.2">
      <c r="B161" s="6">
        <v>4.18</v>
      </c>
      <c r="C161" s="6">
        <v>5.92</v>
      </c>
      <c r="D161" s="6">
        <v>6.41</v>
      </c>
    </row>
    <row r="162" spans="2:4" x14ac:dyDescent="0.2">
      <c r="B162" s="6">
        <v>6.57</v>
      </c>
      <c r="C162" s="6">
        <v>5.01</v>
      </c>
      <c r="D162" s="6">
        <v>5.59</v>
      </c>
    </row>
    <row r="163" spans="2:4" x14ac:dyDescent="0.2">
      <c r="B163" s="6">
        <v>5.35</v>
      </c>
      <c r="C163" s="6">
        <v>5.85</v>
      </c>
      <c r="D163" s="6">
        <v>5.75</v>
      </c>
    </row>
    <row r="164" spans="2:4" x14ac:dyDescent="0.2">
      <c r="B164" s="6">
        <v>4.68</v>
      </c>
      <c r="C164" s="6">
        <v>6.47</v>
      </c>
      <c r="D164" s="6">
        <v>4.6100000000000003</v>
      </c>
    </row>
    <row r="165" spans="2:4" x14ac:dyDescent="0.2">
      <c r="B165" s="6">
        <v>5.92</v>
      </c>
      <c r="C165" s="6">
        <v>4.3099999999999996</v>
      </c>
      <c r="D165" s="6">
        <v>4.67</v>
      </c>
    </row>
    <row r="166" spans="2:4" x14ac:dyDescent="0.2">
      <c r="B166" s="6">
        <v>4.46</v>
      </c>
      <c r="C166" s="6">
        <v>4.1500000000000004</v>
      </c>
      <c r="D166" s="6">
        <v>6.63</v>
      </c>
    </row>
    <row r="167" spans="2:4" x14ac:dyDescent="0.2">
      <c r="B167" s="6">
        <v>4.84</v>
      </c>
      <c r="C167" s="6">
        <v>5.19</v>
      </c>
      <c r="D167" s="6">
        <v>6.03</v>
      </c>
    </row>
    <row r="168" spans="2:4" x14ac:dyDescent="0.2">
      <c r="B168" s="6">
        <v>5.01</v>
      </c>
      <c r="C168" s="6">
        <v>5.77</v>
      </c>
      <c r="D168" s="6">
        <v>4.72</v>
      </c>
    </row>
    <row r="169" spans="2:4" x14ac:dyDescent="0.2">
      <c r="B169" s="6">
        <v>5.13</v>
      </c>
      <c r="C169" s="6">
        <v>6.46</v>
      </c>
      <c r="D169" s="6">
        <v>4.8600000000000003</v>
      </c>
    </row>
    <row r="170" spans="2:4" x14ac:dyDescent="0.2">
      <c r="B170" s="6">
        <v>5.42</v>
      </c>
      <c r="C170" s="6">
        <v>4.63</v>
      </c>
      <c r="D170" s="6">
        <v>5.33</v>
      </c>
    </row>
    <row r="171" spans="2:4" x14ac:dyDescent="0.2">
      <c r="B171" s="6">
        <v>4.84</v>
      </c>
      <c r="C171" s="6">
        <v>5.48</v>
      </c>
      <c r="D171" s="6">
        <v>4.96</v>
      </c>
    </row>
    <row r="172" spans="2:4" x14ac:dyDescent="0.2">
      <c r="B172" s="6">
        <v>5.04</v>
      </c>
      <c r="C172" s="6">
        <v>4.96</v>
      </c>
      <c r="D172" s="6">
        <v>5.83</v>
      </c>
    </row>
    <row r="173" spans="2:4" x14ac:dyDescent="0.2">
      <c r="B173" s="6">
        <v>5.59</v>
      </c>
      <c r="C173" s="6">
        <v>4.71</v>
      </c>
      <c r="D173" s="6">
        <v>4.17</v>
      </c>
    </row>
    <row r="174" spans="2:4" x14ac:dyDescent="0.2">
      <c r="B174" s="6">
        <v>4.04</v>
      </c>
      <c r="C174" s="6">
        <v>5.98</v>
      </c>
      <c r="D174" s="6">
        <v>4.51</v>
      </c>
    </row>
    <row r="175" spans="2:4" x14ac:dyDescent="0.2">
      <c r="B175" s="6">
        <v>4.59</v>
      </c>
      <c r="C175" s="6">
        <v>4.74</v>
      </c>
      <c r="D175" s="6">
        <v>5.47</v>
      </c>
    </row>
    <row r="176" spans="2:4" x14ac:dyDescent="0.2">
      <c r="B176" s="6">
        <v>4.8499999999999996</v>
      </c>
      <c r="C176" s="6">
        <v>6.78</v>
      </c>
      <c r="D176" s="6">
        <v>6.36</v>
      </c>
    </row>
    <row r="177" spans="2:4" x14ac:dyDescent="0.2">
      <c r="B177" s="6">
        <v>6.16</v>
      </c>
      <c r="C177" s="6">
        <v>5.1100000000000003</v>
      </c>
      <c r="D177" s="6">
        <v>6.02</v>
      </c>
    </row>
    <row r="178" spans="2:4" x14ac:dyDescent="0.2">
      <c r="B178" s="6">
        <v>4.6100000000000003</v>
      </c>
      <c r="C178" s="6">
        <v>4.4400000000000004</v>
      </c>
      <c r="D178" s="6">
        <v>5.68</v>
      </c>
    </row>
    <row r="179" spans="2:4" x14ac:dyDescent="0.2">
      <c r="B179" s="6">
        <v>5.61</v>
      </c>
      <c r="C179" s="6">
        <v>4.68</v>
      </c>
      <c r="D179" s="6">
        <v>5.79</v>
      </c>
    </row>
    <row r="180" spans="2:4" x14ac:dyDescent="0.2">
      <c r="B180" s="6">
        <v>5.33</v>
      </c>
      <c r="C180" s="6">
        <v>5.23</v>
      </c>
      <c r="D180" s="6">
        <v>4.01</v>
      </c>
    </row>
    <row r="181" spans="2:4" x14ac:dyDescent="0.2">
      <c r="B181" s="6">
        <v>6.51</v>
      </c>
      <c r="C181" s="6">
        <v>4.87</v>
      </c>
      <c r="D181" s="6">
        <v>4.46</v>
      </c>
    </row>
    <row r="182" spans="2:4" x14ac:dyDescent="0.2">
      <c r="B182" s="6">
        <v>6.45</v>
      </c>
      <c r="C182" s="6">
        <v>4.72</v>
      </c>
      <c r="D182" s="6">
        <v>5.13</v>
      </c>
    </row>
    <row r="183" spans="2:4" x14ac:dyDescent="0.2">
      <c r="B183" s="6">
        <v>5.78</v>
      </c>
      <c r="C183" s="6">
        <v>5.56</v>
      </c>
      <c r="D183" s="6">
        <v>6.72</v>
      </c>
    </row>
    <row r="184" spans="2:4" x14ac:dyDescent="0.2">
      <c r="B184" s="6">
        <v>4.03</v>
      </c>
      <c r="C184" s="6">
        <v>4.53</v>
      </c>
      <c r="D184" s="6">
        <v>5.72</v>
      </c>
    </row>
    <row r="185" spans="2:4" x14ac:dyDescent="0.2">
      <c r="B185" s="6">
        <v>5.56</v>
      </c>
      <c r="C185" s="6">
        <v>5.23</v>
      </c>
      <c r="D185" s="6">
        <v>5.43</v>
      </c>
    </row>
    <row r="186" spans="2:4" x14ac:dyDescent="0.2">
      <c r="B186" s="6">
        <v>6.06</v>
      </c>
      <c r="C186" s="6">
        <v>5.72</v>
      </c>
      <c r="D186" s="6">
        <v>6.64</v>
      </c>
    </row>
    <row r="187" spans="2:4" x14ac:dyDescent="0.2">
      <c r="B187" s="6">
        <v>6.55</v>
      </c>
      <c r="C187" s="6">
        <v>5.26</v>
      </c>
      <c r="D187" s="6">
        <v>5.62</v>
      </c>
    </row>
    <row r="188" spans="2:4" x14ac:dyDescent="0.2">
      <c r="B188" s="6">
        <v>4.72</v>
      </c>
      <c r="C188" s="6">
        <v>6.13</v>
      </c>
      <c r="D188" s="6">
        <v>4.7300000000000004</v>
      </c>
    </row>
    <row r="189" spans="2:4" x14ac:dyDescent="0.2">
      <c r="B189" s="6">
        <v>5.84</v>
      </c>
      <c r="C189" s="6">
        <v>4.28</v>
      </c>
      <c r="D189" s="6">
        <v>6.73</v>
      </c>
    </row>
    <row r="190" spans="2:4" x14ac:dyDescent="0.2">
      <c r="B190" s="6">
        <v>6.08</v>
      </c>
      <c r="C190" s="6">
        <v>6.02</v>
      </c>
      <c r="D190" s="6">
        <v>6.56</v>
      </c>
    </row>
    <row r="191" spans="2:4" x14ac:dyDescent="0.2">
      <c r="B191" s="6">
        <v>5.94</v>
      </c>
      <c r="C191" s="6">
        <v>6.42</v>
      </c>
      <c r="D191" s="6">
        <v>5.98</v>
      </c>
    </row>
    <row r="192" spans="2:4" x14ac:dyDescent="0.2">
      <c r="B192" s="6">
        <v>4.78</v>
      </c>
      <c r="C192" s="6">
        <v>6.55</v>
      </c>
      <c r="D192" s="6">
        <v>4.7300000000000004</v>
      </c>
    </row>
    <row r="193" spans="2:4" x14ac:dyDescent="0.2">
      <c r="B193" s="6">
        <v>5.24</v>
      </c>
      <c r="C193" s="6">
        <v>5.32</v>
      </c>
      <c r="D193" s="6">
        <v>4.1399999999999997</v>
      </c>
    </row>
    <row r="194" spans="2:4" x14ac:dyDescent="0.2">
      <c r="B194" s="6">
        <v>4.45</v>
      </c>
      <c r="C194" s="6">
        <v>3.51</v>
      </c>
      <c r="D194" s="6">
        <v>4.05</v>
      </c>
    </row>
    <row r="195" spans="2:4" x14ac:dyDescent="0.2">
      <c r="B195" s="6">
        <v>4.2300000000000004</v>
      </c>
      <c r="C195" s="6">
        <v>5.23</v>
      </c>
      <c r="D195" s="6">
        <v>5.32</v>
      </c>
    </row>
    <row r="196" spans="2:4" x14ac:dyDescent="0.2">
      <c r="B196" s="6">
        <v>5.01</v>
      </c>
      <c r="C196" s="6">
        <v>4.3600000000000003</v>
      </c>
      <c r="D196" s="6">
        <v>6.23</v>
      </c>
    </row>
    <row r="197" spans="2:4" x14ac:dyDescent="0.2">
      <c r="B197" s="6">
        <v>5.75</v>
      </c>
      <c r="C197" s="6">
        <v>4.0199999999999996</v>
      </c>
      <c r="D197" s="6">
        <v>6.67</v>
      </c>
    </row>
    <row r="198" spans="2:4" x14ac:dyDescent="0.2">
      <c r="B198" s="6">
        <v>6.44</v>
      </c>
      <c r="C198" s="6">
        <v>5.05</v>
      </c>
      <c r="D198" s="6">
        <v>5.09</v>
      </c>
    </row>
    <row r="199" spans="2:4" x14ac:dyDescent="0.2">
      <c r="B199" s="6">
        <v>4.04</v>
      </c>
      <c r="C199" s="6">
        <v>5.64</v>
      </c>
      <c r="D199" s="6">
        <v>4.5199999999999996</v>
      </c>
    </row>
    <row r="200" spans="2:4" x14ac:dyDescent="0.2">
      <c r="B200" s="6">
        <v>5.81</v>
      </c>
      <c r="C200" s="6">
        <v>4.68</v>
      </c>
      <c r="D200" s="6">
        <v>5.31</v>
      </c>
    </row>
    <row r="201" spans="2:4" x14ac:dyDescent="0.2">
      <c r="B201" s="6">
        <v>3.52</v>
      </c>
      <c r="C201" s="6">
        <v>5.56</v>
      </c>
      <c r="D201" s="6">
        <v>6.29</v>
      </c>
    </row>
    <row r="202" spans="2:4" x14ac:dyDescent="0.2">
      <c r="B202" s="6">
        <v>5.67</v>
      </c>
      <c r="C202" s="6">
        <v>4.66</v>
      </c>
      <c r="D202" s="6">
        <v>4.22</v>
      </c>
    </row>
    <row r="203" spans="2:4" x14ac:dyDescent="0.2">
      <c r="B203" s="6">
        <v>6.24</v>
      </c>
      <c r="C203" s="6">
        <v>4.5599999999999996</v>
      </c>
      <c r="D203" s="6">
        <v>3.36</v>
      </c>
    </row>
    <row r="205" spans="2:4" x14ac:dyDescent="0.2">
      <c r="B205" s="6">
        <v>7.9594500000000004</v>
      </c>
      <c r="C205" s="6">
        <v>5.8485199999999997</v>
      </c>
      <c r="D205" s="6">
        <v>5.0343169999999997</v>
      </c>
    </row>
    <row r="206" spans="2:4" x14ac:dyDescent="0.2">
      <c r="B206" s="6">
        <v>6.835</v>
      </c>
      <c r="C206" s="6">
        <v>5.4923799999999998</v>
      </c>
      <c r="D206" s="6">
        <v>5.3338770000000002</v>
      </c>
    </row>
    <row r="207" spans="2:4" x14ac:dyDescent="0.2">
      <c r="B207" s="6">
        <v>6.6936400000000003</v>
      </c>
      <c r="C207" s="6">
        <v>6.85121</v>
      </c>
      <c r="D207" s="6">
        <v>6.8416709999999998</v>
      </c>
    </row>
    <row r="208" spans="2:4" x14ac:dyDescent="0.2">
      <c r="B208" s="6">
        <v>5.4875299999999996</v>
      </c>
      <c r="C208" s="6">
        <v>8.1758400000000009</v>
      </c>
      <c r="D208" s="6">
        <v>4.4963980000000001</v>
      </c>
    </row>
    <row r="209" spans="2:4" x14ac:dyDescent="0.2">
      <c r="B209" s="6">
        <v>4.4524699999999999</v>
      </c>
      <c r="C209" s="6">
        <v>6.5473499999999998</v>
      </c>
      <c r="D209" s="6">
        <v>5.3459409999999998</v>
      </c>
    </row>
    <row r="210" spans="2:4" x14ac:dyDescent="0.2">
      <c r="B210" s="6">
        <v>6.0481400000000001</v>
      </c>
      <c r="C210" s="6">
        <v>5.3853200000000001</v>
      </c>
      <c r="D210" s="6">
        <v>5.3908889999999996</v>
      </c>
    </row>
    <row r="211" spans="2:4" x14ac:dyDescent="0.2">
      <c r="B211" s="6">
        <v>4.6248399999999998</v>
      </c>
      <c r="C211" s="6">
        <v>5.00969</v>
      </c>
      <c r="D211" s="6">
        <v>4.4206989999999999</v>
      </c>
    </row>
    <row r="212" spans="2:4" x14ac:dyDescent="0.2">
      <c r="B212" s="6">
        <v>5.8118499999999997</v>
      </c>
      <c r="C212" s="6">
        <v>7.2387499999999996</v>
      </c>
      <c r="D212" s="6">
        <v>6.0851730000000002</v>
      </c>
    </row>
    <row r="213" spans="2:4" x14ac:dyDescent="0.2">
      <c r="B213" s="6">
        <v>6.0790100000000002</v>
      </c>
      <c r="C213" s="6">
        <v>6.8781299999999996</v>
      </c>
      <c r="D213" s="6">
        <v>4.8040710000000004</v>
      </c>
    </row>
    <row r="214" spans="2:4" x14ac:dyDescent="0.2">
      <c r="B214" s="6">
        <v>7.7698900000000002</v>
      </c>
      <c r="C214" s="6">
        <v>5.3839199999999998</v>
      </c>
      <c r="D214" s="6">
        <v>4.256316</v>
      </c>
    </row>
    <row r="215" spans="2:4" x14ac:dyDescent="0.2">
      <c r="B215" s="6">
        <v>6.4443799999999998</v>
      </c>
      <c r="C215" s="6">
        <v>6.1725599999999998</v>
      </c>
      <c r="D215" s="6">
        <v>7.3094919999999997</v>
      </c>
    </row>
    <row r="216" spans="2:4" x14ac:dyDescent="0.2">
      <c r="B216" s="6">
        <v>6.2098800000000001</v>
      </c>
      <c r="C216" s="6">
        <v>4.4630900000000002</v>
      </c>
      <c r="D216" s="6">
        <v>5.4543239999999997</v>
      </c>
    </row>
    <row r="217" spans="2:4" x14ac:dyDescent="0.2">
      <c r="B217" s="6">
        <v>7.4329499999999999</v>
      </c>
      <c r="C217" s="6">
        <v>5.1268799999999999</v>
      </c>
      <c r="D217" s="6">
        <v>6.5274299999999998</v>
      </c>
    </row>
    <row r="218" spans="2:4" x14ac:dyDescent="0.2">
      <c r="B218" s="6">
        <v>6.7225000000000001</v>
      </c>
      <c r="C218" s="6">
        <v>6.6608400000000003</v>
      </c>
      <c r="D218" s="6">
        <v>5.1292859999999996</v>
      </c>
    </row>
    <row r="219" spans="2:4" x14ac:dyDescent="0.2">
      <c r="B219" s="6">
        <v>5.9124299999999996</v>
      </c>
      <c r="C219" s="6">
        <v>6.3479799999999997</v>
      </c>
      <c r="D219" s="6">
        <v>5.1882820000000001</v>
      </c>
    </row>
    <row r="220" spans="2:4" x14ac:dyDescent="0.2">
      <c r="B220" s="6">
        <v>4.6628499999999997</v>
      </c>
      <c r="C220" s="6">
        <v>5.8000400000000001</v>
      </c>
      <c r="D220" s="6">
        <v>4.4828109999999999</v>
      </c>
    </row>
    <row r="221" spans="2:4" x14ac:dyDescent="0.2">
      <c r="B221" s="6">
        <v>4.4641000000000002</v>
      </c>
      <c r="C221" s="6">
        <v>5.7445000000000004</v>
      </c>
      <c r="D221" s="6">
        <v>6.0639469999999998</v>
      </c>
    </row>
    <row r="222" spans="2:4" x14ac:dyDescent="0.2">
      <c r="B222" s="6">
        <v>5.7018399999999998</v>
      </c>
      <c r="C222" s="6">
        <v>5.9026399999999999</v>
      </c>
      <c r="D222" s="6">
        <v>6.3174739999999998</v>
      </c>
    </row>
    <row r="223" spans="2:4" x14ac:dyDescent="0.2">
      <c r="B223" s="6">
        <v>5.8032300000000001</v>
      </c>
      <c r="C223" s="6">
        <v>6.0328299999999997</v>
      </c>
      <c r="D223" s="6">
        <v>5.4406030000000003</v>
      </c>
    </row>
    <row r="224" spans="2:4" x14ac:dyDescent="0.2">
      <c r="B224" s="6">
        <v>8.3363300000000002</v>
      </c>
      <c r="C224" s="6">
        <v>6.1318900000000003</v>
      </c>
      <c r="D224" s="6">
        <v>5.1853870000000004</v>
      </c>
    </row>
    <row r="225" spans="2:4" x14ac:dyDescent="0.2">
      <c r="B225" s="6">
        <v>5.0618499999999997</v>
      </c>
      <c r="C225" s="6">
        <v>6.8616400000000004</v>
      </c>
      <c r="D225" s="6">
        <v>6.8138940000000003</v>
      </c>
    </row>
    <row r="226" spans="2:4" x14ac:dyDescent="0.2">
      <c r="B226" s="6">
        <v>7.2110900000000004</v>
      </c>
      <c r="C226" s="6">
        <v>6.4517300000000004</v>
      </c>
      <c r="D226" s="6">
        <v>5.8364640000000003</v>
      </c>
    </row>
    <row r="227" spans="2:4" x14ac:dyDescent="0.2">
      <c r="B227" s="6">
        <v>5.7043699999999999</v>
      </c>
      <c r="C227" s="6">
        <v>5.4322100000000004</v>
      </c>
      <c r="D227" s="6">
        <v>6.1575340000000001</v>
      </c>
    </row>
    <row r="228" spans="2:4" x14ac:dyDescent="0.2">
      <c r="B228" s="6">
        <v>6.5396999999999998</v>
      </c>
      <c r="C228" s="6">
        <v>5.7436199999999999</v>
      </c>
      <c r="D228" s="6">
        <v>4.0778840000000001</v>
      </c>
    </row>
    <row r="229" spans="2:4" x14ac:dyDescent="0.2">
      <c r="B229" s="6">
        <v>5.8384099999999997</v>
      </c>
      <c r="C229" s="6">
        <v>5.7099799999999998</v>
      </c>
      <c r="D229" s="6">
        <v>5.660793</v>
      </c>
    </row>
    <row r="230" spans="2:4" x14ac:dyDescent="0.2">
      <c r="B230" s="6">
        <v>5.3490000000000002</v>
      </c>
      <c r="C230" s="6">
        <v>4.7779199999999999</v>
      </c>
      <c r="D230" s="6">
        <v>6.0926049999999998</v>
      </c>
    </row>
    <row r="231" spans="2:4" x14ac:dyDescent="0.2">
      <c r="B231" s="6">
        <v>7.4294000000000002</v>
      </c>
      <c r="C231" s="6">
        <v>7.3093000000000004</v>
      </c>
      <c r="D231" s="6">
        <v>4.0085030000000001</v>
      </c>
    </row>
    <row r="232" spans="2:4" x14ac:dyDescent="0.2">
      <c r="B232" s="6">
        <v>5.3006700000000002</v>
      </c>
      <c r="C232" s="6">
        <v>5.4031099999999999</v>
      </c>
      <c r="D232" s="6">
        <v>5.4458440000000001</v>
      </c>
    </row>
    <row r="233" spans="2:4" x14ac:dyDescent="0.2">
      <c r="B233" s="6">
        <v>5.6178499999999998</v>
      </c>
      <c r="C233" s="6">
        <v>6.2808900000000003</v>
      </c>
      <c r="D233" s="6">
        <v>5.1583050000000004</v>
      </c>
    </row>
    <row r="234" spans="2:4" x14ac:dyDescent="0.2">
      <c r="B234" s="6">
        <v>7.2306600000000003</v>
      </c>
      <c r="C234" s="6">
        <v>6.1086</v>
      </c>
      <c r="D234" s="6">
        <v>5.1583050000000004</v>
      </c>
    </row>
    <row r="235" spans="2:4" x14ac:dyDescent="0.2">
      <c r="B235" s="6">
        <v>6.0786199999999999</v>
      </c>
      <c r="C235" s="6">
        <v>6.34762</v>
      </c>
      <c r="D235" s="6">
        <v>4.9684229999999996</v>
      </c>
    </row>
    <row r="236" spans="2:4" x14ac:dyDescent="0.2">
      <c r="B236" s="6">
        <v>6.2188699999999999</v>
      </c>
      <c r="C236" s="6">
        <v>6.7549000000000001</v>
      </c>
      <c r="D236" s="6">
        <v>5.6545820000000004</v>
      </c>
    </row>
    <row r="237" spans="2:4" x14ac:dyDescent="0.2">
      <c r="B237" s="6">
        <v>6.1409900000000004</v>
      </c>
      <c r="C237" s="6">
        <v>6.27346</v>
      </c>
      <c r="D237" s="6">
        <v>4.610106</v>
      </c>
    </row>
    <row r="238" spans="2:4" x14ac:dyDescent="0.2">
      <c r="B238" s="6">
        <v>6.9321900000000003</v>
      </c>
      <c r="C238" s="6">
        <v>4.25237</v>
      </c>
      <c r="D238" s="6">
        <v>4.4061630000000003</v>
      </c>
    </row>
    <row r="239" spans="2:4" x14ac:dyDescent="0.2">
      <c r="B239" s="6">
        <v>6.26729</v>
      </c>
      <c r="C239" s="6">
        <v>5.2370599999999996</v>
      </c>
      <c r="D239" s="6">
        <v>5.0142009999999999</v>
      </c>
    </row>
    <row r="240" spans="2:4" x14ac:dyDescent="0.2">
      <c r="B240" s="6">
        <v>5.61876</v>
      </c>
      <c r="C240" s="6">
        <v>7.6078400000000004</v>
      </c>
      <c r="D240" s="6">
        <v>5.003431</v>
      </c>
    </row>
    <row r="241" spans="2:4" x14ac:dyDescent="0.2">
      <c r="B241" s="6">
        <v>6.5295899999999998</v>
      </c>
      <c r="C241" s="6">
        <v>5.9166600000000003</v>
      </c>
      <c r="D241" s="6">
        <v>4.9388680000000003</v>
      </c>
    </row>
    <row r="242" spans="2:4" x14ac:dyDescent="0.2">
      <c r="B242" s="6">
        <v>5.3039399999999999</v>
      </c>
      <c r="C242" s="6">
        <v>6.7252799999999997</v>
      </c>
      <c r="D242" s="6">
        <v>5.5574459999999997</v>
      </c>
    </row>
    <row r="243" spans="2:4" x14ac:dyDescent="0.2">
      <c r="B243" s="6">
        <v>5.343</v>
      </c>
      <c r="C243" s="6">
        <v>7.6060600000000003</v>
      </c>
      <c r="D243" s="6">
        <v>4.7952240000000002</v>
      </c>
    </row>
    <row r="244" spans="2:4" x14ac:dyDescent="0.2">
      <c r="B244" s="6">
        <v>5.78742</v>
      </c>
      <c r="C244" s="6">
        <v>6.7303199999999999</v>
      </c>
      <c r="D244" s="6">
        <v>5.8466740000000001</v>
      </c>
    </row>
    <row r="245" spans="2:4" x14ac:dyDescent="0.2">
      <c r="B245" s="6">
        <v>5.4813400000000003</v>
      </c>
      <c r="C245" s="6">
        <v>5.8013599999999999</v>
      </c>
      <c r="D245" s="6">
        <v>6.4335849999999999</v>
      </c>
    </row>
    <row r="246" spans="2:4" x14ac:dyDescent="0.2">
      <c r="B246" s="6">
        <v>8.4305000000000003</v>
      </c>
      <c r="C246" s="6">
        <v>7.3601400000000003</v>
      </c>
      <c r="D246" s="6">
        <v>4.6294279999999999</v>
      </c>
    </row>
    <row r="247" spans="2:4" x14ac:dyDescent="0.2">
      <c r="B247" s="6">
        <v>5.1072699999999998</v>
      </c>
      <c r="C247" s="6">
        <v>5.8710100000000001</v>
      </c>
      <c r="D247" s="6">
        <v>5.3105979999999997</v>
      </c>
    </row>
    <row r="248" spans="2:4" x14ac:dyDescent="0.2">
      <c r="B248" s="6">
        <v>4.84368</v>
      </c>
      <c r="C248" s="6">
        <v>5.0650300000000001</v>
      </c>
      <c r="D248" s="6">
        <v>4.4442500000000003</v>
      </c>
    </row>
    <row r="249" spans="2:4" x14ac:dyDescent="0.2">
      <c r="B249" s="6">
        <v>6.1698399999999998</v>
      </c>
      <c r="C249" s="6">
        <v>6.1508700000000003</v>
      </c>
      <c r="D249" s="6">
        <v>5.3774550000000003</v>
      </c>
    </row>
    <row r="250" spans="2:4" x14ac:dyDescent="0.2">
      <c r="B250" s="6">
        <v>6.7270799999999999</v>
      </c>
      <c r="C250" s="6">
        <v>5.6242299999999998</v>
      </c>
      <c r="D250" s="6">
        <v>4.9652200000000004</v>
      </c>
    </row>
    <row r="251" spans="2:4" x14ac:dyDescent="0.2">
      <c r="B251" s="6">
        <v>4.9990600000000001</v>
      </c>
      <c r="C251" s="6">
        <v>5.7484099999999998</v>
      </c>
      <c r="D251" s="6">
        <v>4.4223650000000001</v>
      </c>
    </row>
    <row r="252" spans="2:4" x14ac:dyDescent="0.2">
      <c r="B252" s="6">
        <v>6.2124600000000001</v>
      </c>
      <c r="C252" s="6">
        <v>6.2333699999999999</v>
      </c>
      <c r="D252" s="6">
        <v>5.561598</v>
      </c>
    </row>
    <row r="253" spans="2:4" x14ac:dyDescent="0.2">
      <c r="B253" s="6">
        <v>6.5775699999999997</v>
      </c>
      <c r="C253" s="6">
        <v>5.6007300000000004</v>
      </c>
      <c r="D253" s="6">
        <v>5.2445589999999997</v>
      </c>
    </row>
    <row r="254" spans="2:4" x14ac:dyDescent="0.2">
      <c r="B254" s="6">
        <v>5.6397199999999996</v>
      </c>
      <c r="C254" s="6">
        <v>5.9291299999999998</v>
      </c>
      <c r="D254" s="6">
        <v>4.9722479999999996</v>
      </c>
    </row>
    <row r="255" spans="2:4" x14ac:dyDescent="0.2">
      <c r="B255" s="6">
        <v>7.8034600000000003</v>
      </c>
      <c r="C255" s="6">
        <v>5.8485199999999997</v>
      </c>
      <c r="D255" s="6">
        <v>5.0548000000000002</v>
      </c>
    </row>
    <row r="256" spans="2:4" x14ac:dyDescent="0.2">
      <c r="B256" s="6">
        <v>6.6958299999999999</v>
      </c>
      <c r="C256" s="6">
        <v>5.4923799999999998</v>
      </c>
      <c r="D256" s="6">
        <v>5.3562000000000003</v>
      </c>
    </row>
    <row r="257" spans="2:4" x14ac:dyDescent="0.2">
      <c r="B257" s="6">
        <v>6.5687100000000003</v>
      </c>
      <c r="C257" s="6">
        <v>6.85121</v>
      </c>
      <c r="D257" s="6">
        <v>6.8634000000000004</v>
      </c>
    </row>
    <row r="258" spans="2:4" x14ac:dyDescent="0.2">
      <c r="B258" s="6">
        <v>5.3774300000000004</v>
      </c>
      <c r="C258" s="6">
        <v>8.1758400000000009</v>
      </c>
      <c r="D258" s="6">
        <v>4.5168999999999997</v>
      </c>
    </row>
    <row r="259" spans="2:4" x14ac:dyDescent="0.2">
      <c r="B259" s="6">
        <v>4.3218800000000002</v>
      </c>
      <c r="C259" s="6">
        <v>6.5473499999999998</v>
      </c>
      <c r="D259" s="6">
        <v>5.3673000000000002</v>
      </c>
    </row>
    <row r="260" spans="2:4" x14ac:dyDescent="0.2">
      <c r="B260" s="6">
        <v>6.0102700000000002</v>
      </c>
      <c r="C260" s="6">
        <v>5.3853200000000001</v>
      </c>
      <c r="D260" s="6">
        <v>5.4123000000000001</v>
      </c>
    </row>
    <row r="261" spans="2:4" x14ac:dyDescent="0.2">
      <c r="B261" s="6">
        <v>4.57395</v>
      </c>
      <c r="C261" s="6">
        <v>5.00969</v>
      </c>
      <c r="D261" s="6">
        <v>4.4420999999999999</v>
      </c>
    </row>
    <row r="262" spans="2:4" x14ac:dyDescent="0.2">
      <c r="B262" s="6">
        <v>5.7312799999999999</v>
      </c>
      <c r="C262" s="6">
        <v>7.2387499999999996</v>
      </c>
      <c r="D262" s="6">
        <v>6.1074999999999999</v>
      </c>
    </row>
    <row r="263" spans="2:4" x14ac:dyDescent="0.2">
      <c r="B263" s="6">
        <v>6.01614</v>
      </c>
      <c r="C263" s="6">
        <v>6.8781299999999996</v>
      </c>
      <c r="D263" s="6">
        <v>4.8258999999999999</v>
      </c>
    </row>
    <row r="264" spans="2:4" x14ac:dyDescent="0.2">
      <c r="B264" s="6">
        <v>7.6894099999999996</v>
      </c>
      <c r="C264" s="6">
        <v>5.3839199999999998</v>
      </c>
      <c r="D264" s="6">
        <v>4.2782</v>
      </c>
    </row>
    <row r="265" spans="2:4" x14ac:dyDescent="0.2">
      <c r="B265" s="6">
        <v>6.3425500000000001</v>
      </c>
      <c r="C265" s="6">
        <v>6.1725599999999998</v>
      </c>
      <c r="D265" s="6">
        <v>7.3301999999999996</v>
      </c>
    </row>
    <row r="266" spans="2:4" x14ac:dyDescent="0.2">
      <c r="B266" s="6">
        <v>6.12981</v>
      </c>
      <c r="C266" s="6">
        <v>4.4630900000000002</v>
      </c>
      <c r="D266" s="6">
        <v>5.4756</v>
      </c>
    </row>
    <row r="267" spans="2:4" x14ac:dyDescent="0.2">
      <c r="B267" s="6">
        <v>7.3157500000000004</v>
      </c>
      <c r="C267" s="6">
        <v>5.1268799999999999</v>
      </c>
      <c r="D267" s="6">
        <v>6.5484</v>
      </c>
    </row>
    <row r="268" spans="2:4" x14ac:dyDescent="0.2">
      <c r="B268" s="6">
        <v>6.5921799999999999</v>
      </c>
      <c r="C268" s="6">
        <v>6.6608400000000003</v>
      </c>
      <c r="D268" s="6">
        <v>5.1512000000000002</v>
      </c>
    </row>
    <row r="269" spans="2:4" x14ac:dyDescent="0.2">
      <c r="B269" s="6">
        <v>5.8205</v>
      </c>
      <c r="C269" s="6">
        <v>6.3479799999999997</v>
      </c>
      <c r="D269" s="6">
        <v>5.2102000000000004</v>
      </c>
    </row>
    <row r="270" spans="2:4" x14ac:dyDescent="0.2">
      <c r="B270" s="6">
        <v>4.5382699999999998</v>
      </c>
      <c r="C270" s="6">
        <v>5.8000400000000001</v>
      </c>
      <c r="D270" s="6">
        <v>4.4995000000000003</v>
      </c>
    </row>
    <row r="271" spans="2:4" x14ac:dyDescent="0.2">
      <c r="B271" s="6">
        <v>4.3375399999999997</v>
      </c>
      <c r="C271" s="6">
        <v>5.7445000000000004</v>
      </c>
      <c r="D271" s="6">
        <v>6.0818000000000003</v>
      </c>
    </row>
    <row r="272" spans="2:4" x14ac:dyDescent="0.2">
      <c r="B272" s="6">
        <v>5.6501999999999999</v>
      </c>
      <c r="C272" s="6">
        <v>5.9026399999999999</v>
      </c>
      <c r="D272" s="6">
        <v>6.3354999999999997</v>
      </c>
    </row>
    <row r="273" spans="2:4" x14ac:dyDescent="0.2">
      <c r="B273" s="6">
        <v>5.76084</v>
      </c>
      <c r="C273" s="6">
        <v>6.0328299999999997</v>
      </c>
      <c r="D273" s="6">
        <v>5.4569999999999999</v>
      </c>
    </row>
    <row r="274" spans="2:4" x14ac:dyDescent="0.2">
      <c r="B274" s="6">
        <v>8.2279499999999999</v>
      </c>
      <c r="C274" s="6">
        <v>6.1318900000000003</v>
      </c>
      <c r="D274" s="6">
        <v>5.2073</v>
      </c>
    </row>
    <row r="275" spans="2:4" x14ac:dyDescent="0.2">
      <c r="B275" s="6">
        <v>5.0123800000000003</v>
      </c>
      <c r="C275" s="6">
        <v>6.8616400000000004</v>
      </c>
      <c r="D275" s="6">
        <v>6.8445999999999998</v>
      </c>
    </row>
    <row r="276" spans="2:4" x14ac:dyDescent="0.2">
      <c r="B276" s="6">
        <v>7.0912600000000001</v>
      </c>
      <c r="C276" s="6">
        <v>6.4517300000000004</v>
      </c>
      <c r="D276" s="6">
        <v>5.8491999999999997</v>
      </c>
    </row>
    <row r="277" spans="2:4" x14ac:dyDescent="0.2">
      <c r="B277" s="6">
        <v>5.6460800000000004</v>
      </c>
      <c r="C277" s="6">
        <v>5.4322100000000004</v>
      </c>
      <c r="D277" s="6">
        <v>6.1727999999999996</v>
      </c>
    </row>
    <row r="278" spans="2:4" x14ac:dyDescent="0.2">
      <c r="B278" s="6">
        <v>6.4609699999999997</v>
      </c>
      <c r="C278" s="6">
        <v>5.7436199999999999</v>
      </c>
      <c r="D278" s="6">
        <v>4.1223000000000001</v>
      </c>
    </row>
    <row r="279" spans="2:4" x14ac:dyDescent="0.2">
      <c r="B279" s="6">
        <v>5.9552199999999997</v>
      </c>
      <c r="C279" s="6">
        <v>5.7099799999999998</v>
      </c>
      <c r="D279" s="6">
        <v>5.6829000000000001</v>
      </c>
    </row>
    <row r="280" spans="2:4" x14ac:dyDescent="0.2">
      <c r="B280" s="6">
        <v>5.2497100000000003</v>
      </c>
      <c r="C280" s="6">
        <v>4.7779199999999999</v>
      </c>
      <c r="D280" s="6">
        <v>6.1028000000000002</v>
      </c>
    </row>
    <row r="281" spans="2:4" x14ac:dyDescent="0.2">
      <c r="B281" s="6">
        <v>7.3758299999999997</v>
      </c>
      <c r="C281" s="6">
        <v>7.3093000000000004</v>
      </c>
      <c r="D281" s="6">
        <v>4.0313999999999997</v>
      </c>
    </row>
    <row r="282" spans="2:4" x14ac:dyDescent="0.2">
      <c r="B282" s="6">
        <v>5.1818400000000002</v>
      </c>
      <c r="C282" s="6">
        <v>5.4031099999999999</v>
      </c>
      <c r="D282" s="6">
        <v>5.4714</v>
      </c>
    </row>
    <row r="283" spans="2:4" x14ac:dyDescent="0.2">
      <c r="B283" s="6">
        <v>5.5092400000000001</v>
      </c>
      <c r="C283" s="6">
        <v>6.2808900000000003</v>
      </c>
      <c r="D283" s="6">
        <v>5.1809000000000003</v>
      </c>
    </row>
    <row r="284" spans="2:4" x14ac:dyDescent="0.2">
      <c r="B284" s="6">
        <v>7.1549300000000002</v>
      </c>
      <c r="C284" s="6">
        <v>6.1086</v>
      </c>
      <c r="D284" s="6">
        <v>5.1809000000000003</v>
      </c>
    </row>
    <row r="285" spans="2:4" x14ac:dyDescent="0.2">
      <c r="B285" s="6">
        <v>6.0199699999999998</v>
      </c>
      <c r="C285" s="6">
        <v>6.34762</v>
      </c>
      <c r="D285" s="6">
        <v>4.9892000000000003</v>
      </c>
    </row>
    <row r="286" spans="2:4" x14ac:dyDescent="0.2">
      <c r="B286" s="6">
        <v>6.1503899999999998</v>
      </c>
      <c r="C286" s="6">
        <v>6.7549000000000001</v>
      </c>
      <c r="D286" s="6">
        <v>5.6746999999999996</v>
      </c>
    </row>
    <row r="287" spans="2:4" x14ac:dyDescent="0.2">
      <c r="B287" s="6">
        <v>6.0613999999999999</v>
      </c>
      <c r="C287" s="6">
        <v>6.27346</v>
      </c>
      <c r="D287" s="6">
        <v>4.6307999999999998</v>
      </c>
    </row>
    <row r="288" spans="2:4" x14ac:dyDescent="0.2">
      <c r="B288" s="6">
        <v>6.8509000000000002</v>
      </c>
      <c r="C288" s="6">
        <v>4.25237</v>
      </c>
      <c r="D288" s="6">
        <v>4.4268000000000001</v>
      </c>
    </row>
    <row r="289" spans="2:4" x14ac:dyDescent="0.2">
      <c r="B289" s="6">
        <v>6.2913399999999999</v>
      </c>
      <c r="C289" s="6">
        <v>5.2370599999999996</v>
      </c>
      <c r="D289" s="6">
        <v>5.0273000000000003</v>
      </c>
    </row>
    <row r="290" spans="2:4" x14ac:dyDescent="0.2">
      <c r="B290" s="6">
        <v>5.6489399999999996</v>
      </c>
      <c r="C290" s="6">
        <v>7.6078400000000004</v>
      </c>
      <c r="D290" s="6">
        <v>5.0164999999999997</v>
      </c>
    </row>
    <row r="291" spans="2:4" x14ac:dyDescent="0.2">
      <c r="B291" s="6">
        <v>6.4617500000000003</v>
      </c>
      <c r="C291" s="6">
        <v>5.9166600000000003</v>
      </c>
      <c r="D291" s="6">
        <v>4.952</v>
      </c>
    </row>
    <row r="292" spans="2:4" x14ac:dyDescent="0.2">
      <c r="B292" s="6">
        <v>5.1993600000000004</v>
      </c>
      <c r="C292" s="6">
        <v>6.7252799999999997</v>
      </c>
      <c r="D292" s="6">
        <v>5.5819000000000001</v>
      </c>
    </row>
    <row r="293" spans="2:4" x14ac:dyDescent="0.2">
      <c r="B293" s="6">
        <v>5.2367999999999997</v>
      </c>
      <c r="C293" s="6">
        <v>7.6060600000000003</v>
      </c>
      <c r="D293" s="6">
        <v>4.8151000000000002</v>
      </c>
    </row>
    <row r="294" spans="2:4" x14ac:dyDescent="0.2">
      <c r="B294" s="6">
        <v>5.6351800000000001</v>
      </c>
      <c r="C294" s="6">
        <v>6.7303199999999999</v>
      </c>
      <c r="D294" s="6">
        <v>5.8623000000000003</v>
      </c>
    </row>
    <row r="295" spans="2:4" x14ac:dyDescent="0.2">
      <c r="B295" s="6">
        <v>5.34091</v>
      </c>
      <c r="C295" s="6">
        <v>5.8013599999999999</v>
      </c>
      <c r="D295" s="6">
        <v>6.4492000000000003</v>
      </c>
    </row>
    <row r="296" spans="2:4" x14ac:dyDescent="0.2">
      <c r="B296" s="6">
        <v>8.3620800000000006</v>
      </c>
      <c r="C296" s="6">
        <v>7.3601400000000003</v>
      </c>
      <c r="D296" s="6">
        <v>4.6486999999999998</v>
      </c>
    </row>
    <row r="297" spans="2:4" x14ac:dyDescent="0.2">
      <c r="B297" s="6">
        <v>5.0143000000000004</v>
      </c>
      <c r="C297" s="6">
        <v>5.8710100000000001</v>
      </c>
      <c r="D297" s="6">
        <v>5.3217999999999996</v>
      </c>
    </row>
    <row r="298" spans="2:4" x14ac:dyDescent="0.2">
      <c r="B298" s="6">
        <v>4.7793099999999997</v>
      </c>
      <c r="C298" s="6">
        <v>5.0650300000000001</v>
      </c>
      <c r="D298" s="6">
        <v>4.4653</v>
      </c>
    </row>
    <row r="299" spans="2:4" x14ac:dyDescent="0.2">
      <c r="B299" s="6">
        <v>6.1077500000000002</v>
      </c>
      <c r="C299" s="6">
        <v>6.1508700000000003</v>
      </c>
      <c r="D299" s="6">
        <v>5.4088000000000003</v>
      </c>
    </row>
    <row r="300" spans="2:4" x14ac:dyDescent="0.2">
      <c r="B300" s="6">
        <v>6.62012</v>
      </c>
      <c r="C300" s="6">
        <v>5.6242299999999998</v>
      </c>
      <c r="D300" s="6">
        <v>4.9831000000000003</v>
      </c>
    </row>
    <row r="301" spans="2:4" x14ac:dyDescent="0.2">
      <c r="B301" s="6">
        <v>4.8979900000000001</v>
      </c>
      <c r="C301" s="6">
        <v>5.7484099999999998</v>
      </c>
      <c r="D301" s="6">
        <v>4.4448999999999996</v>
      </c>
    </row>
    <row r="302" spans="2:4" x14ac:dyDescent="0.2">
      <c r="B302" s="6">
        <v>6.1368499999999999</v>
      </c>
      <c r="C302" s="6">
        <v>6.2333699999999999</v>
      </c>
      <c r="D302" s="6">
        <v>5.5877999999999997</v>
      </c>
    </row>
    <row r="303" spans="2:4" x14ac:dyDescent="0.2">
      <c r="B303" s="6">
        <v>6.4760499999999999</v>
      </c>
      <c r="C303" s="6">
        <v>5.6007300000000004</v>
      </c>
      <c r="D303" s="6">
        <v>5.2462</v>
      </c>
    </row>
    <row r="304" spans="2:4" x14ac:dyDescent="0.2">
      <c r="B304" s="6">
        <v>5.5724999999999998</v>
      </c>
      <c r="C304" s="6">
        <v>5.9291299999999998</v>
      </c>
      <c r="D304" s="6">
        <v>4.9908999999999999</v>
      </c>
    </row>
    <row r="305" spans="2:4" x14ac:dyDescent="0.2">
      <c r="B305" s="6">
        <v>5.7855499999999997</v>
      </c>
      <c r="C305" s="6"/>
      <c r="D305" s="6"/>
    </row>
    <row r="306" spans="2:4" x14ac:dyDescent="0.2">
      <c r="B306" s="6">
        <v>5.8986000000000001</v>
      </c>
      <c r="C306" s="6"/>
      <c r="D306" s="6"/>
    </row>
    <row r="307" spans="2:4" x14ac:dyDescent="0.2">
      <c r="B307" s="6"/>
      <c r="C307" s="6"/>
      <c r="D307" s="6"/>
    </row>
    <row r="308" spans="2:4" x14ac:dyDescent="0.2">
      <c r="B308" s="6">
        <v>4.9584000000000001</v>
      </c>
      <c r="C308" s="6">
        <v>5.1744000000000003</v>
      </c>
      <c r="D308" s="6">
        <v>3.8043999999999998</v>
      </c>
    </row>
    <row r="309" spans="2:4" x14ac:dyDescent="0.2">
      <c r="B309" s="6">
        <v>4.6656000000000004</v>
      </c>
      <c r="C309" s="6">
        <v>5.2018000000000004</v>
      </c>
      <c r="D309" s="6">
        <v>5.2815000000000003</v>
      </c>
    </row>
    <row r="310" spans="2:4" x14ac:dyDescent="0.2">
      <c r="B310" s="6">
        <v>4.3390000000000004</v>
      </c>
      <c r="C310" s="6">
        <v>6.6269999999999998</v>
      </c>
      <c r="D310" s="6">
        <v>5.7481999999999998</v>
      </c>
    </row>
    <row r="311" spans="2:4" x14ac:dyDescent="0.2">
      <c r="B311" s="6">
        <v>5.3611000000000004</v>
      </c>
      <c r="C311" s="6">
        <v>5.7032999999999996</v>
      </c>
      <c r="D311" s="6">
        <v>5.1649000000000003</v>
      </c>
    </row>
    <row r="312" spans="2:4" x14ac:dyDescent="0.2">
      <c r="B312" s="6">
        <v>4.6281999999999996</v>
      </c>
      <c r="C312" s="6">
        <v>7.3826000000000001</v>
      </c>
      <c r="D312" s="6">
        <v>7.5149999999999997</v>
      </c>
    </row>
    <row r="313" spans="2:4" x14ac:dyDescent="0.2">
      <c r="B313" s="6">
        <v>5.2049000000000003</v>
      </c>
      <c r="C313" s="6">
        <v>6.5194999999999999</v>
      </c>
      <c r="D313" s="6">
        <v>5.0052000000000003</v>
      </c>
    </row>
    <row r="314" spans="2:4" x14ac:dyDescent="0.2">
      <c r="B314" s="6">
        <v>5.2778999999999998</v>
      </c>
      <c r="C314" s="6">
        <v>5.7497999999999996</v>
      </c>
      <c r="D314" s="6">
        <v>3.1615000000000002</v>
      </c>
    </row>
    <row r="315" spans="2:4" x14ac:dyDescent="0.2">
      <c r="B315" s="6">
        <v>4.4204999999999997</v>
      </c>
      <c r="C315" s="6">
        <v>6.1662999999999997</v>
      </c>
      <c r="D315" s="6">
        <v>5.3192000000000004</v>
      </c>
    </row>
    <row r="316" spans="2:4" x14ac:dyDescent="0.2">
      <c r="B316" s="6">
        <v>5.3448000000000002</v>
      </c>
      <c r="C316" s="6">
        <v>3.9340999999999999</v>
      </c>
      <c r="D316" s="6">
        <v>5.0343</v>
      </c>
    </row>
    <row r="317" spans="2:4" x14ac:dyDescent="0.2">
      <c r="B317" s="6">
        <v>4.9733000000000001</v>
      </c>
      <c r="C317" s="6">
        <v>6.2773000000000003</v>
      </c>
      <c r="D317" s="6">
        <v>6.0674999999999999</v>
      </c>
    </row>
    <row r="318" spans="2:4" x14ac:dyDescent="0.2">
      <c r="B318" s="6">
        <v>5.7769000000000004</v>
      </c>
      <c r="C318" s="6">
        <v>5.6063999999999998</v>
      </c>
      <c r="D318" s="6">
        <v>6.8417000000000003</v>
      </c>
    </row>
    <row r="319" spans="2:4" x14ac:dyDescent="0.2">
      <c r="B319" s="6">
        <v>6.3238000000000003</v>
      </c>
      <c r="C319" s="6">
        <v>5.6746999999999996</v>
      </c>
      <c r="D319" s="6">
        <v>5.1882999999999999</v>
      </c>
    </row>
    <row r="320" spans="2:4" x14ac:dyDescent="0.2">
      <c r="B320" s="6">
        <v>4.8922999999999996</v>
      </c>
      <c r="C320" s="6">
        <v>5.2849000000000004</v>
      </c>
      <c r="D320" s="6">
        <v>5.3459000000000003</v>
      </c>
    </row>
    <row r="321" spans="2:4" x14ac:dyDescent="0.2">
      <c r="B321" s="6">
        <v>4.9745999999999997</v>
      </c>
      <c r="C321" s="6">
        <v>5.8017000000000003</v>
      </c>
      <c r="D321" s="6">
        <v>6.0639000000000003</v>
      </c>
    </row>
    <row r="322" spans="2:4" x14ac:dyDescent="0.2">
      <c r="B322" s="6">
        <v>6.2157</v>
      </c>
      <c r="C322" s="6">
        <v>4.8498999999999999</v>
      </c>
      <c r="D322" s="6">
        <v>4.3063000000000002</v>
      </c>
    </row>
    <row r="323" spans="2:4" x14ac:dyDescent="0.2">
      <c r="B323" s="6">
        <v>6.9398999999999997</v>
      </c>
      <c r="C323" s="6">
        <v>5.5050999999999997</v>
      </c>
      <c r="D323" s="6">
        <v>5.4405999999999999</v>
      </c>
    </row>
    <row r="324" spans="2:4" x14ac:dyDescent="0.2">
      <c r="B324" s="6">
        <v>6.1997</v>
      </c>
      <c r="C324" s="6">
        <v>6.2096</v>
      </c>
      <c r="D324" s="6">
        <v>5.1714000000000002</v>
      </c>
    </row>
    <row r="325" spans="2:4" x14ac:dyDescent="0.2">
      <c r="B325" s="6">
        <v>5.6497000000000002</v>
      </c>
      <c r="C325" s="6">
        <v>5.2742000000000004</v>
      </c>
      <c r="D325" s="6">
        <v>7.0456000000000003</v>
      </c>
    </row>
    <row r="326" spans="2:4" x14ac:dyDescent="0.2">
      <c r="B326" s="6">
        <v>5.9025999999999996</v>
      </c>
      <c r="C326" s="6">
        <v>4.9339000000000004</v>
      </c>
      <c r="D326" s="6">
        <v>7.5918000000000001</v>
      </c>
    </row>
    <row r="327" spans="2:4" x14ac:dyDescent="0.2">
      <c r="B327" s="6">
        <v>5.9600999999999997</v>
      </c>
      <c r="C327" s="6">
        <v>5.6723999999999997</v>
      </c>
      <c r="D327" s="6">
        <v>4.8897000000000004</v>
      </c>
    </row>
    <row r="328" spans="2:4" x14ac:dyDescent="0.2">
      <c r="B328" s="6">
        <v>4.8817000000000004</v>
      </c>
      <c r="C328" s="6">
        <v>6.8041999999999998</v>
      </c>
      <c r="D328" s="6">
        <v>4.5114999999999998</v>
      </c>
    </row>
    <row r="329" spans="2:4" x14ac:dyDescent="0.2">
      <c r="B329" s="6">
        <v>6.0456000000000003</v>
      </c>
      <c r="C329" s="6">
        <v>5.1059999999999999</v>
      </c>
      <c r="D329" s="6">
        <v>4.8350999999999997</v>
      </c>
    </row>
    <row r="330" spans="2:4" x14ac:dyDescent="0.2">
      <c r="B330" s="6">
        <v>6.4656000000000002</v>
      </c>
      <c r="C330" s="6">
        <v>5.4038000000000004</v>
      </c>
      <c r="D330" s="6">
        <v>6.0926</v>
      </c>
    </row>
    <row r="331" spans="2:4" x14ac:dyDescent="0.2">
      <c r="B331" s="6">
        <v>5.0826000000000002</v>
      </c>
      <c r="C331" s="6">
        <v>5.5053999999999998</v>
      </c>
      <c r="D331" s="6">
        <v>4.9389000000000003</v>
      </c>
    </row>
    <row r="332" spans="2:4" x14ac:dyDescent="0.2">
      <c r="B332" s="6">
        <v>5.2568000000000001</v>
      </c>
      <c r="C332" s="6">
        <v>5.8784999999999998</v>
      </c>
      <c r="D332" s="6">
        <v>5.2714999999999996</v>
      </c>
    </row>
    <row r="333" spans="2:4" x14ac:dyDescent="0.2">
      <c r="B333" s="6">
        <v>4.6807999999999996</v>
      </c>
      <c r="C333" s="6">
        <v>5.4318</v>
      </c>
      <c r="D333" s="6">
        <v>4.7952000000000004</v>
      </c>
    </row>
    <row r="334" spans="2:4" x14ac:dyDescent="0.2">
      <c r="B334" s="6">
        <v>6.0510000000000002</v>
      </c>
      <c r="C334" s="6">
        <v>5.5622999999999996</v>
      </c>
      <c r="D334" s="6">
        <v>6.4211999999999998</v>
      </c>
    </row>
    <row r="335" spans="2:4" x14ac:dyDescent="0.2">
      <c r="B335" s="6">
        <v>4.8815999999999997</v>
      </c>
      <c r="C335" s="6">
        <v>5.0744999999999996</v>
      </c>
      <c r="D335" s="6">
        <v>6.8887</v>
      </c>
    </row>
    <row r="336" spans="2:4" x14ac:dyDescent="0.2">
      <c r="B336" s="6">
        <v>5.3235000000000001</v>
      </c>
      <c r="C336" s="6">
        <v>5.6536</v>
      </c>
      <c r="D336" s="6">
        <v>5.4958999999999998</v>
      </c>
    </row>
    <row r="337" spans="2:4" x14ac:dyDescent="0.2">
      <c r="B337" s="6">
        <v>5.5045999999999999</v>
      </c>
      <c r="C337" s="6">
        <v>5.9878999999999998</v>
      </c>
      <c r="D337" s="6">
        <v>4.4865000000000004</v>
      </c>
    </row>
    <row r="338" spans="2:4" x14ac:dyDescent="0.2">
      <c r="B338" s="6">
        <v>5.2742000000000004</v>
      </c>
      <c r="C338" s="6">
        <v>6.1059999999999999</v>
      </c>
      <c r="D338" s="6">
        <v>5.1181999999999999</v>
      </c>
    </row>
    <row r="339" spans="2:4" x14ac:dyDescent="0.2">
      <c r="B339" s="6">
        <v>4.6554000000000002</v>
      </c>
      <c r="C339" s="6">
        <v>4.5938999999999997</v>
      </c>
      <c r="D339" s="6">
        <v>6.8089000000000004</v>
      </c>
    </row>
    <row r="340" spans="2:4" x14ac:dyDescent="0.2">
      <c r="B340" s="6">
        <v>5.1483999999999996</v>
      </c>
      <c r="C340" s="6">
        <v>6.1</v>
      </c>
      <c r="D340" s="6">
        <v>5.8827999999999996</v>
      </c>
    </row>
    <row r="341" spans="2:4" x14ac:dyDescent="0.2">
      <c r="B341" s="6">
        <v>5.6131000000000002</v>
      </c>
      <c r="C341" s="6">
        <v>5.1421999999999999</v>
      </c>
      <c r="D341" s="6">
        <v>5.5095999999999998</v>
      </c>
    </row>
    <row r="342" spans="2:4" x14ac:dyDescent="0.2">
      <c r="B342" s="6">
        <v>4.6449999999999996</v>
      </c>
      <c r="C342" s="6">
        <v>5.0172999999999996</v>
      </c>
      <c r="D342" s="6">
        <v>4.7793000000000001</v>
      </c>
    </row>
    <row r="343" spans="2:4" x14ac:dyDescent="0.2">
      <c r="B343" s="6">
        <v>4.6360999999999999</v>
      </c>
      <c r="C343" s="6">
        <v>5.5407999999999999</v>
      </c>
      <c r="D343" s="6">
        <v>5.0560999999999998</v>
      </c>
    </row>
    <row r="344" spans="2:4" x14ac:dyDescent="0.2">
      <c r="B344" s="6">
        <v>5.5837000000000003</v>
      </c>
      <c r="C344" s="6">
        <v>3.6349999999999998</v>
      </c>
      <c r="D344" s="6">
        <v>4.3296000000000001</v>
      </c>
    </row>
    <row r="345" spans="2:4" x14ac:dyDescent="0.2">
      <c r="B345" s="6">
        <v>5.8879000000000001</v>
      </c>
      <c r="C345" s="6">
        <v>4.8209999999999997</v>
      </c>
      <c r="D345" s="6">
        <v>5.6151999999999997</v>
      </c>
    </row>
    <row r="346" spans="2:4" x14ac:dyDescent="0.2">
      <c r="B346" s="6">
        <v>5.8048999999999999</v>
      </c>
      <c r="C346" s="6">
        <v>4.758</v>
      </c>
      <c r="D346" s="6">
        <v>4.1811999999999996</v>
      </c>
    </row>
    <row r="347" spans="2:4" x14ac:dyDescent="0.2">
      <c r="B347" s="6">
        <v>5.2683999999999997</v>
      </c>
      <c r="C347" s="6">
        <v>5.3882000000000003</v>
      </c>
      <c r="D347" s="6">
        <v>6.4024000000000001</v>
      </c>
    </row>
    <row r="348" spans="2:4" x14ac:dyDescent="0.2">
      <c r="B348" s="6">
        <v>6.1699000000000002</v>
      </c>
      <c r="C348" s="6">
        <v>5.7458</v>
      </c>
      <c r="D348" s="6">
        <v>5.8593000000000002</v>
      </c>
    </row>
    <row r="349" spans="2:4" x14ac:dyDescent="0.2">
      <c r="B349" s="6">
        <v>4.1439000000000004</v>
      </c>
      <c r="C349" s="6">
        <v>5.4737999999999998</v>
      </c>
      <c r="D349" s="6">
        <v>4.4401999999999999</v>
      </c>
    </row>
    <row r="350" spans="2:4" x14ac:dyDescent="0.2">
      <c r="B350" s="6">
        <v>5.0342000000000002</v>
      </c>
      <c r="C350" s="6">
        <v>5.4903000000000004</v>
      </c>
      <c r="D350" s="6">
        <v>4.9120999999999997</v>
      </c>
    </row>
    <row r="351" spans="2:4" x14ac:dyDescent="0.2">
      <c r="B351" s="6">
        <v>5.4490999999999996</v>
      </c>
      <c r="C351" s="6">
        <v>6.7812000000000001</v>
      </c>
      <c r="D351" s="6">
        <v>4.7735000000000003</v>
      </c>
    </row>
    <row r="352" spans="2:4" x14ac:dyDescent="0.2">
      <c r="B352" s="6">
        <v>5.9852999999999996</v>
      </c>
      <c r="C352" s="6">
        <v>6.7314999999999996</v>
      </c>
      <c r="D352" s="6">
        <v>4.0743999999999998</v>
      </c>
    </row>
    <row r="353" spans="2:4" x14ac:dyDescent="0.2">
      <c r="B353" s="6">
        <v>6.0152999999999999</v>
      </c>
      <c r="C353" s="6">
        <v>5.1950000000000003</v>
      </c>
      <c r="D353" s="6">
        <v>5.8109999999999999</v>
      </c>
    </row>
    <row r="354" spans="2:4" x14ac:dyDescent="0.2">
      <c r="B354" s="6">
        <v>5.0492999999999997</v>
      </c>
      <c r="C354" s="6">
        <v>5.7342000000000004</v>
      </c>
      <c r="D354" s="6">
        <v>6.1539000000000001</v>
      </c>
    </row>
    <row r="355" spans="2:4" x14ac:dyDescent="0.2">
      <c r="B355" s="6">
        <v>4.6767000000000003</v>
      </c>
      <c r="C355" s="6">
        <v>6.0648999999999997</v>
      </c>
      <c r="D355" s="6">
        <v>6.5247999999999999</v>
      </c>
    </row>
    <row r="356" spans="2:4" x14ac:dyDescent="0.2">
      <c r="B356" s="6">
        <v>5.4409000000000001</v>
      </c>
      <c r="C356" s="6">
        <v>4.8063000000000002</v>
      </c>
      <c r="D356" s="6">
        <v>6.0994000000000002</v>
      </c>
    </row>
    <row r="357" spans="2:4" x14ac:dyDescent="0.2">
      <c r="B357" s="6">
        <v>4.9242999999999997</v>
      </c>
      <c r="C357" s="6">
        <v>4.0377000000000001</v>
      </c>
      <c r="D357" s="6">
        <v>5.2047999999999996</v>
      </c>
    </row>
    <row r="358" spans="2:4" x14ac:dyDescent="0.2">
      <c r="B358" s="6">
        <v>4.9897169999999997</v>
      </c>
      <c r="C358" s="6">
        <v>5.1948600000000003</v>
      </c>
      <c r="D358" s="6">
        <v>3.8248030000000002</v>
      </c>
    </row>
    <row r="359" spans="2:4" x14ac:dyDescent="0.2">
      <c r="B359" s="6">
        <v>4.6967730000000003</v>
      </c>
      <c r="C359" s="6">
        <v>5.4606479999999999</v>
      </c>
      <c r="D359" s="6">
        <v>5.6344390000000004</v>
      </c>
    </row>
    <row r="360" spans="2:4" x14ac:dyDescent="0.2">
      <c r="B360" s="6">
        <v>4.3701800000000004</v>
      </c>
      <c r="C360" s="6">
        <v>6.8918330000000001</v>
      </c>
      <c r="D360" s="6">
        <v>5.8920089999999998</v>
      </c>
    </row>
    <row r="361" spans="2:4" x14ac:dyDescent="0.2">
      <c r="B361" s="6">
        <v>5.3923290000000001</v>
      </c>
      <c r="C361" s="6">
        <v>5.966475</v>
      </c>
      <c r="D361" s="6">
        <v>5.3081379999999996</v>
      </c>
    </row>
    <row r="362" spans="2:4" x14ac:dyDescent="0.2">
      <c r="B362" s="6">
        <v>4.6593559999999998</v>
      </c>
      <c r="C362" s="6">
        <v>7.646954</v>
      </c>
      <c r="D362" s="6">
        <v>7.6782640000000004</v>
      </c>
    </row>
    <row r="363" spans="2:4" x14ac:dyDescent="0.2">
      <c r="B363" s="6">
        <v>5.2360870000000004</v>
      </c>
      <c r="C363" s="6">
        <v>6.783868</v>
      </c>
      <c r="D363" s="6">
        <v>4.9927669999999997</v>
      </c>
    </row>
    <row r="364" spans="2:4" x14ac:dyDescent="0.2">
      <c r="B364" s="6">
        <v>5.3090760000000001</v>
      </c>
      <c r="C364" s="6">
        <v>6.0140789999999997</v>
      </c>
      <c r="D364" s="6">
        <v>3.1817540000000002</v>
      </c>
    </row>
    <row r="365" spans="2:4" x14ac:dyDescent="0.2">
      <c r="B365" s="6">
        <v>4.5108759999999997</v>
      </c>
      <c r="C365" s="6">
        <v>6.4305009999999996</v>
      </c>
      <c r="D365" s="6">
        <v>5.3584319999999996</v>
      </c>
    </row>
    <row r="366" spans="2:4" x14ac:dyDescent="0.2">
      <c r="B366" s="6">
        <v>5.308897</v>
      </c>
      <c r="C366" s="6">
        <v>4.1925980000000003</v>
      </c>
      <c r="D366" s="6">
        <v>5.092892</v>
      </c>
    </row>
    <row r="367" spans="2:4" x14ac:dyDescent="0.2">
      <c r="B367" s="6">
        <v>4.9279869999999999</v>
      </c>
      <c r="C367" s="6">
        <v>6.4422160000000002</v>
      </c>
      <c r="D367" s="6">
        <v>6.0656790000000003</v>
      </c>
    </row>
    <row r="368" spans="2:4" x14ac:dyDescent="0.2">
      <c r="B368" s="6">
        <v>5.7315630000000004</v>
      </c>
      <c r="C368" s="6">
        <v>5.7713970000000003</v>
      </c>
      <c r="D368" s="6">
        <v>6.8314529999999998</v>
      </c>
    </row>
    <row r="369" spans="2:4" x14ac:dyDescent="0.2">
      <c r="B369" s="6">
        <v>4.9618659999999997</v>
      </c>
      <c r="C369" s="6">
        <v>5.8395279999999996</v>
      </c>
      <c r="D369" s="6">
        <v>5.253781</v>
      </c>
    </row>
    <row r="370" spans="2:4" x14ac:dyDescent="0.2">
      <c r="B370" s="6">
        <v>4.9445579999999998</v>
      </c>
      <c r="C370" s="6">
        <v>5.4492659999999997</v>
      </c>
      <c r="D370" s="6">
        <v>5.3908889999999996</v>
      </c>
    </row>
    <row r="371" spans="2:4" x14ac:dyDescent="0.2">
      <c r="B371" s="6">
        <v>6.0604360000000002</v>
      </c>
      <c r="C371" s="6">
        <v>5.9662240000000004</v>
      </c>
      <c r="D371" s="6">
        <v>6.0815049999999999</v>
      </c>
    </row>
    <row r="372" spans="2:4" x14ac:dyDescent="0.2">
      <c r="B372" s="6">
        <v>6.7846320000000002</v>
      </c>
      <c r="C372" s="6">
        <v>5.0144159999999998</v>
      </c>
      <c r="D372" s="6">
        <v>4.3583230000000004</v>
      </c>
    </row>
    <row r="373" spans="2:4" x14ac:dyDescent="0.2">
      <c r="B373" s="6">
        <v>6.046405</v>
      </c>
      <c r="C373" s="6">
        <v>5.5703370000000003</v>
      </c>
      <c r="D373" s="6">
        <v>5.6972680000000002</v>
      </c>
    </row>
    <row r="374" spans="2:4" x14ac:dyDescent="0.2">
      <c r="B374" s="6">
        <v>5.446332</v>
      </c>
      <c r="C374" s="6">
        <v>6.4342769999999998</v>
      </c>
      <c r="D374" s="6">
        <v>7.126862</v>
      </c>
    </row>
    <row r="375" spans="2:4" x14ac:dyDescent="0.2">
      <c r="B375" s="6">
        <v>5.6993369999999999</v>
      </c>
      <c r="C375" s="6">
        <v>5.4603000000000002</v>
      </c>
      <c r="D375" s="6">
        <v>7.6561300000000001</v>
      </c>
    </row>
    <row r="376" spans="2:4" x14ac:dyDescent="0.2">
      <c r="B376" s="6">
        <v>5.7567490000000001</v>
      </c>
      <c r="C376" s="6">
        <v>6.4312560000000003</v>
      </c>
      <c r="D376" s="6">
        <v>4.9137760000000004</v>
      </c>
    </row>
    <row r="377" spans="2:4" x14ac:dyDescent="0.2">
      <c r="B377" s="6">
        <v>4.9608619999999997</v>
      </c>
      <c r="C377" s="6">
        <v>7.5624669999999998</v>
      </c>
      <c r="D377" s="6">
        <v>4.4987510000000004</v>
      </c>
    </row>
    <row r="378" spans="2:4" x14ac:dyDescent="0.2">
      <c r="B378" s="6">
        <v>6.0578950000000003</v>
      </c>
      <c r="C378" s="6">
        <v>5.900493</v>
      </c>
      <c r="D378" s="6">
        <v>4.8212270000000004</v>
      </c>
    </row>
    <row r="379" spans="2:4" x14ac:dyDescent="0.2">
      <c r="B379" s="6">
        <v>6.4779239999999998</v>
      </c>
      <c r="C379" s="6">
        <v>5.1988950000000003</v>
      </c>
      <c r="D379" s="6">
        <v>6.0926049999999998</v>
      </c>
    </row>
    <row r="380" spans="2:4" x14ac:dyDescent="0.2">
      <c r="B380" s="6">
        <v>5.1049119999999997</v>
      </c>
      <c r="C380" s="6">
        <v>5.4806790000000003</v>
      </c>
      <c r="D380" s="6">
        <v>4.9904210000000004</v>
      </c>
    </row>
    <row r="381" spans="2:4" x14ac:dyDescent="0.2">
      <c r="B381" s="6">
        <v>5.2791370000000004</v>
      </c>
      <c r="C381" s="6">
        <v>5.8525330000000002</v>
      </c>
      <c r="D381" s="6">
        <v>5.6836840000000004</v>
      </c>
    </row>
    <row r="382" spans="2:4" x14ac:dyDescent="0.2">
      <c r="B382" s="6">
        <v>4.7030950000000002</v>
      </c>
      <c r="C382" s="6">
        <v>5.3026429999999998</v>
      </c>
      <c r="D382" s="6">
        <v>4.7634540000000003</v>
      </c>
    </row>
    <row r="383" spans="2:4" x14ac:dyDescent="0.2">
      <c r="B383" s="6">
        <v>6.0625790000000004</v>
      </c>
      <c r="C383" s="6">
        <v>5.4337900000000001</v>
      </c>
      <c r="D383" s="6">
        <v>6.4415190000000004</v>
      </c>
    </row>
    <row r="384" spans="2:4" x14ac:dyDescent="0.2">
      <c r="B384" s="6">
        <v>4.9607549999999998</v>
      </c>
      <c r="C384" s="6">
        <v>4.9469839999999996</v>
      </c>
      <c r="D384" s="6">
        <v>7.0042270000000002</v>
      </c>
    </row>
    <row r="385" spans="2:4" x14ac:dyDescent="0.2">
      <c r="B385" s="6">
        <v>5.887454</v>
      </c>
      <c r="C385" s="6">
        <v>5.6322169999999998</v>
      </c>
      <c r="D385" s="6">
        <v>5.5067050000000002</v>
      </c>
    </row>
    <row r="386" spans="2:4" x14ac:dyDescent="0.2">
      <c r="B386" s="6">
        <v>5.0685750000000001</v>
      </c>
      <c r="C386" s="6">
        <v>5.9667459999999997</v>
      </c>
      <c r="D386" s="6">
        <v>4.5335429999999999</v>
      </c>
    </row>
    <row r="387" spans="2:4" x14ac:dyDescent="0.2">
      <c r="B387" s="6">
        <v>5.0597019999999997</v>
      </c>
      <c r="C387" s="6">
        <v>6.0849469999999997</v>
      </c>
      <c r="D387" s="6">
        <v>5.2751989999999997</v>
      </c>
    </row>
    <row r="388" spans="2:4" x14ac:dyDescent="0.2">
      <c r="B388" s="6">
        <v>4.6382659999999998</v>
      </c>
      <c r="C388" s="6">
        <v>4.3925809999999998</v>
      </c>
      <c r="D388" s="6">
        <v>6.6939520000000003</v>
      </c>
    </row>
    <row r="389" spans="2:4" x14ac:dyDescent="0.2">
      <c r="B389" s="6">
        <v>5.1335249999999997</v>
      </c>
      <c r="C389" s="6">
        <v>6.077928</v>
      </c>
      <c r="D389" s="6">
        <v>5.9410069999999999</v>
      </c>
    </row>
    <row r="390" spans="2:4" x14ac:dyDescent="0.2">
      <c r="B390" s="6">
        <v>5.597156</v>
      </c>
      <c r="C390" s="6">
        <v>5.0972059999999999</v>
      </c>
      <c r="D390" s="6">
        <v>5.3645250000000004</v>
      </c>
    </row>
    <row r="391" spans="2:4" x14ac:dyDescent="0.2">
      <c r="B391" s="6">
        <v>4.6271259999999996</v>
      </c>
      <c r="C391" s="6">
        <v>5.0084059999999999</v>
      </c>
      <c r="D391" s="6">
        <v>4.777469</v>
      </c>
    </row>
    <row r="392" spans="2:4" x14ac:dyDescent="0.2">
      <c r="B392" s="6">
        <v>4.6182530000000002</v>
      </c>
      <c r="C392" s="6">
        <v>5.5304779999999996</v>
      </c>
      <c r="D392" s="6">
        <v>5.0511020000000002</v>
      </c>
    </row>
    <row r="393" spans="2:4" x14ac:dyDescent="0.2">
      <c r="B393" s="6">
        <v>5.5678780000000003</v>
      </c>
      <c r="C393" s="6">
        <v>3.6252010000000001</v>
      </c>
      <c r="D393" s="6">
        <v>4.3747780000000001</v>
      </c>
    </row>
    <row r="394" spans="2:4" x14ac:dyDescent="0.2">
      <c r="B394" s="6">
        <v>5.8720189999999999</v>
      </c>
      <c r="C394" s="6">
        <v>4.8115759999999996</v>
      </c>
      <c r="D394" s="6">
        <v>6.2765870000000001</v>
      </c>
    </row>
    <row r="395" spans="2:4" x14ac:dyDescent="0.2">
      <c r="B395" s="6">
        <v>5.7790229999999996</v>
      </c>
      <c r="C395" s="6">
        <v>4.7485900000000001</v>
      </c>
      <c r="D395" s="6">
        <v>4.2031330000000002</v>
      </c>
    </row>
    <row r="396" spans="2:4" x14ac:dyDescent="0.2">
      <c r="B396" s="6">
        <v>5.282565</v>
      </c>
      <c r="C396" s="6">
        <v>5.3783300000000001</v>
      </c>
      <c r="D396" s="6">
        <v>6.3619830000000004</v>
      </c>
    </row>
    <row r="397" spans="2:4" x14ac:dyDescent="0.2">
      <c r="B397" s="6">
        <v>6.1832989999999999</v>
      </c>
      <c r="C397" s="6">
        <v>5.7353339999999999</v>
      </c>
      <c r="D397" s="6">
        <v>5.8852679999999999</v>
      </c>
    </row>
    <row r="398" spans="2:4" x14ac:dyDescent="0.2">
      <c r="B398" s="6">
        <v>4.2631740000000002</v>
      </c>
      <c r="C398" s="6">
        <v>5.3632720000000003</v>
      </c>
      <c r="D398" s="6">
        <v>4.4545399999999997</v>
      </c>
    </row>
    <row r="399" spans="2:4" x14ac:dyDescent="0.2">
      <c r="B399" s="6">
        <v>5.1540280000000003</v>
      </c>
      <c r="C399" s="6">
        <v>5.3790100000000001</v>
      </c>
      <c r="D399" s="6">
        <v>4.8344149999999999</v>
      </c>
    </row>
    <row r="400" spans="2:4" x14ac:dyDescent="0.2">
      <c r="B400" s="6">
        <v>5.5669829999999996</v>
      </c>
      <c r="C400" s="6">
        <v>6.6293499999999996</v>
      </c>
      <c r="D400" s="6">
        <v>4.777927</v>
      </c>
    </row>
    <row r="401" spans="2:4" x14ac:dyDescent="0.2">
      <c r="B401" s="6">
        <v>6.103923</v>
      </c>
      <c r="C401" s="6">
        <v>6.579701</v>
      </c>
      <c r="D401" s="6">
        <v>4.0747989999999996</v>
      </c>
    </row>
    <row r="402" spans="2:4" x14ac:dyDescent="0.2">
      <c r="B402" s="6">
        <v>6.1339300000000003</v>
      </c>
      <c r="C402" s="6">
        <v>5.4268650000000003</v>
      </c>
      <c r="D402" s="6">
        <v>5.7787030000000001</v>
      </c>
    </row>
    <row r="403" spans="2:4" x14ac:dyDescent="0.2">
      <c r="B403" s="6">
        <v>5.1695349999999998</v>
      </c>
      <c r="C403" s="6">
        <v>5.9659019999999998</v>
      </c>
      <c r="D403" s="6">
        <v>6.1518040000000003</v>
      </c>
    </row>
    <row r="404" spans="2:4" x14ac:dyDescent="0.2">
      <c r="B404" s="6">
        <v>4.7519669999999996</v>
      </c>
      <c r="C404" s="6">
        <v>6.2959209999999999</v>
      </c>
      <c r="D404" s="6">
        <v>6.5688620000000002</v>
      </c>
    </row>
    <row r="405" spans="2:4" x14ac:dyDescent="0.2">
      <c r="B405" s="6">
        <v>5.434793</v>
      </c>
      <c r="C405" s="6">
        <v>4.8026759999999999</v>
      </c>
      <c r="D405" s="6">
        <v>6.1030230000000003</v>
      </c>
    </row>
    <row r="406" spans="2:4" x14ac:dyDescent="0.2">
      <c r="B406" s="6">
        <v>4.9184580000000002</v>
      </c>
      <c r="C406" s="6">
        <v>3.9348779999999999</v>
      </c>
      <c r="D406" s="6">
        <v>5.3320730000000003</v>
      </c>
    </row>
    <row r="407" spans="2:4" x14ac:dyDescent="0.2">
      <c r="B407" s="6">
        <v>5.3920029999999999</v>
      </c>
      <c r="C407" s="6">
        <v>4.1663839999999999</v>
      </c>
      <c r="D407" s="6">
        <v>5.5592389999999998</v>
      </c>
    </row>
  </sheetData>
  <mergeCells count="1"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5A5DA-10C3-4372-AD5F-F2F776080D1D}">
  <dimension ref="B2:J408"/>
  <sheetViews>
    <sheetView workbookViewId="0">
      <selection activeCell="G5" sqref="G5:G7"/>
    </sheetView>
  </sheetViews>
  <sheetFormatPr baseColWidth="10" defaultColWidth="8.83203125" defaultRowHeight="15" x14ac:dyDescent="0.2"/>
  <sheetData>
    <row r="2" spans="2:10" x14ac:dyDescent="0.2">
      <c r="B2" s="12" t="s">
        <v>11</v>
      </c>
      <c r="C2" s="12"/>
      <c r="D2" s="12"/>
    </row>
    <row r="4" spans="2:10" x14ac:dyDescent="0.2">
      <c r="B4" s="8" t="s">
        <v>0</v>
      </c>
      <c r="C4" s="8" t="s">
        <v>8</v>
      </c>
      <c r="D4" s="8" t="s">
        <v>9</v>
      </c>
      <c r="H4" s="8" t="s">
        <v>0</v>
      </c>
      <c r="I4" s="8" t="s">
        <v>8</v>
      </c>
      <c r="J4" s="8" t="s">
        <v>9</v>
      </c>
    </row>
    <row r="5" spans="2:10" x14ac:dyDescent="0.2">
      <c r="B5" s="3">
        <v>5</v>
      </c>
      <c r="C5" s="3">
        <v>4</v>
      </c>
      <c r="D5" s="3">
        <v>8</v>
      </c>
      <c r="G5" s="7" t="s">
        <v>30</v>
      </c>
      <c r="H5">
        <f>AVERAGE(B5:B408)</f>
        <v>4.8582089552238807</v>
      </c>
      <c r="I5">
        <f t="shared" ref="I5:J5" si="0">AVERAGE(C5:C408)</f>
        <v>4.2474999999999996</v>
      </c>
      <c r="J5">
        <f t="shared" si="0"/>
        <v>4.6150000000000002</v>
      </c>
    </row>
    <row r="6" spans="2:10" x14ac:dyDescent="0.2">
      <c r="B6" s="3">
        <v>5</v>
      </c>
      <c r="C6" s="3">
        <v>6</v>
      </c>
      <c r="D6" s="3">
        <v>6</v>
      </c>
      <c r="G6" s="7" t="s">
        <v>17</v>
      </c>
      <c r="H6">
        <f>_xlfn.STDEV.S(B5:B408)</f>
        <v>0.98228436294953003</v>
      </c>
      <c r="I6">
        <f t="shared" ref="I6:J6" si="1">_xlfn.STDEV.S(C5:C408)</f>
        <v>1.0835954955586464</v>
      </c>
      <c r="J6">
        <f t="shared" si="1"/>
        <v>1.2371748072763995</v>
      </c>
    </row>
    <row r="7" spans="2:10" x14ac:dyDescent="0.2">
      <c r="B7" s="3">
        <v>4</v>
      </c>
      <c r="C7" s="3">
        <v>8</v>
      </c>
      <c r="D7" s="3">
        <v>5</v>
      </c>
      <c r="G7" s="7" t="s">
        <v>39</v>
      </c>
      <c r="H7">
        <f>MEDIAN(B5:B408)</f>
        <v>5</v>
      </c>
      <c r="I7">
        <f t="shared" ref="I7:J7" si="2">MEDIAN(C5:C408)</f>
        <v>4</v>
      </c>
      <c r="J7">
        <f t="shared" si="2"/>
        <v>5</v>
      </c>
    </row>
    <row r="8" spans="2:10" x14ac:dyDescent="0.2">
      <c r="B8" s="3">
        <v>4</v>
      </c>
      <c r="C8" s="3">
        <v>5</v>
      </c>
      <c r="D8" s="3">
        <v>2</v>
      </c>
    </row>
    <row r="9" spans="2:10" x14ac:dyDescent="0.2">
      <c r="B9" s="3">
        <v>5</v>
      </c>
      <c r="C9" s="3">
        <v>5</v>
      </c>
      <c r="D9" s="3">
        <v>3</v>
      </c>
    </row>
    <row r="10" spans="2:10" x14ac:dyDescent="0.2">
      <c r="B10" s="3">
        <v>4</v>
      </c>
      <c r="C10" s="3">
        <v>5</v>
      </c>
      <c r="D10" s="3">
        <v>4</v>
      </c>
    </row>
    <row r="11" spans="2:10" x14ac:dyDescent="0.2">
      <c r="B11" s="3">
        <v>3</v>
      </c>
      <c r="C11" s="3">
        <v>4</v>
      </c>
      <c r="D11" s="3">
        <v>4</v>
      </c>
    </row>
    <row r="12" spans="2:10" x14ac:dyDescent="0.2">
      <c r="B12" s="3">
        <v>4</v>
      </c>
      <c r="C12" s="3">
        <v>5</v>
      </c>
      <c r="D12" s="3">
        <v>2</v>
      </c>
    </row>
    <row r="13" spans="2:10" x14ac:dyDescent="0.2">
      <c r="B13" s="3">
        <v>3</v>
      </c>
      <c r="C13" s="3">
        <v>5</v>
      </c>
      <c r="D13" s="3">
        <v>5</v>
      </c>
    </row>
    <row r="14" spans="2:10" x14ac:dyDescent="0.2">
      <c r="B14" s="3">
        <v>6</v>
      </c>
      <c r="C14" s="3">
        <v>4</v>
      </c>
      <c r="D14" s="3">
        <v>4</v>
      </c>
    </row>
    <row r="15" spans="2:10" x14ac:dyDescent="0.2">
      <c r="B15" s="3">
        <v>1</v>
      </c>
      <c r="C15" s="3">
        <v>5</v>
      </c>
      <c r="D15" s="3">
        <v>5</v>
      </c>
    </row>
    <row r="16" spans="2:10" x14ac:dyDescent="0.2">
      <c r="B16" s="3">
        <v>5</v>
      </c>
      <c r="C16" s="3">
        <v>6</v>
      </c>
      <c r="D16" s="3">
        <v>5</v>
      </c>
    </row>
    <row r="17" spans="2:4" x14ac:dyDescent="0.2">
      <c r="B17" s="3">
        <v>4</v>
      </c>
      <c r="C17" s="3">
        <v>4</v>
      </c>
      <c r="D17" s="3">
        <v>4</v>
      </c>
    </row>
    <row r="18" spans="2:4" x14ac:dyDescent="0.2">
      <c r="B18" s="3">
        <v>5</v>
      </c>
      <c r="C18" s="3">
        <v>5</v>
      </c>
      <c r="D18" s="3">
        <v>4</v>
      </c>
    </row>
    <row r="19" spans="2:4" x14ac:dyDescent="0.2">
      <c r="B19" s="3">
        <v>4</v>
      </c>
      <c r="C19" s="3">
        <v>3</v>
      </c>
      <c r="D19" s="3">
        <v>6</v>
      </c>
    </row>
    <row r="20" spans="2:4" x14ac:dyDescent="0.2">
      <c r="B20" s="3">
        <v>4</v>
      </c>
      <c r="C20" s="3">
        <v>4</v>
      </c>
      <c r="D20" s="3">
        <v>4</v>
      </c>
    </row>
    <row r="21" spans="2:4" x14ac:dyDescent="0.2">
      <c r="B21" s="3">
        <v>4</v>
      </c>
      <c r="C21" s="3">
        <v>3</v>
      </c>
      <c r="D21" s="3">
        <v>5</v>
      </c>
    </row>
    <row r="22" spans="2:4" x14ac:dyDescent="0.2">
      <c r="B22" s="3">
        <v>4</v>
      </c>
      <c r="C22" s="3">
        <v>5</v>
      </c>
      <c r="D22" s="3">
        <v>5</v>
      </c>
    </row>
    <row r="23" spans="2:4" x14ac:dyDescent="0.2">
      <c r="B23" s="3">
        <v>5</v>
      </c>
      <c r="C23" s="3">
        <v>4</v>
      </c>
      <c r="D23" s="3">
        <v>4</v>
      </c>
    </row>
    <row r="24" spans="2:4" x14ac:dyDescent="0.2">
      <c r="B24" s="3">
        <v>4</v>
      </c>
      <c r="C24" s="3">
        <v>4</v>
      </c>
      <c r="D24" s="3">
        <v>2</v>
      </c>
    </row>
    <row r="25" spans="2:4" x14ac:dyDescent="0.2">
      <c r="B25" s="3">
        <v>5</v>
      </c>
      <c r="C25" s="3">
        <v>3</v>
      </c>
      <c r="D25" s="3">
        <v>3</v>
      </c>
    </row>
    <row r="26" spans="2:4" x14ac:dyDescent="0.2">
      <c r="B26" s="3">
        <v>3</v>
      </c>
      <c r="C26" s="3">
        <v>3</v>
      </c>
      <c r="D26" s="3">
        <v>3</v>
      </c>
    </row>
    <row r="27" spans="2:4" x14ac:dyDescent="0.2">
      <c r="B27" s="3">
        <v>3</v>
      </c>
      <c r="C27" s="3">
        <v>5</v>
      </c>
      <c r="D27" s="3">
        <v>3</v>
      </c>
    </row>
    <row r="28" spans="2:4" x14ac:dyDescent="0.2">
      <c r="B28" s="3">
        <v>5</v>
      </c>
      <c r="C28" s="3">
        <v>5</v>
      </c>
      <c r="D28" s="3">
        <v>3</v>
      </c>
    </row>
    <row r="29" spans="2:4" x14ac:dyDescent="0.2">
      <c r="B29" s="3">
        <v>4</v>
      </c>
      <c r="C29" s="3">
        <v>4</v>
      </c>
      <c r="D29" s="3">
        <v>4</v>
      </c>
    </row>
    <row r="30" spans="2:4" x14ac:dyDescent="0.2">
      <c r="B30" s="3">
        <v>3</v>
      </c>
      <c r="C30" s="3">
        <v>4</v>
      </c>
      <c r="D30" s="3">
        <v>5</v>
      </c>
    </row>
    <row r="31" spans="2:4" x14ac:dyDescent="0.2">
      <c r="B31" s="3">
        <v>3</v>
      </c>
      <c r="C31" s="3">
        <v>3</v>
      </c>
      <c r="D31" s="3">
        <v>4</v>
      </c>
    </row>
    <row r="32" spans="2:4" x14ac:dyDescent="0.2">
      <c r="B32" s="3">
        <v>5</v>
      </c>
      <c r="C32" s="3">
        <v>5</v>
      </c>
      <c r="D32" s="3">
        <v>3</v>
      </c>
    </row>
    <row r="33" spans="2:4" x14ac:dyDescent="0.2">
      <c r="B33" s="3">
        <v>5</v>
      </c>
      <c r="C33" s="3">
        <v>5</v>
      </c>
      <c r="D33" s="3">
        <v>4</v>
      </c>
    </row>
    <row r="34" spans="2:4" x14ac:dyDescent="0.2">
      <c r="B34" s="3">
        <v>5</v>
      </c>
      <c r="C34" s="3">
        <v>6</v>
      </c>
      <c r="D34" s="3">
        <v>6</v>
      </c>
    </row>
    <row r="35" spans="2:4" x14ac:dyDescent="0.2">
      <c r="B35" s="3">
        <v>4</v>
      </c>
      <c r="C35" s="3">
        <v>7</v>
      </c>
      <c r="D35" s="3">
        <v>4</v>
      </c>
    </row>
    <row r="36" spans="2:4" x14ac:dyDescent="0.2">
      <c r="B36" s="3">
        <v>5</v>
      </c>
      <c r="C36" s="3">
        <v>4</v>
      </c>
      <c r="D36" s="3">
        <v>4</v>
      </c>
    </row>
    <row r="37" spans="2:4" x14ac:dyDescent="0.2">
      <c r="B37" s="3">
        <v>3</v>
      </c>
      <c r="C37" s="3">
        <v>3</v>
      </c>
      <c r="D37" s="3">
        <v>5</v>
      </c>
    </row>
    <row r="38" spans="2:4" x14ac:dyDescent="0.2">
      <c r="B38" s="3">
        <v>4</v>
      </c>
      <c r="C38" s="3">
        <v>4</v>
      </c>
      <c r="D38" s="3">
        <v>4</v>
      </c>
    </row>
    <row r="39" spans="2:4" x14ac:dyDescent="0.2">
      <c r="B39" s="3">
        <v>5</v>
      </c>
      <c r="C39" s="3">
        <v>4</v>
      </c>
      <c r="D39" s="3">
        <v>4</v>
      </c>
    </row>
    <row r="40" spans="2:4" x14ac:dyDescent="0.2">
      <c r="B40" s="3">
        <v>4</v>
      </c>
      <c r="C40" s="3">
        <v>5</v>
      </c>
      <c r="D40" s="3">
        <v>4</v>
      </c>
    </row>
    <row r="41" spans="2:4" x14ac:dyDescent="0.2">
      <c r="B41" s="3">
        <v>4</v>
      </c>
      <c r="C41" s="3">
        <v>5</v>
      </c>
      <c r="D41" s="3">
        <v>6</v>
      </c>
    </row>
    <row r="42" spans="2:4" x14ac:dyDescent="0.2">
      <c r="B42" s="3">
        <v>5</v>
      </c>
      <c r="C42" s="3">
        <v>5</v>
      </c>
      <c r="D42" s="3">
        <v>6</v>
      </c>
    </row>
    <row r="43" spans="2:4" x14ac:dyDescent="0.2">
      <c r="B43" s="3">
        <v>4</v>
      </c>
      <c r="C43" s="3">
        <v>6</v>
      </c>
      <c r="D43" s="3">
        <v>5</v>
      </c>
    </row>
    <row r="44" spans="2:4" x14ac:dyDescent="0.2">
      <c r="B44" s="3">
        <v>5</v>
      </c>
      <c r="C44" s="3">
        <v>6</v>
      </c>
      <c r="D44" s="3">
        <v>4</v>
      </c>
    </row>
    <row r="45" spans="2:4" x14ac:dyDescent="0.2">
      <c r="B45" s="3">
        <v>5</v>
      </c>
      <c r="C45" s="3">
        <v>6</v>
      </c>
      <c r="D45" s="3">
        <v>4</v>
      </c>
    </row>
    <row r="46" spans="2:4" x14ac:dyDescent="0.2">
      <c r="B46" s="3">
        <v>4</v>
      </c>
      <c r="C46" s="3">
        <v>5</v>
      </c>
      <c r="D46" s="3">
        <v>4</v>
      </c>
    </row>
    <row r="47" spans="2:4" x14ac:dyDescent="0.2">
      <c r="B47" s="3">
        <v>5</v>
      </c>
      <c r="C47" s="3">
        <v>6</v>
      </c>
      <c r="D47" s="3">
        <v>5</v>
      </c>
    </row>
    <row r="48" spans="2:4" x14ac:dyDescent="0.2">
      <c r="B48" s="3">
        <v>6</v>
      </c>
      <c r="C48" s="3">
        <v>5</v>
      </c>
      <c r="D48" s="3">
        <v>5</v>
      </c>
    </row>
    <row r="49" spans="2:4" x14ac:dyDescent="0.2">
      <c r="B49" s="3">
        <v>4</v>
      </c>
      <c r="C49" s="3">
        <v>4</v>
      </c>
      <c r="D49" s="3">
        <v>6</v>
      </c>
    </row>
    <row r="50" spans="2:4" x14ac:dyDescent="0.2">
      <c r="B50" s="3">
        <v>4</v>
      </c>
      <c r="C50" s="3">
        <v>6</v>
      </c>
      <c r="D50" s="3">
        <v>4</v>
      </c>
    </row>
    <row r="51" spans="2:4" x14ac:dyDescent="0.2">
      <c r="B51" s="3">
        <v>2</v>
      </c>
      <c r="C51" s="3">
        <v>3</v>
      </c>
      <c r="D51" s="3">
        <v>5</v>
      </c>
    </row>
    <row r="52" spans="2:4" x14ac:dyDescent="0.2">
      <c r="B52" s="3">
        <v>3</v>
      </c>
      <c r="C52" s="3">
        <v>6</v>
      </c>
      <c r="D52" s="3">
        <v>5</v>
      </c>
    </row>
    <row r="53" spans="2:4" x14ac:dyDescent="0.2">
      <c r="B53" s="3">
        <v>5</v>
      </c>
      <c r="C53" s="3">
        <v>5</v>
      </c>
      <c r="D53" s="3">
        <v>2</v>
      </c>
    </row>
    <row r="54" spans="2:4" x14ac:dyDescent="0.2">
      <c r="B54" s="3">
        <v>2</v>
      </c>
      <c r="C54" s="3">
        <v>6</v>
      </c>
      <c r="D54" s="3">
        <v>4</v>
      </c>
    </row>
    <row r="55" spans="2:4" x14ac:dyDescent="0.2">
      <c r="B55" s="3">
        <v>4</v>
      </c>
      <c r="C55" s="3">
        <v>5</v>
      </c>
      <c r="D55" s="3">
        <v>4</v>
      </c>
    </row>
    <row r="56" spans="2:4" x14ac:dyDescent="0.2">
      <c r="B56" s="3">
        <v>5</v>
      </c>
      <c r="C56" s="3">
        <v>6</v>
      </c>
      <c r="D56" s="3">
        <v>6</v>
      </c>
    </row>
    <row r="57" spans="2:4" x14ac:dyDescent="0.2">
      <c r="B57" s="3">
        <v>4</v>
      </c>
      <c r="C57" s="3">
        <v>5</v>
      </c>
      <c r="D57" s="3">
        <v>5</v>
      </c>
    </row>
    <row r="58" spans="2:4" x14ac:dyDescent="0.2">
      <c r="B58" s="3">
        <v>4</v>
      </c>
      <c r="C58" s="3">
        <v>4</v>
      </c>
      <c r="D58" s="3">
        <v>5</v>
      </c>
    </row>
    <row r="59" spans="2:4" x14ac:dyDescent="0.2">
      <c r="B59" s="3">
        <v>4</v>
      </c>
      <c r="C59" s="3">
        <v>6</v>
      </c>
      <c r="D59" s="3">
        <v>4</v>
      </c>
    </row>
    <row r="60" spans="2:4" x14ac:dyDescent="0.2">
      <c r="B60" s="3">
        <v>2</v>
      </c>
      <c r="C60" s="3">
        <v>6</v>
      </c>
      <c r="D60" s="3">
        <v>4</v>
      </c>
    </row>
    <row r="61" spans="2:4" x14ac:dyDescent="0.2">
      <c r="B61" s="3">
        <v>4</v>
      </c>
      <c r="C61" s="3">
        <v>6</v>
      </c>
      <c r="D61" s="3">
        <v>6</v>
      </c>
    </row>
    <row r="62" spans="2:4" x14ac:dyDescent="0.2">
      <c r="B62" s="3">
        <v>4</v>
      </c>
      <c r="C62" s="3">
        <v>5</v>
      </c>
      <c r="D62" s="3">
        <v>5</v>
      </c>
    </row>
    <row r="63" spans="2:4" x14ac:dyDescent="0.2">
      <c r="B63" s="3">
        <v>5</v>
      </c>
      <c r="C63" s="3">
        <v>6</v>
      </c>
      <c r="D63" s="3">
        <v>3</v>
      </c>
    </row>
    <row r="64" spans="2:4" x14ac:dyDescent="0.2">
      <c r="B64" s="3">
        <v>4</v>
      </c>
      <c r="C64" s="3">
        <v>4</v>
      </c>
      <c r="D64" s="3">
        <v>5</v>
      </c>
    </row>
    <row r="65" spans="2:4" x14ac:dyDescent="0.2">
      <c r="B65" s="3">
        <v>5</v>
      </c>
      <c r="C65" s="3">
        <v>5</v>
      </c>
      <c r="D65" s="3">
        <v>5</v>
      </c>
    </row>
    <row r="66" spans="2:4" x14ac:dyDescent="0.2">
      <c r="B66" s="3">
        <v>5</v>
      </c>
      <c r="C66" s="3">
        <v>6</v>
      </c>
      <c r="D66" s="3">
        <v>6</v>
      </c>
    </row>
    <row r="67" spans="2:4" x14ac:dyDescent="0.2">
      <c r="B67" s="3">
        <v>4</v>
      </c>
      <c r="C67" s="3">
        <v>6</v>
      </c>
      <c r="D67" s="3">
        <v>6</v>
      </c>
    </row>
    <row r="68" spans="2:4" x14ac:dyDescent="0.2">
      <c r="B68" s="3">
        <v>6</v>
      </c>
      <c r="C68" s="3">
        <v>5</v>
      </c>
      <c r="D68" s="3">
        <v>3</v>
      </c>
    </row>
    <row r="69" spans="2:4" x14ac:dyDescent="0.2">
      <c r="B69" s="3">
        <v>5</v>
      </c>
      <c r="C69" s="3">
        <v>4</v>
      </c>
      <c r="D69" s="3">
        <v>5</v>
      </c>
    </row>
    <row r="70" spans="2:4" x14ac:dyDescent="0.2">
      <c r="B70" s="3">
        <v>3</v>
      </c>
      <c r="C70" s="3">
        <v>5</v>
      </c>
      <c r="D70" s="3">
        <v>2</v>
      </c>
    </row>
    <row r="71" spans="2:4" x14ac:dyDescent="0.2">
      <c r="B71" s="3">
        <v>4</v>
      </c>
      <c r="C71" s="3">
        <v>5</v>
      </c>
      <c r="D71" s="3">
        <v>5</v>
      </c>
    </row>
    <row r="72" spans="2:4" x14ac:dyDescent="0.2">
      <c r="B72" s="3">
        <v>4</v>
      </c>
      <c r="C72" s="3">
        <v>6</v>
      </c>
      <c r="D72" s="3">
        <v>5</v>
      </c>
    </row>
    <row r="73" spans="2:4" x14ac:dyDescent="0.2">
      <c r="B73" s="3">
        <v>4</v>
      </c>
      <c r="C73" s="3">
        <v>7</v>
      </c>
      <c r="D73" s="3">
        <v>5</v>
      </c>
    </row>
    <row r="74" spans="2:4" x14ac:dyDescent="0.2">
      <c r="B74" s="3">
        <v>4</v>
      </c>
      <c r="C74" s="3">
        <v>4</v>
      </c>
      <c r="D74" s="3">
        <v>4</v>
      </c>
    </row>
    <row r="75" spans="2:4" x14ac:dyDescent="0.2">
      <c r="B75" s="3">
        <v>5</v>
      </c>
      <c r="C75" s="3">
        <v>4</v>
      </c>
      <c r="D75" s="3">
        <v>6</v>
      </c>
    </row>
    <row r="76" spans="2:4" x14ac:dyDescent="0.2">
      <c r="B76" s="3">
        <v>2</v>
      </c>
      <c r="C76" s="3">
        <v>3</v>
      </c>
      <c r="D76" s="3">
        <v>3</v>
      </c>
    </row>
    <row r="77" spans="2:4" x14ac:dyDescent="0.2">
      <c r="B77" s="3">
        <v>5</v>
      </c>
      <c r="C77" s="3">
        <v>5</v>
      </c>
      <c r="D77" s="3">
        <v>3</v>
      </c>
    </row>
    <row r="78" spans="2:4" x14ac:dyDescent="0.2">
      <c r="B78" s="3">
        <v>5</v>
      </c>
      <c r="C78" s="3">
        <v>4</v>
      </c>
      <c r="D78" s="3">
        <v>4</v>
      </c>
    </row>
    <row r="79" spans="2:4" x14ac:dyDescent="0.2">
      <c r="B79" s="3">
        <v>3</v>
      </c>
      <c r="C79" s="3">
        <v>5</v>
      </c>
      <c r="D79" s="3">
        <v>2</v>
      </c>
    </row>
    <row r="80" spans="2:4" x14ac:dyDescent="0.2">
      <c r="B80" s="3">
        <v>5</v>
      </c>
      <c r="C80" s="3">
        <v>5</v>
      </c>
      <c r="D80" s="3">
        <v>5</v>
      </c>
    </row>
    <row r="81" spans="2:4" x14ac:dyDescent="0.2">
      <c r="B81" s="3">
        <v>5</v>
      </c>
      <c r="C81" s="3">
        <v>5</v>
      </c>
      <c r="D81" s="3">
        <v>3</v>
      </c>
    </row>
    <row r="82" spans="2:4" x14ac:dyDescent="0.2">
      <c r="B82" s="3">
        <v>5</v>
      </c>
      <c r="C82" s="3">
        <v>4</v>
      </c>
      <c r="D82" s="3">
        <v>5</v>
      </c>
    </row>
    <row r="83" spans="2:4" x14ac:dyDescent="0.2">
      <c r="B83" s="3">
        <v>5</v>
      </c>
      <c r="C83" s="3">
        <v>6</v>
      </c>
      <c r="D83" s="3">
        <v>4</v>
      </c>
    </row>
    <row r="84" spans="2:4" x14ac:dyDescent="0.2">
      <c r="B84" s="3">
        <v>4</v>
      </c>
      <c r="C84" s="3">
        <v>5</v>
      </c>
      <c r="D84" s="3">
        <v>5</v>
      </c>
    </row>
    <row r="85" spans="2:4" x14ac:dyDescent="0.2">
      <c r="B85" s="3">
        <v>6</v>
      </c>
      <c r="C85" s="3">
        <v>4</v>
      </c>
      <c r="D85" s="3">
        <v>5</v>
      </c>
    </row>
    <row r="86" spans="2:4" x14ac:dyDescent="0.2">
      <c r="B86" s="3">
        <v>4</v>
      </c>
      <c r="C86" s="3">
        <v>4</v>
      </c>
      <c r="D86" s="3">
        <v>2</v>
      </c>
    </row>
    <row r="87" spans="2:4" x14ac:dyDescent="0.2">
      <c r="B87" s="3">
        <v>4</v>
      </c>
      <c r="C87" s="3">
        <v>6</v>
      </c>
      <c r="D87" s="3">
        <v>4</v>
      </c>
    </row>
    <row r="88" spans="2:4" x14ac:dyDescent="0.2">
      <c r="B88" s="3">
        <v>4</v>
      </c>
      <c r="C88" s="3">
        <v>6</v>
      </c>
      <c r="D88" s="3">
        <v>4</v>
      </c>
    </row>
    <row r="89" spans="2:4" x14ac:dyDescent="0.2">
      <c r="B89" s="3">
        <v>4</v>
      </c>
      <c r="C89" s="3">
        <v>7</v>
      </c>
      <c r="D89" s="3">
        <v>3</v>
      </c>
    </row>
    <row r="90" spans="2:4" x14ac:dyDescent="0.2">
      <c r="B90" s="3">
        <v>5</v>
      </c>
      <c r="C90" s="3">
        <v>6</v>
      </c>
      <c r="D90" s="3">
        <v>4</v>
      </c>
    </row>
    <row r="91" spans="2:4" x14ac:dyDescent="0.2">
      <c r="B91" s="3">
        <v>6</v>
      </c>
      <c r="C91" s="3">
        <v>5</v>
      </c>
      <c r="D91" s="3">
        <v>5</v>
      </c>
    </row>
    <row r="92" spans="2:4" x14ac:dyDescent="0.2">
      <c r="B92" s="3">
        <v>4</v>
      </c>
      <c r="C92" s="3">
        <v>7</v>
      </c>
      <c r="D92" s="3">
        <v>5</v>
      </c>
    </row>
    <row r="93" spans="2:4" x14ac:dyDescent="0.2">
      <c r="B93" s="3">
        <v>4</v>
      </c>
      <c r="C93" s="3">
        <v>3</v>
      </c>
      <c r="D93" s="3">
        <v>5</v>
      </c>
    </row>
    <row r="94" spans="2:4" x14ac:dyDescent="0.2">
      <c r="B94" s="3">
        <v>5</v>
      </c>
      <c r="C94" s="3">
        <v>6</v>
      </c>
      <c r="D94" s="3">
        <v>5</v>
      </c>
    </row>
    <row r="95" spans="2:4" x14ac:dyDescent="0.2">
      <c r="B95" s="3">
        <v>5</v>
      </c>
      <c r="C95" s="3">
        <v>5</v>
      </c>
      <c r="D95" s="3">
        <v>4</v>
      </c>
    </row>
    <row r="96" spans="2:4" x14ac:dyDescent="0.2">
      <c r="B96" s="3">
        <v>5</v>
      </c>
      <c r="C96" s="3">
        <v>5</v>
      </c>
      <c r="D96" s="3">
        <v>5</v>
      </c>
    </row>
    <row r="97" spans="2:4" x14ac:dyDescent="0.2">
      <c r="B97" s="3">
        <v>4</v>
      </c>
      <c r="C97" s="3">
        <v>5</v>
      </c>
      <c r="D97" s="3">
        <v>3</v>
      </c>
    </row>
    <row r="98" spans="2:4" x14ac:dyDescent="0.2">
      <c r="B98" s="3">
        <v>4</v>
      </c>
      <c r="C98" s="3">
        <v>6</v>
      </c>
      <c r="D98" s="3">
        <v>4</v>
      </c>
    </row>
    <row r="99" spans="2:4" x14ac:dyDescent="0.2">
      <c r="B99" s="3">
        <v>4</v>
      </c>
      <c r="C99" s="3">
        <v>4</v>
      </c>
      <c r="D99" s="3">
        <v>4</v>
      </c>
    </row>
    <row r="100" spans="2:4" x14ac:dyDescent="0.2">
      <c r="B100" s="3">
        <v>4</v>
      </c>
      <c r="C100" s="3">
        <v>5</v>
      </c>
      <c r="D100" s="3">
        <v>5</v>
      </c>
    </row>
    <row r="101" spans="2:4" x14ac:dyDescent="0.2">
      <c r="B101" s="3">
        <v>5</v>
      </c>
      <c r="C101" s="3">
        <v>4</v>
      </c>
      <c r="D101" s="3">
        <v>4</v>
      </c>
    </row>
    <row r="102" spans="2:4" x14ac:dyDescent="0.2">
      <c r="B102" s="3">
        <v>5</v>
      </c>
      <c r="C102" s="3">
        <v>4</v>
      </c>
      <c r="D102" s="3">
        <v>5</v>
      </c>
    </row>
    <row r="103" spans="2:4" x14ac:dyDescent="0.2">
      <c r="B103" s="3">
        <v>5</v>
      </c>
      <c r="C103" s="3">
        <v>4</v>
      </c>
      <c r="D103" s="3">
        <v>4</v>
      </c>
    </row>
    <row r="104" spans="2:4" x14ac:dyDescent="0.2">
      <c r="B104" s="3">
        <v>5</v>
      </c>
      <c r="C104" s="3">
        <v>4</v>
      </c>
      <c r="D104" s="3">
        <v>5</v>
      </c>
    </row>
    <row r="105" spans="2:4" x14ac:dyDescent="0.2">
      <c r="B105" s="3">
        <v>6</v>
      </c>
      <c r="C105" s="3">
        <v>3</v>
      </c>
      <c r="D105" s="3">
        <v>5</v>
      </c>
    </row>
    <row r="106" spans="2:4" x14ac:dyDescent="0.2">
      <c r="B106" s="3">
        <v>6</v>
      </c>
      <c r="C106" s="3">
        <v>5</v>
      </c>
      <c r="D106" s="3">
        <v>4</v>
      </c>
    </row>
    <row r="107" spans="2:4" x14ac:dyDescent="0.2">
      <c r="B107" s="3">
        <v>5</v>
      </c>
      <c r="C107" s="3">
        <v>5</v>
      </c>
      <c r="D107" s="3">
        <v>5</v>
      </c>
    </row>
    <row r="108" spans="2:4" x14ac:dyDescent="0.2">
      <c r="B108" s="3">
        <v>5</v>
      </c>
      <c r="C108" s="3">
        <v>6</v>
      </c>
      <c r="D108" s="3">
        <v>3</v>
      </c>
    </row>
    <row r="109" spans="2:4" x14ac:dyDescent="0.2">
      <c r="B109" s="3">
        <v>4</v>
      </c>
      <c r="C109" s="3">
        <v>5</v>
      </c>
      <c r="D109" s="3">
        <v>5</v>
      </c>
    </row>
    <row r="110" spans="2:4" x14ac:dyDescent="0.2">
      <c r="B110" s="3">
        <v>5</v>
      </c>
      <c r="C110" s="3">
        <v>4</v>
      </c>
      <c r="D110" s="3">
        <v>4</v>
      </c>
    </row>
    <row r="111" spans="2:4" x14ac:dyDescent="0.2">
      <c r="B111" s="3">
        <v>5</v>
      </c>
      <c r="C111" s="3">
        <v>5</v>
      </c>
      <c r="D111" s="3">
        <v>4</v>
      </c>
    </row>
    <row r="112" spans="2:4" x14ac:dyDescent="0.2">
      <c r="B112" s="3">
        <v>5</v>
      </c>
      <c r="C112" s="3">
        <v>4</v>
      </c>
      <c r="D112" s="3">
        <v>6</v>
      </c>
    </row>
    <row r="113" spans="2:4" x14ac:dyDescent="0.2">
      <c r="B113" s="3">
        <v>5</v>
      </c>
      <c r="C113" s="3">
        <v>6</v>
      </c>
      <c r="D113" s="3">
        <v>6</v>
      </c>
    </row>
    <row r="114" spans="2:4" x14ac:dyDescent="0.2">
      <c r="B114" s="3">
        <v>6</v>
      </c>
      <c r="C114" s="3">
        <v>3</v>
      </c>
      <c r="D114" s="3">
        <v>3</v>
      </c>
    </row>
    <row r="115" spans="2:4" x14ac:dyDescent="0.2">
      <c r="B115" s="3">
        <v>4</v>
      </c>
      <c r="C115" s="3">
        <v>5</v>
      </c>
      <c r="D115" s="3">
        <v>5</v>
      </c>
    </row>
    <row r="116" spans="2:4" x14ac:dyDescent="0.2">
      <c r="B116" s="3">
        <v>6</v>
      </c>
      <c r="C116" s="3">
        <v>4</v>
      </c>
      <c r="D116" s="3">
        <v>5</v>
      </c>
    </row>
    <row r="117" spans="2:4" x14ac:dyDescent="0.2">
      <c r="B117" s="3">
        <v>4</v>
      </c>
      <c r="C117" s="3">
        <v>3</v>
      </c>
      <c r="D117" s="3">
        <v>3</v>
      </c>
    </row>
    <row r="118" spans="2:4" x14ac:dyDescent="0.2">
      <c r="B118" s="3">
        <v>3</v>
      </c>
      <c r="C118" s="3">
        <v>3</v>
      </c>
      <c r="D118" s="3">
        <v>4</v>
      </c>
    </row>
    <row r="119" spans="2:4" x14ac:dyDescent="0.2">
      <c r="B119" s="3">
        <v>5</v>
      </c>
      <c r="C119" s="3">
        <v>4</v>
      </c>
      <c r="D119" s="3">
        <v>5</v>
      </c>
    </row>
    <row r="120" spans="2:4" x14ac:dyDescent="0.2">
      <c r="B120" s="3">
        <v>4</v>
      </c>
      <c r="C120" s="3">
        <v>5</v>
      </c>
      <c r="D120" s="3">
        <v>6</v>
      </c>
    </row>
    <row r="121" spans="2:4" x14ac:dyDescent="0.2">
      <c r="B121" s="3">
        <v>4</v>
      </c>
      <c r="C121" s="3">
        <v>4</v>
      </c>
      <c r="D121" s="3">
        <v>4</v>
      </c>
    </row>
    <row r="122" spans="2:4" x14ac:dyDescent="0.2">
      <c r="B122" s="3">
        <v>6</v>
      </c>
      <c r="C122" s="3">
        <v>5</v>
      </c>
      <c r="D122" s="3">
        <v>6</v>
      </c>
    </row>
    <row r="123" spans="2:4" x14ac:dyDescent="0.2">
      <c r="B123" s="3">
        <v>6</v>
      </c>
      <c r="C123" s="3">
        <v>4</v>
      </c>
      <c r="D123" s="3">
        <v>5</v>
      </c>
    </row>
    <row r="124" spans="2:4" x14ac:dyDescent="0.2">
      <c r="B124" s="3">
        <v>6</v>
      </c>
      <c r="C124" s="3">
        <v>4</v>
      </c>
      <c r="D124" s="3">
        <v>5</v>
      </c>
    </row>
    <row r="125" spans="2:4" x14ac:dyDescent="0.2">
      <c r="B125" s="3">
        <v>5</v>
      </c>
      <c r="C125" s="3">
        <v>3</v>
      </c>
      <c r="D125" s="3">
        <v>4</v>
      </c>
    </row>
    <row r="126" spans="2:4" x14ac:dyDescent="0.2">
      <c r="B126" s="3">
        <v>6</v>
      </c>
      <c r="C126" s="3">
        <v>5</v>
      </c>
      <c r="D126" s="3">
        <v>3</v>
      </c>
    </row>
    <row r="127" spans="2:4" x14ac:dyDescent="0.2">
      <c r="B127" s="3">
        <v>5</v>
      </c>
      <c r="C127" s="3">
        <v>3</v>
      </c>
      <c r="D127" s="3">
        <v>5</v>
      </c>
    </row>
    <row r="128" spans="2:4" x14ac:dyDescent="0.2">
      <c r="B128" s="3">
        <v>4</v>
      </c>
      <c r="C128" s="3">
        <v>4</v>
      </c>
      <c r="D128" s="3">
        <v>3</v>
      </c>
    </row>
    <row r="129" spans="2:4" x14ac:dyDescent="0.2">
      <c r="B129" s="3">
        <v>4</v>
      </c>
      <c r="C129" s="3">
        <v>6</v>
      </c>
      <c r="D129" s="3">
        <v>4</v>
      </c>
    </row>
    <row r="130" spans="2:4" x14ac:dyDescent="0.2">
      <c r="B130" s="3">
        <v>3</v>
      </c>
      <c r="C130" s="3">
        <v>4</v>
      </c>
      <c r="D130" s="3">
        <v>6</v>
      </c>
    </row>
    <row r="131" spans="2:4" x14ac:dyDescent="0.2">
      <c r="B131" s="3">
        <v>6</v>
      </c>
      <c r="C131" s="3">
        <v>3</v>
      </c>
      <c r="D131" s="3">
        <v>3</v>
      </c>
    </row>
    <row r="132" spans="2:4" x14ac:dyDescent="0.2">
      <c r="B132" s="3">
        <v>5</v>
      </c>
      <c r="C132" s="3">
        <v>5</v>
      </c>
      <c r="D132" s="3">
        <v>6</v>
      </c>
    </row>
    <row r="133" spans="2:4" x14ac:dyDescent="0.2">
      <c r="B133" s="3">
        <v>4</v>
      </c>
      <c r="C133" s="3">
        <v>4</v>
      </c>
      <c r="D133" s="3">
        <v>5</v>
      </c>
    </row>
    <row r="134" spans="2:4" x14ac:dyDescent="0.2">
      <c r="B134" s="3">
        <v>4</v>
      </c>
      <c r="C134" s="3">
        <v>6</v>
      </c>
      <c r="D134" s="3">
        <v>4</v>
      </c>
    </row>
    <row r="135" spans="2:4" x14ac:dyDescent="0.2">
      <c r="B135" s="3">
        <v>5</v>
      </c>
      <c r="C135" s="3">
        <v>3</v>
      </c>
      <c r="D135" s="3">
        <v>5</v>
      </c>
    </row>
    <row r="136" spans="2:4" x14ac:dyDescent="0.2">
      <c r="B136" s="3">
        <v>6</v>
      </c>
      <c r="C136" s="3">
        <v>5</v>
      </c>
      <c r="D136" s="3">
        <v>5</v>
      </c>
    </row>
    <row r="137" spans="2:4" x14ac:dyDescent="0.2">
      <c r="B137" s="3">
        <v>5</v>
      </c>
      <c r="C137" s="3">
        <v>5</v>
      </c>
      <c r="D137" s="3">
        <v>3</v>
      </c>
    </row>
    <row r="138" spans="2:4" x14ac:dyDescent="0.2">
      <c r="B138" s="3">
        <v>6</v>
      </c>
      <c r="C138" s="3">
        <v>4</v>
      </c>
      <c r="D138" s="3">
        <v>3</v>
      </c>
    </row>
    <row r="139" spans="2:4" x14ac:dyDescent="0.2">
      <c r="B139" s="3">
        <v>4</v>
      </c>
      <c r="C139" s="3">
        <v>3</v>
      </c>
      <c r="D139" s="3">
        <v>4</v>
      </c>
    </row>
    <row r="140" spans="2:4" x14ac:dyDescent="0.2">
      <c r="B140" s="3">
        <v>6</v>
      </c>
      <c r="C140" s="3">
        <v>2</v>
      </c>
      <c r="D140" s="3">
        <v>5</v>
      </c>
    </row>
    <row r="141" spans="2:4" x14ac:dyDescent="0.2">
      <c r="B141" s="3">
        <v>4</v>
      </c>
      <c r="C141" s="3">
        <v>6</v>
      </c>
      <c r="D141" s="3">
        <v>3</v>
      </c>
    </row>
    <row r="142" spans="2:4" x14ac:dyDescent="0.2">
      <c r="B142" s="3">
        <v>3</v>
      </c>
      <c r="C142" s="3">
        <v>5</v>
      </c>
      <c r="D142" s="3">
        <v>3</v>
      </c>
    </row>
    <row r="143" spans="2:4" x14ac:dyDescent="0.2">
      <c r="B143" s="3">
        <v>6</v>
      </c>
      <c r="C143" s="3">
        <v>4</v>
      </c>
      <c r="D143" s="3">
        <v>7</v>
      </c>
    </row>
    <row r="144" spans="2:4" x14ac:dyDescent="0.2">
      <c r="B144" s="3">
        <v>4</v>
      </c>
      <c r="C144" s="3">
        <v>3</v>
      </c>
      <c r="D144" s="3">
        <v>5</v>
      </c>
    </row>
    <row r="145" spans="2:4" x14ac:dyDescent="0.2">
      <c r="B145" s="3">
        <v>6</v>
      </c>
      <c r="C145" s="3">
        <v>3</v>
      </c>
      <c r="D145" s="3">
        <v>4</v>
      </c>
    </row>
    <row r="146" spans="2:4" x14ac:dyDescent="0.2">
      <c r="B146" s="3">
        <v>5</v>
      </c>
      <c r="C146" s="3">
        <v>3</v>
      </c>
      <c r="D146" s="3">
        <v>6</v>
      </c>
    </row>
    <row r="147" spans="2:4" x14ac:dyDescent="0.2">
      <c r="B147" s="3">
        <v>4</v>
      </c>
      <c r="C147" s="3">
        <v>6</v>
      </c>
      <c r="D147" s="3">
        <v>5</v>
      </c>
    </row>
    <row r="148" spans="2:4" x14ac:dyDescent="0.2">
      <c r="B148" s="3">
        <v>4</v>
      </c>
      <c r="C148" s="3">
        <v>5</v>
      </c>
      <c r="D148" s="3">
        <v>3</v>
      </c>
    </row>
    <row r="149" spans="2:4" x14ac:dyDescent="0.2">
      <c r="B149" s="3">
        <v>6</v>
      </c>
      <c r="C149" s="3">
        <v>5</v>
      </c>
      <c r="D149" s="3">
        <v>6</v>
      </c>
    </row>
    <row r="150" spans="2:4" x14ac:dyDescent="0.2">
      <c r="B150" s="3">
        <v>5</v>
      </c>
      <c r="C150" s="3">
        <v>4</v>
      </c>
      <c r="D150" s="3">
        <v>3</v>
      </c>
    </row>
    <row r="151" spans="2:4" x14ac:dyDescent="0.2">
      <c r="B151" s="3">
        <v>5</v>
      </c>
      <c r="C151" s="3">
        <v>6</v>
      </c>
      <c r="D151" s="3">
        <v>5</v>
      </c>
    </row>
    <row r="152" spans="2:4" x14ac:dyDescent="0.2">
      <c r="B152" s="3">
        <v>4</v>
      </c>
      <c r="C152" s="3">
        <v>4</v>
      </c>
      <c r="D152" s="3">
        <v>3</v>
      </c>
    </row>
    <row r="153" spans="2:4" x14ac:dyDescent="0.2">
      <c r="B153" s="3">
        <v>4</v>
      </c>
      <c r="C153" s="3">
        <v>4</v>
      </c>
      <c r="D153" s="3">
        <v>4</v>
      </c>
    </row>
    <row r="154" spans="2:4" x14ac:dyDescent="0.2">
      <c r="B154" s="3">
        <v>6</v>
      </c>
      <c r="C154" s="3">
        <v>3</v>
      </c>
      <c r="D154" s="3">
        <v>3</v>
      </c>
    </row>
    <row r="155" spans="2:4" x14ac:dyDescent="0.2">
      <c r="B155" s="3">
        <v>6</v>
      </c>
      <c r="C155" s="3">
        <v>3</v>
      </c>
      <c r="D155" s="3">
        <v>7</v>
      </c>
    </row>
    <row r="156" spans="2:4" x14ac:dyDescent="0.2">
      <c r="B156" s="3">
        <v>5</v>
      </c>
      <c r="C156" s="3">
        <v>4</v>
      </c>
      <c r="D156" s="3">
        <v>5</v>
      </c>
    </row>
    <row r="157" spans="2:4" x14ac:dyDescent="0.2">
      <c r="B157" s="3">
        <v>5</v>
      </c>
      <c r="C157" s="3">
        <v>4</v>
      </c>
      <c r="D157" s="3">
        <v>7</v>
      </c>
    </row>
    <row r="158" spans="2:4" x14ac:dyDescent="0.2">
      <c r="B158" s="3">
        <v>5</v>
      </c>
      <c r="C158" s="3">
        <v>7</v>
      </c>
      <c r="D158" s="3">
        <v>2</v>
      </c>
    </row>
    <row r="159" spans="2:4" x14ac:dyDescent="0.2">
      <c r="B159" s="3">
        <v>6</v>
      </c>
      <c r="C159" s="3">
        <v>6</v>
      </c>
      <c r="D159" s="3">
        <v>5</v>
      </c>
    </row>
    <row r="160" spans="2:4" x14ac:dyDescent="0.2">
      <c r="B160" s="3">
        <v>5</v>
      </c>
      <c r="C160" s="3">
        <v>3</v>
      </c>
      <c r="D160" s="3">
        <v>5</v>
      </c>
    </row>
    <row r="161" spans="2:4" x14ac:dyDescent="0.2">
      <c r="B161" s="3">
        <v>5</v>
      </c>
      <c r="C161" s="3">
        <v>4</v>
      </c>
      <c r="D161" s="3">
        <v>6</v>
      </c>
    </row>
    <row r="162" spans="2:4" x14ac:dyDescent="0.2">
      <c r="B162" s="3">
        <v>6</v>
      </c>
      <c r="C162" s="3">
        <v>5</v>
      </c>
      <c r="D162" s="3">
        <v>6</v>
      </c>
    </row>
    <row r="163" spans="2:4" x14ac:dyDescent="0.2">
      <c r="B163" s="3">
        <v>4</v>
      </c>
      <c r="C163" s="3">
        <v>4</v>
      </c>
      <c r="D163" s="3">
        <v>4</v>
      </c>
    </row>
    <row r="164" spans="2:4" x14ac:dyDescent="0.2">
      <c r="B164" s="3">
        <v>4</v>
      </c>
      <c r="C164" s="3">
        <v>6</v>
      </c>
      <c r="D164" s="3">
        <v>4</v>
      </c>
    </row>
    <row r="165" spans="2:4" x14ac:dyDescent="0.2">
      <c r="B165" s="3">
        <v>7</v>
      </c>
      <c r="C165" s="3">
        <v>5</v>
      </c>
      <c r="D165" s="3">
        <v>3</v>
      </c>
    </row>
    <row r="166" spans="2:4" x14ac:dyDescent="0.2">
      <c r="B166" s="3">
        <v>4</v>
      </c>
      <c r="C166" s="3">
        <v>3</v>
      </c>
      <c r="D166" s="3">
        <v>3</v>
      </c>
    </row>
    <row r="167" spans="2:4" x14ac:dyDescent="0.2">
      <c r="B167" s="3">
        <v>5</v>
      </c>
      <c r="C167" s="3">
        <v>5</v>
      </c>
      <c r="D167" s="3">
        <v>4</v>
      </c>
    </row>
    <row r="168" spans="2:4" x14ac:dyDescent="0.2">
      <c r="B168" s="3">
        <v>5</v>
      </c>
      <c r="C168" s="3">
        <v>6</v>
      </c>
      <c r="D168" s="3">
        <v>3</v>
      </c>
    </row>
    <row r="169" spans="2:4" x14ac:dyDescent="0.2">
      <c r="B169" s="3">
        <v>6</v>
      </c>
      <c r="C169" s="3">
        <v>3</v>
      </c>
      <c r="D169" s="3">
        <v>3</v>
      </c>
    </row>
    <row r="170" spans="2:4" x14ac:dyDescent="0.2">
      <c r="B170" s="3">
        <v>5</v>
      </c>
      <c r="C170" s="3">
        <v>4</v>
      </c>
      <c r="D170" s="3">
        <v>6</v>
      </c>
    </row>
    <row r="171" spans="2:4" x14ac:dyDescent="0.2">
      <c r="B171" s="3">
        <v>6</v>
      </c>
      <c r="C171" s="3">
        <v>3</v>
      </c>
      <c r="D171" s="3">
        <v>4</v>
      </c>
    </row>
    <row r="172" spans="2:4" x14ac:dyDescent="0.2">
      <c r="B172" s="3">
        <v>6</v>
      </c>
      <c r="C172" s="3">
        <v>4</v>
      </c>
      <c r="D172" s="3">
        <v>7</v>
      </c>
    </row>
    <row r="173" spans="2:4" x14ac:dyDescent="0.2">
      <c r="B173" s="3">
        <v>5</v>
      </c>
      <c r="C173" s="3">
        <v>5</v>
      </c>
      <c r="D173" s="3">
        <v>4</v>
      </c>
    </row>
    <row r="174" spans="2:4" x14ac:dyDescent="0.2">
      <c r="B174" s="3">
        <v>4</v>
      </c>
      <c r="C174" s="3">
        <v>5</v>
      </c>
      <c r="D174" s="3">
        <v>2</v>
      </c>
    </row>
    <row r="175" spans="2:4" x14ac:dyDescent="0.2">
      <c r="B175" s="3">
        <v>4</v>
      </c>
      <c r="C175" s="3">
        <v>4</v>
      </c>
      <c r="D175" s="3">
        <v>5</v>
      </c>
    </row>
    <row r="176" spans="2:4" x14ac:dyDescent="0.2">
      <c r="B176" s="3">
        <v>5</v>
      </c>
      <c r="C176" s="3">
        <v>3</v>
      </c>
      <c r="D176" s="3">
        <v>5</v>
      </c>
    </row>
    <row r="177" spans="2:4" x14ac:dyDescent="0.2">
      <c r="B177" s="3">
        <v>4</v>
      </c>
      <c r="C177" s="3">
        <v>5</v>
      </c>
      <c r="D177" s="3">
        <v>6</v>
      </c>
    </row>
    <row r="178" spans="2:4" x14ac:dyDescent="0.2">
      <c r="B178" s="3">
        <v>6</v>
      </c>
      <c r="C178" s="3">
        <v>2</v>
      </c>
      <c r="D178" s="3">
        <v>5</v>
      </c>
    </row>
    <row r="179" spans="2:4" x14ac:dyDescent="0.2">
      <c r="B179" s="3">
        <v>4</v>
      </c>
      <c r="C179" s="3">
        <v>5</v>
      </c>
      <c r="D179" s="3">
        <v>5</v>
      </c>
    </row>
    <row r="180" spans="2:4" x14ac:dyDescent="0.2">
      <c r="B180" s="3">
        <v>5</v>
      </c>
      <c r="C180" s="3">
        <v>3</v>
      </c>
      <c r="D180" s="3">
        <v>4</v>
      </c>
    </row>
    <row r="181" spans="2:4" x14ac:dyDescent="0.2">
      <c r="B181" s="3">
        <v>5</v>
      </c>
      <c r="C181" s="3">
        <v>3</v>
      </c>
      <c r="D181" s="3">
        <v>4</v>
      </c>
    </row>
    <row r="182" spans="2:4" x14ac:dyDescent="0.2">
      <c r="B182" s="3">
        <v>6</v>
      </c>
      <c r="C182" s="3">
        <v>5</v>
      </c>
      <c r="D182" s="3">
        <v>5</v>
      </c>
    </row>
    <row r="183" spans="2:4" x14ac:dyDescent="0.2">
      <c r="B183" s="3">
        <v>4</v>
      </c>
      <c r="C183" s="3">
        <v>4</v>
      </c>
      <c r="D183" s="3">
        <v>3</v>
      </c>
    </row>
    <row r="184" spans="2:4" x14ac:dyDescent="0.2">
      <c r="B184" s="3">
        <v>5</v>
      </c>
      <c r="C184" s="3">
        <v>5</v>
      </c>
      <c r="D184" s="3">
        <v>4</v>
      </c>
    </row>
    <row r="185" spans="2:4" x14ac:dyDescent="0.2">
      <c r="B185" s="3">
        <v>6</v>
      </c>
      <c r="C185" s="3">
        <v>4</v>
      </c>
      <c r="D185" s="3">
        <v>5</v>
      </c>
    </row>
    <row r="186" spans="2:4" x14ac:dyDescent="0.2">
      <c r="B186" s="3">
        <v>4</v>
      </c>
      <c r="C186" s="3">
        <v>4</v>
      </c>
      <c r="D186" s="3">
        <v>4</v>
      </c>
    </row>
    <row r="187" spans="2:4" x14ac:dyDescent="0.2">
      <c r="B187" s="3">
        <v>6</v>
      </c>
      <c r="C187" s="3">
        <v>4</v>
      </c>
      <c r="D187" s="3">
        <v>4</v>
      </c>
    </row>
    <row r="188" spans="2:4" x14ac:dyDescent="0.2">
      <c r="B188" s="3">
        <v>5</v>
      </c>
      <c r="C188" s="3">
        <v>5</v>
      </c>
      <c r="D188" s="3">
        <v>5</v>
      </c>
    </row>
    <row r="189" spans="2:4" x14ac:dyDescent="0.2">
      <c r="B189" s="3">
        <v>6</v>
      </c>
      <c r="C189" s="3">
        <v>4</v>
      </c>
      <c r="D189" s="3">
        <v>5</v>
      </c>
    </row>
    <row r="190" spans="2:4" x14ac:dyDescent="0.2">
      <c r="B190" s="3">
        <v>5</v>
      </c>
      <c r="C190" s="3">
        <v>5</v>
      </c>
      <c r="D190" s="3">
        <v>2</v>
      </c>
    </row>
    <row r="191" spans="2:4" x14ac:dyDescent="0.2">
      <c r="B191" s="3">
        <v>4</v>
      </c>
      <c r="C191" s="3">
        <v>3</v>
      </c>
      <c r="D191" s="3">
        <v>3</v>
      </c>
    </row>
    <row r="192" spans="2:4" x14ac:dyDescent="0.2">
      <c r="B192" s="3">
        <v>5</v>
      </c>
      <c r="C192" s="3">
        <v>5</v>
      </c>
      <c r="D192" s="3">
        <v>3</v>
      </c>
    </row>
    <row r="193" spans="2:4" x14ac:dyDescent="0.2">
      <c r="B193" s="3">
        <v>6</v>
      </c>
      <c r="C193" s="3">
        <v>3</v>
      </c>
      <c r="D193" s="3">
        <v>5</v>
      </c>
    </row>
    <row r="194" spans="2:4" x14ac:dyDescent="0.2">
      <c r="B194" s="3">
        <v>4</v>
      </c>
      <c r="C194" s="3">
        <v>4</v>
      </c>
      <c r="D194" s="3">
        <v>4</v>
      </c>
    </row>
    <row r="195" spans="2:4" x14ac:dyDescent="0.2">
      <c r="B195" s="3">
        <v>5</v>
      </c>
      <c r="C195" s="3">
        <v>2</v>
      </c>
      <c r="D195" s="3">
        <v>5</v>
      </c>
    </row>
    <row r="196" spans="2:4" x14ac:dyDescent="0.2">
      <c r="B196" s="3">
        <v>6</v>
      </c>
      <c r="C196" s="3">
        <v>1</v>
      </c>
      <c r="D196" s="3">
        <v>6</v>
      </c>
    </row>
    <row r="197" spans="2:4" x14ac:dyDescent="0.2">
      <c r="B197" s="3">
        <v>4</v>
      </c>
      <c r="C197" s="3">
        <v>5</v>
      </c>
      <c r="D197" s="3">
        <v>3</v>
      </c>
    </row>
    <row r="198" spans="2:4" x14ac:dyDescent="0.2">
      <c r="B198" s="3">
        <v>5</v>
      </c>
      <c r="C198" s="3">
        <v>4</v>
      </c>
      <c r="D198" s="3">
        <v>5</v>
      </c>
    </row>
    <row r="199" spans="2:4" x14ac:dyDescent="0.2">
      <c r="B199" s="3">
        <v>6</v>
      </c>
      <c r="C199" s="3">
        <v>4</v>
      </c>
      <c r="D199" s="3">
        <v>4</v>
      </c>
    </row>
    <row r="200" spans="2:4" x14ac:dyDescent="0.2">
      <c r="B200" s="3">
        <v>5</v>
      </c>
      <c r="C200" s="3">
        <v>1</v>
      </c>
      <c r="D200" s="3">
        <v>5</v>
      </c>
    </row>
    <row r="201" spans="2:4" x14ac:dyDescent="0.2">
      <c r="B201" s="3">
        <v>4</v>
      </c>
      <c r="C201" s="3">
        <v>5</v>
      </c>
      <c r="D201" s="3">
        <v>4</v>
      </c>
    </row>
    <row r="202" spans="2:4" x14ac:dyDescent="0.2">
      <c r="B202" s="3">
        <v>5</v>
      </c>
      <c r="C202" s="3">
        <v>4</v>
      </c>
      <c r="D202" s="3">
        <v>3</v>
      </c>
    </row>
    <row r="203" spans="2:4" x14ac:dyDescent="0.2">
      <c r="B203" s="3">
        <v>4</v>
      </c>
      <c r="C203" s="3">
        <v>6</v>
      </c>
      <c r="D203" s="3">
        <v>4</v>
      </c>
    </row>
    <row r="204" spans="2:4" x14ac:dyDescent="0.2">
      <c r="B204" s="3">
        <v>5</v>
      </c>
      <c r="C204" s="3">
        <v>5</v>
      </c>
      <c r="D204" s="3">
        <v>1</v>
      </c>
    </row>
    <row r="206" spans="2:4" x14ac:dyDescent="0.2">
      <c r="B206" s="3">
        <v>4</v>
      </c>
      <c r="C206" s="3">
        <v>6</v>
      </c>
      <c r="D206" s="3">
        <v>6</v>
      </c>
    </row>
    <row r="207" spans="2:4" x14ac:dyDescent="0.2">
      <c r="B207" s="3">
        <v>6</v>
      </c>
      <c r="C207" s="3">
        <v>4</v>
      </c>
      <c r="D207" s="3">
        <v>6</v>
      </c>
    </row>
    <row r="208" spans="2:4" x14ac:dyDescent="0.2">
      <c r="B208" s="3">
        <v>5</v>
      </c>
      <c r="C208" s="3">
        <v>4</v>
      </c>
      <c r="D208" s="3">
        <v>6</v>
      </c>
    </row>
    <row r="209" spans="2:4" x14ac:dyDescent="0.2">
      <c r="B209" s="3">
        <v>4</v>
      </c>
      <c r="C209" s="3">
        <v>3</v>
      </c>
      <c r="D209" s="3">
        <v>6</v>
      </c>
    </row>
    <row r="210" spans="2:4" x14ac:dyDescent="0.2">
      <c r="B210" s="3">
        <v>6</v>
      </c>
      <c r="C210" s="3">
        <v>5</v>
      </c>
      <c r="D210" s="3">
        <v>4</v>
      </c>
    </row>
    <row r="211" spans="2:4" x14ac:dyDescent="0.2">
      <c r="B211" s="3">
        <v>6</v>
      </c>
      <c r="C211" s="3">
        <v>4</v>
      </c>
      <c r="D211" s="3">
        <v>5</v>
      </c>
    </row>
    <row r="212" spans="2:4" x14ac:dyDescent="0.2">
      <c r="B212" s="3">
        <v>6</v>
      </c>
      <c r="C212" s="3">
        <v>5</v>
      </c>
      <c r="D212" s="3">
        <v>5</v>
      </c>
    </row>
    <row r="213" spans="2:4" x14ac:dyDescent="0.2">
      <c r="B213" s="3">
        <v>6</v>
      </c>
      <c r="C213" s="3">
        <v>4</v>
      </c>
      <c r="D213" s="3">
        <v>5</v>
      </c>
    </row>
    <row r="214" spans="2:4" x14ac:dyDescent="0.2">
      <c r="B214" s="3">
        <v>6</v>
      </c>
      <c r="C214" s="3">
        <v>3</v>
      </c>
      <c r="D214" s="3">
        <v>5</v>
      </c>
    </row>
    <row r="215" spans="2:4" x14ac:dyDescent="0.2">
      <c r="B215" s="3">
        <v>5</v>
      </c>
      <c r="C215" s="3">
        <v>4</v>
      </c>
      <c r="D215" s="3">
        <v>5</v>
      </c>
    </row>
    <row r="216" spans="2:4" x14ac:dyDescent="0.2">
      <c r="B216" s="3">
        <v>7</v>
      </c>
      <c r="C216" s="3">
        <v>5</v>
      </c>
      <c r="D216" s="3">
        <v>5</v>
      </c>
    </row>
    <row r="217" spans="2:4" x14ac:dyDescent="0.2">
      <c r="B217" s="3">
        <v>7</v>
      </c>
      <c r="C217" s="3">
        <v>5</v>
      </c>
      <c r="D217" s="3">
        <v>6</v>
      </c>
    </row>
    <row r="218" spans="2:4" x14ac:dyDescent="0.2">
      <c r="B218" s="3">
        <v>7</v>
      </c>
      <c r="C218" s="3">
        <v>3</v>
      </c>
      <c r="D218" s="3">
        <v>7</v>
      </c>
    </row>
    <row r="219" spans="2:4" x14ac:dyDescent="0.2">
      <c r="B219" s="3">
        <v>6</v>
      </c>
      <c r="C219" s="3">
        <v>4</v>
      </c>
      <c r="D219" s="3">
        <v>6</v>
      </c>
    </row>
    <row r="220" spans="2:4" x14ac:dyDescent="0.2">
      <c r="B220" s="3">
        <v>6</v>
      </c>
      <c r="C220" s="3">
        <v>5</v>
      </c>
      <c r="D220" s="3">
        <v>5</v>
      </c>
    </row>
    <row r="221" spans="2:4" x14ac:dyDescent="0.2">
      <c r="B221" s="3">
        <v>5</v>
      </c>
      <c r="C221" s="3">
        <v>4</v>
      </c>
      <c r="D221" s="3">
        <v>6</v>
      </c>
    </row>
    <row r="222" spans="2:4" x14ac:dyDescent="0.2">
      <c r="B222" s="3">
        <v>5</v>
      </c>
      <c r="C222" s="3">
        <v>4</v>
      </c>
      <c r="D222" s="3">
        <v>4</v>
      </c>
    </row>
    <row r="223" spans="2:4" x14ac:dyDescent="0.2">
      <c r="B223" s="3">
        <v>5</v>
      </c>
      <c r="C223" s="3">
        <v>4</v>
      </c>
      <c r="D223" s="3">
        <v>6</v>
      </c>
    </row>
    <row r="224" spans="2:4" x14ac:dyDescent="0.2">
      <c r="B224" s="3">
        <v>7</v>
      </c>
      <c r="C224" s="3">
        <v>4</v>
      </c>
      <c r="D224" s="3">
        <v>6</v>
      </c>
    </row>
    <row r="225" spans="2:4" x14ac:dyDescent="0.2">
      <c r="B225" s="3">
        <v>5</v>
      </c>
      <c r="C225" s="3">
        <v>4</v>
      </c>
      <c r="D225" s="3">
        <v>6</v>
      </c>
    </row>
    <row r="226" spans="2:4" x14ac:dyDescent="0.2">
      <c r="B226" s="3">
        <v>5</v>
      </c>
      <c r="C226" s="3">
        <v>3</v>
      </c>
      <c r="D226" s="3">
        <v>6</v>
      </c>
    </row>
    <row r="227" spans="2:4" x14ac:dyDescent="0.2">
      <c r="B227" s="3">
        <v>6</v>
      </c>
      <c r="C227" s="3">
        <v>4</v>
      </c>
      <c r="D227" s="3">
        <v>5</v>
      </c>
    </row>
    <row r="228" spans="2:4" x14ac:dyDescent="0.2">
      <c r="B228" s="3">
        <v>4</v>
      </c>
      <c r="C228" s="3">
        <v>5</v>
      </c>
      <c r="D228" s="3">
        <v>5</v>
      </c>
    </row>
    <row r="229" spans="2:4" x14ac:dyDescent="0.2">
      <c r="B229" s="3">
        <v>6</v>
      </c>
      <c r="C229" s="3">
        <v>4</v>
      </c>
      <c r="D229" s="3">
        <v>5</v>
      </c>
    </row>
    <row r="230" spans="2:4" x14ac:dyDescent="0.2">
      <c r="B230" s="3">
        <v>6</v>
      </c>
      <c r="C230" s="3">
        <v>5</v>
      </c>
      <c r="D230" s="3">
        <v>5</v>
      </c>
    </row>
    <row r="231" spans="2:4" x14ac:dyDescent="0.2">
      <c r="B231" s="3">
        <v>6</v>
      </c>
      <c r="C231" s="3">
        <v>5</v>
      </c>
      <c r="D231" s="3">
        <v>4</v>
      </c>
    </row>
    <row r="232" spans="2:4" x14ac:dyDescent="0.2">
      <c r="B232" s="3">
        <v>5</v>
      </c>
      <c r="C232" s="3">
        <v>5</v>
      </c>
      <c r="D232" s="3">
        <v>6</v>
      </c>
    </row>
    <row r="233" spans="2:4" x14ac:dyDescent="0.2">
      <c r="B233" s="3">
        <v>4</v>
      </c>
      <c r="C233" s="3">
        <v>5</v>
      </c>
      <c r="D233" s="3">
        <v>5</v>
      </c>
    </row>
    <row r="234" spans="2:4" x14ac:dyDescent="0.2">
      <c r="B234" s="3">
        <v>5</v>
      </c>
      <c r="C234" s="3">
        <v>6</v>
      </c>
      <c r="D234" s="3">
        <v>5</v>
      </c>
    </row>
    <row r="235" spans="2:4" x14ac:dyDescent="0.2">
      <c r="B235" s="3">
        <v>4</v>
      </c>
      <c r="C235" s="3">
        <v>4</v>
      </c>
      <c r="D235" s="3">
        <v>5</v>
      </c>
    </row>
    <row r="236" spans="2:4" x14ac:dyDescent="0.2">
      <c r="B236" s="3">
        <v>8</v>
      </c>
      <c r="C236" s="3">
        <v>4</v>
      </c>
      <c r="D236" s="3">
        <v>6</v>
      </c>
    </row>
    <row r="237" spans="2:4" x14ac:dyDescent="0.2">
      <c r="B237" s="3">
        <v>6</v>
      </c>
      <c r="C237" s="3">
        <v>5</v>
      </c>
      <c r="D237" s="3">
        <v>7</v>
      </c>
    </row>
    <row r="238" spans="2:4" x14ac:dyDescent="0.2">
      <c r="B238" s="3">
        <v>6</v>
      </c>
      <c r="C238" s="3">
        <v>4</v>
      </c>
      <c r="D238" s="3">
        <v>7</v>
      </c>
    </row>
    <row r="239" spans="2:4" x14ac:dyDescent="0.2">
      <c r="B239" s="3">
        <v>7</v>
      </c>
      <c r="C239" s="3">
        <v>4</v>
      </c>
      <c r="D239" s="3">
        <v>6</v>
      </c>
    </row>
    <row r="240" spans="2:4" x14ac:dyDescent="0.2">
      <c r="B240" s="3">
        <v>5</v>
      </c>
      <c r="C240" s="3">
        <v>3</v>
      </c>
      <c r="D240" s="3">
        <v>6</v>
      </c>
    </row>
    <row r="241" spans="2:4" x14ac:dyDescent="0.2">
      <c r="B241" s="3">
        <v>5</v>
      </c>
      <c r="C241" s="3">
        <v>2</v>
      </c>
      <c r="D241" s="3">
        <v>7</v>
      </c>
    </row>
    <row r="242" spans="2:4" x14ac:dyDescent="0.2">
      <c r="B242" s="3">
        <v>5</v>
      </c>
      <c r="C242" s="3">
        <v>5</v>
      </c>
      <c r="D242" s="3">
        <v>5</v>
      </c>
    </row>
    <row r="243" spans="2:4" x14ac:dyDescent="0.2">
      <c r="B243" s="3">
        <v>6</v>
      </c>
      <c r="C243" s="3">
        <v>3</v>
      </c>
      <c r="D243" s="3">
        <v>7</v>
      </c>
    </row>
    <row r="244" spans="2:4" x14ac:dyDescent="0.2">
      <c r="B244" s="3">
        <v>5</v>
      </c>
      <c r="C244" s="3">
        <v>5</v>
      </c>
      <c r="D244" s="3">
        <v>5</v>
      </c>
    </row>
    <row r="245" spans="2:4" x14ac:dyDescent="0.2">
      <c r="B245" s="3">
        <v>5</v>
      </c>
      <c r="C245" s="3">
        <v>3</v>
      </c>
      <c r="D245" s="3">
        <v>8</v>
      </c>
    </row>
    <row r="246" spans="2:4" x14ac:dyDescent="0.2">
      <c r="B246" s="3">
        <v>4</v>
      </c>
      <c r="C246" s="3">
        <v>3</v>
      </c>
      <c r="D246" s="3">
        <v>6</v>
      </c>
    </row>
    <row r="247" spans="2:4" x14ac:dyDescent="0.2">
      <c r="B247" s="3">
        <v>5</v>
      </c>
      <c r="C247" s="3">
        <v>4</v>
      </c>
      <c r="D247" s="3">
        <v>5</v>
      </c>
    </row>
    <row r="248" spans="2:4" x14ac:dyDescent="0.2">
      <c r="B248" s="3">
        <v>6</v>
      </c>
      <c r="C248" s="3">
        <v>4</v>
      </c>
      <c r="D248" s="3">
        <v>5</v>
      </c>
    </row>
    <row r="249" spans="2:4" x14ac:dyDescent="0.2">
      <c r="B249" s="3">
        <v>6</v>
      </c>
      <c r="C249" s="3">
        <v>4</v>
      </c>
      <c r="D249" s="3">
        <v>5</v>
      </c>
    </row>
    <row r="250" spans="2:4" x14ac:dyDescent="0.2">
      <c r="B250" s="3">
        <v>5</v>
      </c>
      <c r="C250" s="3">
        <v>3</v>
      </c>
      <c r="D250" s="3">
        <v>6</v>
      </c>
    </row>
    <row r="251" spans="2:4" x14ac:dyDescent="0.2">
      <c r="B251" s="3">
        <v>4</v>
      </c>
      <c r="C251" s="3">
        <v>4</v>
      </c>
      <c r="D251" s="3">
        <v>5</v>
      </c>
    </row>
    <row r="252" spans="2:4" x14ac:dyDescent="0.2">
      <c r="B252" s="3">
        <v>5</v>
      </c>
      <c r="C252" s="3">
        <v>4</v>
      </c>
      <c r="D252" s="3">
        <v>6</v>
      </c>
    </row>
    <row r="253" spans="2:4" x14ac:dyDescent="0.2">
      <c r="B253" s="3">
        <v>5</v>
      </c>
      <c r="C253" s="3">
        <v>5</v>
      </c>
      <c r="D253" s="3">
        <v>8</v>
      </c>
    </row>
    <row r="254" spans="2:4" x14ac:dyDescent="0.2">
      <c r="B254" s="3">
        <v>4</v>
      </c>
      <c r="C254" s="3">
        <v>4</v>
      </c>
      <c r="D254" s="3">
        <v>5</v>
      </c>
    </row>
    <row r="255" spans="2:4" x14ac:dyDescent="0.2">
      <c r="B255" s="3">
        <v>5</v>
      </c>
      <c r="C255" s="3">
        <v>5</v>
      </c>
      <c r="D255" s="3">
        <v>6</v>
      </c>
    </row>
    <row r="256" spans="2:4" x14ac:dyDescent="0.2">
      <c r="B256" s="3">
        <v>6</v>
      </c>
      <c r="C256" s="3">
        <v>6</v>
      </c>
      <c r="D256" s="3">
        <v>6</v>
      </c>
    </row>
    <row r="257" spans="2:4" x14ac:dyDescent="0.2">
      <c r="B257" s="3">
        <v>6</v>
      </c>
      <c r="C257" s="3">
        <v>4</v>
      </c>
      <c r="D257" s="3">
        <v>6</v>
      </c>
    </row>
    <row r="258" spans="2:4" x14ac:dyDescent="0.2">
      <c r="B258" s="3">
        <v>5</v>
      </c>
      <c r="C258" s="3">
        <v>4</v>
      </c>
      <c r="D258" s="3">
        <v>6</v>
      </c>
    </row>
    <row r="259" spans="2:4" x14ac:dyDescent="0.2">
      <c r="B259" s="3">
        <v>5</v>
      </c>
      <c r="C259" s="3">
        <v>3</v>
      </c>
      <c r="D259" s="3">
        <v>6</v>
      </c>
    </row>
    <row r="260" spans="2:4" x14ac:dyDescent="0.2">
      <c r="B260" s="3">
        <v>6</v>
      </c>
      <c r="C260" s="3">
        <v>5</v>
      </c>
      <c r="D260" s="3">
        <v>4</v>
      </c>
    </row>
    <row r="261" spans="2:4" x14ac:dyDescent="0.2">
      <c r="B261" s="3">
        <v>6</v>
      </c>
      <c r="C261" s="3">
        <v>4</v>
      </c>
      <c r="D261" s="3">
        <v>5</v>
      </c>
    </row>
    <row r="262" spans="2:4" x14ac:dyDescent="0.2">
      <c r="B262" s="3">
        <v>7</v>
      </c>
      <c r="C262" s="3">
        <v>5</v>
      </c>
      <c r="D262" s="3">
        <v>5</v>
      </c>
    </row>
    <row r="263" spans="2:4" x14ac:dyDescent="0.2">
      <c r="B263" s="3">
        <v>6</v>
      </c>
      <c r="C263" s="3">
        <v>4</v>
      </c>
      <c r="D263" s="3">
        <v>5</v>
      </c>
    </row>
    <row r="264" spans="2:4" x14ac:dyDescent="0.2">
      <c r="B264" s="3">
        <v>4</v>
      </c>
      <c r="C264" s="3">
        <v>3</v>
      </c>
      <c r="D264" s="3">
        <v>5</v>
      </c>
    </row>
    <row r="265" spans="2:4" x14ac:dyDescent="0.2">
      <c r="B265" s="3">
        <v>5</v>
      </c>
      <c r="C265" s="3">
        <v>4</v>
      </c>
      <c r="D265" s="3">
        <v>5</v>
      </c>
    </row>
    <row r="266" spans="2:4" x14ac:dyDescent="0.2">
      <c r="B266" s="3">
        <v>5</v>
      </c>
      <c r="C266" s="3">
        <v>5</v>
      </c>
      <c r="D266" s="3">
        <v>5</v>
      </c>
    </row>
    <row r="267" spans="2:4" x14ac:dyDescent="0.2">
      <c r="B267" s="3">
        <v>6</v>
      </c>
      <c r="C267" s="3">
        <v>5</v>
      </c>
      <c r="D267" s="3">
        <v>6</v>
      </c>
    </row>
    <row r="268" spans="2:4" x14ac:dyDescent="0.2">
      <c r="B268" s="3">
        <v>5</v>
      </c>
      <c r="C268" s="3">
        <v>3</v>
      </c>
      <c r="D268" s="3">
        <v>7</v>
      </c>
    </row>
    <row r="269" spans="2:4" x14ac:dyDescent="0.2">
      <c r="B269" s="3">
        <v>6</v>
      </c>
      <c r="C269" s="3">
        <v>4</v>
      </c>
      <c r="D269" s="3">
        <v>6</v>
      </c>
    </row>
    <row r="270" spans="2:4" x14ac:dyDescent="0.2">
      <c r="B270" s="3">
        <v>7</v>
      </c>
      <c r="C270" s="3">
        <v>5</v>
      </c>
      <c r="D270" s="3">
        <v>5</v>
      </c>
    </row>
    <row r="271" spans="2:4" x14ac:dyDescent="0.2">
      <c r="B271" s="3">
        <v>5</v>
      </c>
      <c r="C271" s="3">
        <v>4</v>
      </c>
      <c r="D271" s="3">
        <v>6</v>
      </c>
    </row>
    <row r="272" spans="2:4" x14ac:dyDescent="0.2">
      <c r="B272" s="3">
        <v>5</v>
      </c>
      <c r="C272" s="3">
        <v>4</v>
      </c>
      <c r="D272" s="3">
        <v>4</v>
      </c>
    </row>
    <row r="273" spans="2:4" x14ac:dyDescent="0.2">
      <c r="B273" s="3">
        <v>4</v>
      </c>
      <c r="C273" s="3">
        <v>4</v>
      </c>
      <c r="D273" s="3">
        <v>6</v>
      </c>
    </row>
    <row r="274" spans="2:4" x14ac:dyDescent="0.2">
      <c r="B274" s="3">
        <v>6</v>
      </c>
      <c r="C274" s="3">
        <v>4</v>
      </c>
      <c r="D274" s="3">
        <v>6</v>
      </c>
    </row>
    <row r="275" spans="2:4" x14ac:dyDescent="0.2">
      <c r="B275" s="3">
        <v>6</v>
      </c>
      <c r="C275" s="3">
        <v>4</v>
      </c>
      <c r="D275" s="3">
        <v>6</v>
      </c>
    </row>
    <row r="276" spans="2:4" x14ac:dyDescent="0.2">
      <c r="B276" s="3">
        <v>7</v>
      </c>
      <c r="C276" s="3">
        <v>3</v>
      </c>
      <c r="D276" s="3">
        <v>6</v>
      </c>
    </row>
    <row r="277" spans="2:4" x14ac:dyDescent="0.2">
      <c r="B277" s="3">
        <v>6</v>
      </c>
      <c r="C277" s="3">
        <v>4</v>
      </c>
      <c r="D277" s="3">
        <v>5</v>
      </c>
    </row>
    <row r="278" spans="2:4" x14ac:dyDescent="0.2">
      <c r="B278" s="3">
        <v>6</v>
      </c>
      <c r="C278" s="3">
        <v>5</v>
      </c>
      <c r="D278" s="3">
        <v>5</v>
      </c>
    </row>
    <row r="279" spans="2:4" x14ac:dyDescent="0.2">
      <c r="B279" s="3">
        <v>7</v>
      </c>
      <c r="C279" s="3">
        <v>4</v>
      </c>
      <c r="D279" s="3">
        <v>5</v>
      </c>
    </row>
    <row r="280" spans="2:4" x14ac:dyDescent="0.2">
      <c r="B280" s="3">
        <v>5</v>
      </c>
      <c r="C280" s="3">
        <v>5</v>
      </c>
      <c r="D280" s="3">
        <v>5</v>
      </c>
    </row>
    <row r="281" spans="2:4" x14ac:dyDescent="0.2">
      <c r="B281" s="3">
        <v>5</v>
      </c>
      <c r="C281" s="3">
        <v>5</v>
      </c>
      <c r="D281" s="3">
        <v>4</v>
      </c>
    </row>
    <row r="282" spans="2:4" x14ac:dyDescent="0.2">
      <c r="B282" s="3">
        <v>5</v>
      </c>
      <c r="C282" s="3">
        <v>5</v>
      </c>
      <c r="D282" s="3">
        <v>6</v>
      </c>
    </row>
    <row r="283" spans="2:4" x14ac:dyDescent="0.2">
      <c r="B283" s="3">
        <v>5</v>
      </c>
      <c r="C283" s="3">
        <v>5</v>
      </c>
      <c r="D283" s="3">
        <v>5</v>
      </c>
    </row>
    <row r="284" spans="2:4" x14ac:dyDescent="0.2">
      <c r="B284" s="3">
        <v>5</v>
      </c>
      <c r="C284" s="3">
        <v>6</v>
      </c>
      <c r="D284" s="3">
        <v>5</v>
      </c>
    </row>
    <row r="285" spans="2:4" x14ac:dyDescent="0.2">
      <c r="B285" s="3">
        <v>6</v>
      </c>
      <c r="C285" s="3">
        <v>4</v>
      </c>
      <c r="D285" s="3">
        <v>5</v>
      </c>
    </row>
    <row r="286" spans="2:4" x14ac:dyDescent="0.2">
      <c r="B286" s="3">
        <v>4</v>
      </c>
      <c r="C286" s="3">
        <v>4</v>
      </c>
      <c r="D286" s="3">
        <v>6</v>
      </c>
    </row>
    <row r="287" spans="2:4" x14ac:dyDescent="0.2">
      <c r="B287" s="3">
        <v>7</v>
      </c>
      <c r="C287" s="3">
        <v>5</v>
      </c>
      <c r="D287" s="3">
        <v>7</v>
      </c>
    </row>
    <row r="288" spans="2:4" x14ac:dyDescent="0.2">
      <c r="B288" s="3">
        <v>5</v>
      </c>
      <c r="C288" s="3">
        <v>4</v>
      </c>
      <c r="D288" s="3">
        <v>7</v>
      </c>
    </row>
    <row r="289" spans="2:4" x14ac:dyDescent="0.2">
      <c r="B289" s="3">
        <v>6</v>
      </c>
      <c r="C289" s="3">
        <v>4</v>
      </c>
      <c r="D289" s="3">
        <v>6</v>
      </c>
    </row>
    <row r="290" spans="2:4" x14ac:dyDescent="0.2">
      <c r="B290" s="3">
        <v>6</v>
      </c>
      <c r="C290" s="3">
        <v>3</v>
      </c>
      <c r="D290" s="3">
        <v>6</v>
      </c>
    </row>
    <row r="291" spans="2:4" x14ac:dyDescent="0.2">
      <c r="B291" s="3">
        <v>4</v>
      </c>
      <c r="C291" s="3">
        <v>2</v>
      </c>
      <c r="D291" s="3">
        <v>7</v>
      </c>
    </row>
    <row r="292" spans="2:4" x14ac:dyDescent="0.2">
      <c r="B292" s="3">
        <v>6</v>
      </c>
      <c r="C292" s="3">
        <v>5</v>
      </c>
      <c r="D292" s="3">
        <v>5</v>
      </c>
    </row>
    <row r="293" spans="2:4" x14ac:dyDescent="0.2">
      <c r="B293" s="3">
        <v>5</v>
      </c>
      <c r="C293" s="3">
        <v>3</v>
      </c>
      <c r="D293" s="3">
        <v>7</v>
      </c>
    </row>
    <row r="294" spans="2:4" x14ac:dyDescent="0.2">
      <c r="B294" s="3">
        <v>4</v>
      </c>
      <c r="C294" s="3">
        <v>5</v>
      </c>
      <c r="D294" s="3">
        <v>5</v>
      </c>
    </row>
    <row r="295" spans="2:4" x14ac:dyDescent="0.2">
      <c r="B295" s="3">
        <v>7</v>
      </c>
      <c r="C295" s="3">
        <v>3</v>
      </c>
      <c r="D295" s="3">
        <v>8</v>
      </c>
    </row>
    <row r="296" spans="2:4" x14ac:dyDescent="0.2">
      <c r="B296" s="3">
        <v>5</v>
      </c>
      <c r="C296" s="3">
        <v>3</v>
      </c>
      <c r="D296" s="3">
        <v>6</v>
      </c>
    </row>
    <row r="297" spans="2:4" x14ac:dyDescent="0.2">
      <c r="B297" s="3">
        <v>4</v>
      </c>
      <c r="C297" s="3">
        <v>4</v>
      </c>
      <c r="D297" s="3">
        <v>5</v>
      </c>
    </row>
    <row r="298" spans="2:4" x14ac:dyDescent="0.2">
      <c r="B298" s="3">
        <v>4</v>
      </c>
      <c r="C298" s="3">
        <v>4</v>
      </c>
      <c r="D298" s="3">
        <v>5</v>
      </c>
    </row>
    <row r="299" spans="2:4" x14ac:dyDescent="0.2">
      <c r="B299" s="3">
        <v>6</v>
      </c>
      <c r="C299" s="3">
        <v>4</v>
      </c>
      <c r="D299" s="3">
        <v>5</v>
      </c>
    </row>
    <row r="300" spans="2:4" x14ac:dyDescent="0.2">
      <c r="B300" s="3">
        <v>6</v>
      </c>
      <c r="C300" s="3">
        <v>3</v>
      </c>
      <c r="D300" s="3">
        <v>6</v>
      </c>
    </row>
    <row r="301" spans="2:4" x14ac:dyDescent="0.2">
      <c r="B301" s="3">
        <v>5</v>
      </c>
      <c r="C301" s="3">
        <v>4</v>
      </c>
      <c r="D301" s="3">
        <v>5</v>
      </c>
    </row>
    <row r="302" spans="2:4" x14ac:dyDescent="0.2">
      <c r="B302" s="3">
        <v>4</v>
      </c>
      <c r="C302" s="3">
        <v>4</v>
      </c>
      <c r="D302" s="3">
        <v>6</v>
      </c>
    </row>
    <row r="303" spans="2:4" x14ac:dyDescent="0.2">
      <c r="B303" s="3">
        <v>6</v>
      </c>
      <c r="C303" s="3">
        <v>5</v>
      </c>
      <c r="D303" s="3">
        <v>8</v>
      </c>
    </row>
    <row r="304" spans="2:4" x14ac:dyDescent="0.2">
      <c r="B304" s="3">
        <v>5</v>
      </c>
      <c r="C304" s="3">
        <v>4</v>
      </c>
      <c r="D304" s="3">
        <v>5</v>
      </c>
    </row>
    <row r="305" spans="2:4" x14ac:dyDescent="0.2">
      <c r="B305" s="3">
        <v>5</v>
      </c>
      <c r="C305" s="3">
        <v>5</v>
      </c>
      <c r="D305" s="3">
        <v>6</v>
      </c>
    </row>
    <row r="306" spans="2:4" x14ac:dyDescent="0.2">
      <c r="B306" s="3">
        <v>7</v>
      </c>
      <c r="C306" s="3"/>
      <c r="D306" s="3"/>
    </row>
    <row r="307" spans="2:4" x14ac:dyDescent="0.2">
      <c r="B307" s="3">
        <v>5</v>
      </c>
      <c r="C307" s="3"/>
      <c r="D307" s="3"/>
    </row>
    <row r="308" spans="2:4" x14ac:dyDescent="0.2">
      <c r="B308" s="3"/>
      <c r="C308" s="3"/>
      <c r="D308" s="3"/>
    </row>
    <row r="309" spans="2:4" x14ac:dyDescent="0.2">
      <c r="B309" s="3">
        <v>5</v>
      </c>
      <c r="C309" s="3">
        <v>6</v>
      </c>
      <c r="D309" s="3">
        <v>4</v>
      </c>
    </row>
    <row r="310" spans="2:4" x14ac:dyDescent="0.2">
      <c r="B310" s="3">
        <v>4</v>
      </c>
      <c r="C310" s="3">
        <v>3</v>
      </c>
      <c r="D310" s="3">
        <v>4</v>
      </c>
    </row>
    <row r="311" spans="2:4" x14ac:dyDescent="0.2">
      <c r="B311" s="3">
        <v>6</v>
      </c>
      <c r="C311" s="3">
        <v>3</v>
      </c>
      <c r="D311" s="3">
        <v>3</v>
      </c>
    </row>
    <row r="312" spans="2:4" x14ac:dyDescent="0.2">
      <c r="B312" s="3">
        <v>6</v>
      </c>
      <c r="C312" s="3">
        <v>4</v>
      </c>
      <c r="D312" s="3">
        <v>3</v>
      </c>
    </row>
    <row r="313" spans="2:4" x14ac:dyDescent="0.2">
      <c r="B313" s="3">
        <v>4</v>
      </c>
      <c r="C313" s="3">
        <v>1</v>
      </c>
      <c r="D313" s="3">
        <v>2</v>
      </c>
    </row>
    <row r="314" spans="2:4" x14ac:dyDescent="0.2">
      <c r="B314" s="3">
        <v>4</v>
      </c>
      <c r="C314" s="3">
        <v>2</v>
      </c>
      <c r="D314" s="3">
        <v>3</v>
      </c>
    </row>
    <row r="315" spans="2:4" x14ac:dyDescent="0.2">
      <c r="B315" s="3">
        <v>5</v>
      </c>
      <c r="C315" s="3">
        <v>4</v>
      </c>
      <c r="D315" s="3">
        <v>1</v>
      </c>
    </row>
    <row r="316" spans="2:4" x14ac:dyDescent="0.2">
      <c r="B316" s="3">
        <v>5</v>
      </c>
      <c r="C316" s="3">
        <v>3</v>
      </c>
      <c r="D316" s="3">
        <v>3</v>
      </c>
    </row>
    <row r="317" spans="2:4" x14ac:dyDescent="0.2">
      <c r="B317" s="3">
        <v>4</v>
      </c>
      <c r="C317" s="3">
        <v>3</v>
      </c>
      <c r="D317" s="3">
        <v>6</v>
      </c>
    </row>
    <row r="318" spans="2:4" x14ac:dyDescent="0.2">
      <c r="B318" s="3">
        <v>5</v>
      </c>
      <c r="C318" s="3">
        <v>2</v>
      </c>
      <c r="D318" s="3">
        <v>4</v>
      </c>
    </row>
    <row r="319" spans="2:4" x14ac:dyDescent="0.2">
      <c r="B319" s="3">
        <v>4</v>
      </c>
      <c r="C319" s="3">
        <v>3</v>
      </c>
      <c r="D319" s="3">
        <v>6</v>
      </c>
    </row>
    <row r="320" spans="2:4" x14ac:dyDescent="0.2">
      <c r="B320" s="3">
        <v>5</v>
      </c>
      <c r="C320" s="3">
        <v>4</v>
      </c>
      <c r="D320" s="3">
        <v>5</v>
      </c>
    </row>
    <row r="321" spans="2:4" x14ac:dyDescent="0.2">
      <c r="B321" s="3">
        <v>5</v>
      </c>
      <c r="C321" s="3">
        <v>4</v>
      </c>
      <c r="D321" s="3">
        <v>4</v>
      </c>
    </row>
    <row r="322" spans="2:4" x14ac:dyDescent="0.2">
      <c r="B322" s="3">
        <v>4</v>
      </c>
      <c r="C322" s="3">
        <v>3</v>
      </c>
      <c r="D322" s="3">
        <v>4</v>
      </c>
    </row>
    <row r="323" spans="2:4" x14ac:dyDescent="0.2">
      <c r="B323" s="3">
        <v>5</v>
      </c>
      <c r="C323" s="3">
        <v>3</v>
      </c>
      <c r="D323" s="3">
        <v>4</v>
      </c>
    </row>
    <row r="324" spans="2:4" x14ac:dyDescent="0.2">
      <c r="B324" s="3">
        <v>4</v>
      </c>
      <c r="C324" s="3">
        <v>3</v>
      </c>
      <c r="D324" s="3">
        <v>6</v>
      </c>
    </row>
    <row r="325" spans="2:4" x14ac:dyDescent="0.2">
      <c r="B325" s="3">
        <v>3</v>
      </c>
      <c r="C325" s="3">
        <v>4</v>
      </c>
      <c r="D325" s="3">
        <v>4</v>
      </c>
    </row>
    <row r="326" spans="2:4" x14ac:dyDescent="0.2">
      <c r="B326" s="3">
        <v>5</v>
      </c>
      <c r="C326" s="3">
        <v>3</v>
      </c>
      <c r="D326" s="3">
        <v>3</v>
      </c>
    </row>
    <row r="327" spans="2:4" x14ac:dyDescent="0.2">
      <c r="B327" s="3">
        <v>4</v>
      </c>
      <c r="C327" s="3">
        <v>4</v>
      </c>
      <c r="D327" s="3">
        <v>4</v>
      </c>
    </row>
    <row r="328" spans="2:4" x14ac:dyDescent="0.2">
      <c r="B328" s="3">
        <v>6</v>
      </c>
      <c r="C328" s="3">
        <v>4</v>
      </c>
      <c r="D328" s="3">
        <v>4</v>
      </c>
    </row>
    <row r="329" spans="2:4" x14ac:dyDescent="0.2">
      <c r="B329" s="3">
        <v>4</v>
      </c>
      <c r="C329" s="3">
        <v>3</v>
      </c>
      <c r="D329" s="3">
        <v>4</v>
      </c>
    </row>
    <row r="330" spans="2:4" x14ac:dyDescent="0.2">
      <c r="B330" s="3">
        <v>5</v>
      </c>
      <c r="C330" s="3">
        <v>6</v>
      </c>
      <c r="D330" s="3">
        <v>4</v>
      </c>
    </row>
    <row r="331" spans="2:4" x14ac:dyDescent="0.2">
      <c r="B331" s="3">
        <v>3</v>
      </c>
      <c r="C331" s="3">
        <v>5</v>
      </c>
      <c r="D331" s="3">
        <v>4</v>
      </c>
    </row>
    <row r="332" spans="2:4" x14ac:dyDescent="0.2">
      <c r="B332" s="3">
        <v>5</v>
      </c>
      <c r="C332" s="3">
        <v>4</v>
      </c>
      <c r="D332" s="3">
        <v>5</v>
      </c>
    </row>
    <row r="333" spans="2:4" x14ac:dyDescent="0.2">
      <c r="B333" s="3">
        <v>6</v>
      </c>
      <c r="C333" s="3">
        <v>4</v>
      </c>
      <c r="D333" s="3">
        <v>4</v>
      </c>
    </row>
    <row r="334" spans="2:4" x14ac:dyDescent="0.2">
      <c r="B334" s="3">
        <v>4</v>
      </c>
      <c r="C334" s="3">
        <v>4</v>
      </c>
      <c r="D334" s="3">
        <v>5</v>
      </c>
    </row>
    <row r="335" spans="2:4" x14ac:dyDescent="0.2">
      <c r="B335" s="3">
        <v>4</v>
      </c>
      <c r="C335" s="3">
        <v>4</v>
      </c>
      <c r="D335" s="3">
        <v>4</v>
      </c>
    </row>
    <row r="336" spans="2:4" x14ac:dyDescent="0.2">
      <c r="B336" s="3">
        <v>5</v>
      </c>
      <c r="C336" s="3">
        <v>4</v>
      </c>
      <c r="D336" s="3">
        <v>4</v>
      </c>
    </row>
    <row r="337" spans="2:4" x14ac:dyDescent="0.2">
      <c r="B337" s="3">
        <v>5</v>
      </c>
      <c r="C337" s="3">
        <v>3</v>
      </c>
      <c r="D337" s="3">
        <v>7</v>
      </c>
    </row>
    <row r="338" spans="2:4" x14ac:dyDescent="0.2">
      <c r="B338" s="3">
        <v>6</v>
      </c>
      <c r="C338" s="3">
        <v>4</v>
      </c>
      <c r="D338" s="3">
        <v>4</v>
      </c>
    </row>
    <row r="339" spans="2:4" x14ac:dyDescent="0.2">
      <c r="B339" s="3">
        <v>5</v>
      </c>
      <c r="C339" s="3">
        <v>5</v>
      </c>
      <c r="D339" s="3">
        <v>5</v>
      </c>
    </row>
    <row r="340" spans="2:4" x14ac:dyDescent="0.2">
      <c r="B340" s="3">
        <v>5</v>
      </c>
      <c r="C340" s="3">
        <v>5</v>
      </c>
      <c r="D340" s="3">
        <v>4</v>
      </c>
    </row>
    <row r="341" spans="2:4" x14ac:dyDescent="0.2">
      <c r="B341" s="3">
        <v>6</v>
      </c>
      <c r="C341" s="3">
        <v>3</v>
      </c>
      <c r="D341" s="3">
        <v>3</v>
      </c>
    </row>
    <row r="342" spans="2:4" x14ac:dyDescent="0.2">
      <c r="B342" s="3">
        <v>4</v>
      </c>
      <c r="C342" s="3">
        <v>5</v>
      </c>
      <c r="D342" s="3">
        <v>4</v>
      </c>
    </row>
    <row r="343" spans="2:4" x14ac:dyDescent="0.2">
      <c r="B343" s="3">
        <v>5</v>
      </c>
      <c r="C343" s="3">
        <v>5</v>
      </c>
      <c r="D343" s="3">
        <v>4</v>
      </c>
    </row>
    <row r="344" spans="2:4" x14ac:dyDescent="0.2">
      <c r="B344" s="3">
        <v>5</v>
      </c>
      <c r="C344" s="3">
        <v>4</v>
      </c>
      <c r="D344" s="3">
        <v>6</v>
      </c>
    </row>
    <row r="345" spans="2:4" x14ac:dyDescent="0.2">
      <c r="B345" s="3">
        <v>4</v>
      </c>
      <c r="C345" s="3">
        <v>5</v>
      </c>
      <c r="D345" s="3">
        <v>4</v>
      </c>
    </row>
    <row r="346" spans="2:4" x14ac:dyDescent="0.2">
      <c r="B346" s="3">
        <v>5</v>
      </c>
      <c r="C346" s="3">
        <v>5</v>
      </c>
      <c r="D346" s="3">
        <v>4</v>
      </c>
    </row>
    <row r="347" spans="2:4" x14ac:dyDescent="0.2">
      <c r="B347" s="3">
        <v>5</v>
      </c>
      <c r="C347" s="3">
        <v>5</v>
      </c>
      <c r="D347" s="3">
        <v>5</v>
      </c>
    </row>
    <row r="348" spans="2:4" x14ac:dyDescent="0.2">
      <c r="B348" s="3">
        <v>5</v>
      </c>
      <c r="C348" s="3">
        <v>4</v>
      </c>
      <c r="D348" s="3">
        <v>4</v>
      </c>
    </row>
    <row r="349" spans="2:4" x14ac:dyDescent="0.2">
      <c r="B349" s="3">
        <v>3</v>
      </c>
      <c r="C349" s="3">
        <v>3</v>
      </c>
      <c r="D349" s="3">
        <v>4</v>
      </c>
    </row>
    <row r="350" spans="2:4" x14ac:dyDescent="0.2">
      <c r="B350" s="3">
        <v>5</v>
      </c>
      <c r="C350" s="3">
        <v>5</v>
      </c>
      <c r="D350" s="3">
        <v>4</v>
      </c>
    </row>
    <row r="351" spans="2:4" x14ac:dyDescent="0.2">
      <c r="B351" s="3">
        <v>4</v>
      </c>
      <c r="C351" s="3">
        <v>4</v>
      </c>
      <c r="D351" s="3">
        <v>5</v>
      </c>
    </row>
    <row r="352" spans="2:4" x14ac:dyDescent="0.2">
      <c r="B352" s="3">
        <v>4</v>
      </c>
      <c r="C352" s="3">
        <v>4</v>
      </c>
      <c r="D352" s="3">
        <v>2</v>
      </c>
    </row>
    <row r="353" spans="2:4" x14ac:dyDescent="0.2">
      <c r="B353" s="3">
        <v>5</v>
      </c>
      <c r="C353" s="3">
        <v>3</v>
      </c>
      <c r="D353" s="3">
        <v>4</v>
      </c>
    </row>
    <row r="354" spans="2:4" x14ac:dyDescent="0.2">
      <c r="B354" s="3">
        <v>4</v>
      </c>
      <c r="C354" s="3">
        <v>3</v>
      </c>
      <c r="D354" s="3">
        <v>4</v>
      </c>
    </row>
    <row r="355" spans="2:4" x14ac:dyDescent="0.2">
      <c r="B355" s="3">
        <v>5</v>
      </c>
      <c r="C355" s="3">
        <v>3</v>
      </c>
      <c r="D355" s="3">
        <v>3</v>
      </c>
    </row>
    <row r="356" spans="2:4" x14ac:dyDescent="0.2">
      <c r="B356" s="3">
        <v>6</v>
      </c>
      <c r="C356" s="3">
        <v>3</v>
      </c>
      <c r="D356" s="3">
        <v>5</v>
      </c>
    </row>
    <row r="357" spans="2:4" x14ac:dyDescent="0.2">
      <c r="B357" s="3">
        <v>5</v>
      </c>
      <c r="C357" s="3">
        <v>4</v>
      </c>
      <c r="D357" s="3">
        <v>5</v>
      </c>
    </row>
    <row r="358" spans="2:4" x14ac:dyDescent="0.2">
      <c r="B358" s="3">
        <v>4</v>
      </c>
      <c r="C358" s="3">
        <v>3</v>
      </c>
      <c r="D358" s="3">
        <v>5</v>
      </c>
    </row>
    <row r="359" spans="2:4" x14ac:dyDescent="0.2">
      <c r="B359" s="3">
        <v>5</v>
      </c>
      <c r="C359" s="3">
        <v>4</v>
      </c>
      <c r="D359" s="3">
        <v>4</v>
      </c>
    </row>
    <row r="360" spans="2:4" x14ac:dyDescent="0.2">
      <c r="B360" s="3">
        <v>4</v>
      </c>
      <c r="C360" s="3">
        <v>3</v>
      </c>
      <c r="D360" s="3">
        <v>4</v>
      </c>
    </row>
    <row r="361" spans="2:4" x14ac:dyDescent="0.2">
      <c r="B361" s="3">
        <v>5</v>
      </c>
      <c r="C361" s="3">
        <v>3</v>
      </c>
      <c r="D361" s="3">
        <v>3</v>
      </c>
    </row>
    <row r="362" spans="2:4" x14ac:dyDescent="0.2">
      <c r="B362" s="3">
        <v>5</v>
      </c>
      <c r="C362" s="3">
        <v>4</v>
      </c>
      <c r="D362" s="3">
        <v>3</v>
      </c>
    </row>
    <row r="363" spans="2:4" x14ac:dyDescent="0.2">
      <c r="B363" s="3">
        <v>4</v>
      </c>
      <c r="C363" s="3">
        <v>2</v>
      </c>
      <c r="D363" s="3">
        <v>2</v>
      </c>
    </row>
    <row r="364" spans="2:4" x14ac:dyDescent="0.2">
      <c r="B364" s="3">
        <v>4</v>
      </c>
      <c r="C364" s="3">
        <v>2</v>
      </c>
      <c r="D364" s="3">
        <v>3</v>
      </c>
    </row>
    <row r="365" spans="2:4" x14ac:dyDescent="0.2">
      <c r="B365" s="3">
        <v>5</v>
      </c>
      <c r="C365" s="3">
        <v>3</v>
      </c>
      <c r="D365" s="3">
        <v>1</v>
      </c>
    </row>
    <row r="366" spans="2:4" x14ac:dyDescent="0.2">
      <c r="B366" s="3">
        <v>4</v>
      </c>
      <c r="C366" s="3">
        <v>3</v>
      </c>
      <c r="D366" s="3">
        <v>3</v>
      </c>
    </row>
    <row r="367" spans="2:4" x14ac:dyDescent="0.2">
      <c r="B367" s="3">
        <v>4</v>
      </c>
      <c r="C367" s="3">
        <v>3</v>
      </c>
      <c r="D367" s="3">
        <v>6</v>
      </c>
    </row>
    <row r="368" spans="2:4" x14ac:dyDescent="0.2">
      <c r="B368" s="3">
        <v>5</v>
      </c>
      <c r="C368" s="3">
        <v>2</v>
      </c>
      <c r="D368" s="3">
        <v>4</v>
      </c>
    </row>
    <row r="369" spans="2:4" x14ac:dyDescent="0.2">
      <c r="B369" s="3">
        <v>6</v>
      </c>
      <c r="C369" s="3">
        <v>3</v>
      </c>
      <c r="D369" s="3">
        <v>6</v>
      </c>
    </row>
    <row r="370" spans="2:4" x14ac:dyDescent="0.2">
      <c r="B370" s="3">
        <v>4</v>
      </c>
      <c r="C370" s="3">
        <v>4</v>
      </c>
      <c r="D370" s="3">
        <v>5</v>
      </c>
    </row>
    <row r="371" spans="2:4" x14ac:dyDescent="0.2">
      <c r="B371" s="3">
        <v>5</v>
      </c>
      <c r="C371" s="3">
        <v>4</v>
      </c>
      <c r="D371" s="3">
        <v>4</v>
      </c>
    </row>
    <row r="372" spans="2:4" x14ac:dyDescent="0.2">
      <c r="B372" s="3">
        <v>6</v>
      </c>
      <c r="C372" s="3">
        <v>3</v>
      </c>
      <c r="D372" s="3">
        <v>4</v>
      </c>
    </row>
    <row r="373" spans="2:4" x14ac:dyDescent="0.2">
      <c r="B373" s="3">
        <v>3</v>
      </c>
      <c r="C373" s="3">
        <v>3</v>
      </c>
      <c r="D373" s="3">
        <v>4</v>
      </c>
    </row>
    <row r="374" spans="2:4" x14ac:dyDescent="0.2">
      <c r="B374" s="3">
        <v>4</v>
      </c>
      <c r="C374" s="3">
        <v>3</v>
      </c>
      <c r="D374" s="3">
        <v>6</v>
      </c>
    </row>
    <row r="375" spans="2:4" x14ac:dyDescent="0.2">
      <c r="B375" s="3">
        <v>6</v>
      </c>
      <c r="C375" s="3">
        <v>4</v>
      </c>
      <c r="D375" s="3">
        <v>4</v>
      </c>
    </row>
    <row r="376" spans="2:4" x14ac:dyDescent="0.2">
      <c r="B376" s="3">
        <v>5</v>
      </c>
      <c r="C376" s="3">
        <v>3</v>
      </c>
      <c r="D376" s="3">
        <v>3</v>
      </c>
    </row>
    <row r="377" spans="2:4" x14ac:dyDescent="0.2">
      <c r="B377" s="3">
        <v>5</v>
      </c>
      <c r="C377" s="3">
        <v>4</v>
      </c>
      <c r="D377" s="3">
        <v>4</v>
      </c>
    </row>
    <row r="378" spans="2:4" x14ac:dyDescent="0.2">
      <c r="B378" s="3">
        <v>4</v>
      </c>
      <c r="C378" s="3">
        <v>4</v>
      </c>
      <c r="D378" s="3">
        <v>4</v>
      </c>
    </row>
    <row r="379" spans="2:4" x14ac:dyDescent="0.2">
      <c r="B379" s="3">
        <v>5</v>
      </c>
      <c r="C379" s="3">
        <v>3</v>
      </c>
      <c r="D379" s="3">
        <v>4</v>
      </c>
    </row>
    <row r="380" spans="2:4" x14ac:dyDescent="0.2">
      <c r="B380" s="3">
        <v>4</v>
      </c>
      <c r="C380" s="3">
        <v>5</v>
      </c>
      <c r="D380" s="3">
        <v>4</v>
      </c>
    </row>
    <row r="381" spans="2:4" x14ac:dyDescent="0.2">
      <c r="B381" s="3">
        <v>4</v>
      </c>
      <c r="C381" s="3">
        <v>5</v>
      </c>
      <c r="D381" s="3">
        <v>4</v>
      </c>
    </row>
    <row r="382" spans="2:4" x14ac:dyDescent="0.2">
      <c r="B382" s="3">
        <v>6</v>
      </c>
      <c r="C382" s="3">
        <v>4</v>
      </c>
      <c r="D382" s="3">
        <v>5</v>
      </c>
    </row>
    <row r="383" spans="2:4" x14ac:dyDescent="0.2">
      <c r="B383" s="3">
        <v>5</v>
      </c>
      <c r="C383" s="3">
        <v>4</v>
      </c>
      <c r="D383" s="3">
        <v>4</v>
      </c>
    </row>
    <row r="384" spans="2:4" x14ac:dyDescent="0.2">
      <c r="B384" s="3">
        <v>4</v>
      </c>
      <c r="C384" s="3">
        <v>4</v>
      </c>
      <c r="D384" s="3">
        <v>5</v>
      </c>
    </row>
    <row r="385" spans="2:4" x14ac:dyDescent="0.2">
      <c r="B385" s="3">
        <v>5</v>
      </c>
      <c r="C385" s="3">
        <v>4</v>
      </c>
      <c r="D385" s="3">
        <v>4</v>
      </c>
    </row>
    <row r="386" spans="2:4" x14ac:dyDescent="0.2">
      <c r="B386" s="3">
        <v>6</v>
      </c>
      <c r="C386" s="3">
        <v>4</v>
      </c>
      <c r="D386" s="3">
        <v>4</v>
      </c>
    </row>
    <row r="387" spans="2:4" x14ac:dyDescent="0.2">
      <c r="B387" s="3">
        <v>5</v>
      </c>
      <c r="C387" s="3">
        <v>3</v>
      </c>
      <c r="D387" s="3">
        <v>7</v>
      </c>
    </row>
    <row r="388" spans="2:4" x14ac:dyDescent="0.2">
      <c r="B388" s="3">
        <v>4</v>
      </c>
      <c r="C388" s="3">
        <v>4</v>
      </c>
      <c r="D388" s="3">
        <v>4</v>
      </c>
    </row>
    <row r="389" spans="2:4" x14ac:dyDescent="0.2">
      <c r="B389" s="3">
        <v>6</v>
      </c>
      <c r="C389" s="3">
        <v>5</v>
      </c>
      <c r="D389" s="3">
        <v>5</v>
      </c>
    </row>
    <row r="390" spans="2:4" x14ac:dyDescent="0.2">
      <c r="B390" s="3">
        <v>4</v>
      </c>
      <c r="C390" s="3">
        <v>5</v>
      </c>
      <c r="D390" s="3">
        <v>4</v>
      </c>
    </row>
    <row r="391" spans="2:4" x14ac:dyDescent="0.2">
      <c r="B391" s="3">
        <v>5</v>
      </c>
      <c r="C391" s="3">
        <v>3</v>
      </c>
      <c r="D391" s="3">
        <v>3</v>
      </c>
    </row>
    <row r="392" spans="2:4" x14ac:dyDescent="0.2">
      <c r="B392" s="3">
        <v>3</v>
      </c>
      <c r="C392" s="3">
        <v>5</v>
      </c>
      <c r="D392" s="3">
        <v>4</v>
      </c>
    </row>
    <row r="393" spans="2:4" x14ac:dyDescent="0.2">
      <c r="B393" s="3">
        <v>5</v>
      </c>
      <c r="C393" s="3">
        <v>5</v>
      </c>
      <c r="D393" s="3">
        <v>4</v>
      </c>
    </row>
    <row r="394" spans="2:4" x14ac:dyDescent="0.2">
      <c r="B394" s="3">
        <v>6</v>
      </c>
      <c r="C394" s="3">
        <v>5</v>
      </c>
      <c r="D394" s="3">
        <v>6</v>
      </c>
    </row>
    <row r="395" spans="2:4" x14ac:dyDescent="0.2">
      <c r="B395" s="3">
        <v>6</v>
      </c>
      <c r="C395" s="3">
        <v>5</v>
      </c>
      <c r="D395" s="3">
        <v>4</v>
      </c>
    </row>
    <row r="396" spans="2:4" x14ac:dyDescent="0.2">
      <c r="B396" s="3">
        <v>5</v>
      </c>
      <c r="C396" s="3">
        <v>5</v>
      </c>
      <c r="D396" s="3">
        <v>4</v>
      </c>
    </row>
    <row r="397" spans="2:4" x14ac:dyDescent="0.2">
      <c r="B397" s="3">
        <v>4</v>
      </c>
      <c r="C397" s="3">
        <v>5</v>
      </c>
      <c r="D397" s="3">
        <v>5</v>
      </c>
    </row>
    <row r="398" spans="2:4" x14ac:dyDescent="0.2">
      <c r="B398" s="3">
        <v>5</v>
      </c>
      <c r="C398" s="3">
        <v>4</v>
      </c>
      <c r="D398" s="3">
        <v>4</v>
      </c>
    </row>
    <row r="399" spans="2:4" x14ac:dyDescent="0.2">
      <c r="B399" s="3">
        <v>6</v>
      </c>
      <c r="C399" s="3">
        <v>3</v>
      </c>
      <c r="D399" s="3">
        <v>4</v>
      </c>
    </row>
    <row r="400" spans="2:4" x14ac:dyDescent="0.2">
      <c r="B400" s="3">
        <v>5</v>
      </c>
      <c r="C400" s="3">
        <v>5</v>
      </c>
      <c r="D400" s="3">
        <v>4</v>
      </c>
    </row>
    <row r="401" spans="2:4" x14ac:dyDescent="0.2">
      <c r="B401" s="3">
        <v>6</v>
      </c>
      <c r="C401" s="3">
        <v>4</v>
      </c>
      <c r="D401" s="3">
        <v>5</v>
      </c>
    </row>
    <row r="402" spans="2:4" x14ac:dyDescent="0.2">
      <c r="B402" s="3">
        <v>5</v>
      </c>
      <c r="C402" s="3">
        <v>4</v>
      </c>
      <c r="D402" s="3">
        <v>2</v>
      </c>
    </row>
    <row r="403" spans="2:4" x14ac:dyDescent="0.2">
      <c r="B403" s="3">
        <v>4</v>
      </c>
      <c r="C403" s="3">
        <v>3</v>
      </c>
      <c r="D403" s="3">
        <v>4</v>
      </c>
    </row>
    <row r="404" spans="2:4" x14ac:dyDescent="0.2">
      <c r="B404" s="3">
        <v>5</v>
      </c>
      <c r="C404" s="3">
        <v>3</v>
      </c>
      <c r="D404" s="3">
        <v>4</v>
      </c>
    </row>
    <row r="405" spans="2:4" x14ac:dyDescent="0.2">
      <c r="B405" s="3">
        <v>6</v>
      </c>
      <c r="C405" s="3">
        <v>3</v>
      </c>
      <c r="D405" s="3">
        <v>3</v>
      </c>
    </row>
    <row r="406" spans="2:4" x14ac:dyDescent="0.2">
      <c r="B406" s="3">
        <v>4</v>
      </c>
      <c r="C406" s="3">
        <v>3</v>
      </c>
      <c r="D406" s="3">
        <v>5</v>
      </c>
    </row>
    <row r="407" spans="2:4" x14ac:dyDescent="0.2">
      <c r="B407" s="3">
        <v>4</v>
      </c>
      <c r="C407" s="3">
        <v>4</v>
      </c>
      <c r="D407" s="3">
        <v>5</v>
      </c>
    </row>
    <row r="408" spans="2:4" x14ac:dyDescent="0.2">
      <c r="B408" s="3">
        <v>5</v>
      </c>
      <c r="C408" s="3">
        <v>3</v>
      </c>
      <c r="D408" s="3">
        <v>5</v>
      </c>
    </row>
  </sheetData>
  <mergeCells count="1">
    <mergeCell ref="B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DD465-461D-49EB-AB28-8C6FFC6B6A16}">
  <dimension ref="B1:H28"/>
  <sheetViews>
    <sheetView workbookViewId="0">
      <selection activeCell="F4" sqref="F4:F6"/>
    </sheetView>
  </sheetViews>
  <sheetFormatPr baseColWidth="10" defaultColWidth="8.83203125" defaultRowHeight="15" x14ac:dyDescent="0.2"/>
  <cols>
    <col min="4" max="4" width="12.5" customWidth="1"/>
  </cols>
  <sheetData>
    <row r="1" spans="2:8" x14ac:dyDescent="0.2">
      <c r="B1" s="12" t="s">
        <v>14</v>
      </c>
      <c r="C1" s="12"/>
      <c r="D1" s="12"/>
    </row>
    <row r="3" spans="2:8" x14ac:dyDescent="0.2">
      <c r="B3" s="5" t="s">
        <v>12</v>
      </c>
      <c r="C3" s="5" t="s">
        <v>13</v>
      </c>
      <c r="G3" s="5" t="s">
        <v>12</v>
      </c>
      <c r="H3" s="5" t="s">
        <v>13</v>
      </c>
    </row>
    <row r="4" spans="2:8" x14ac:dyDescent="0.2">
      <c r="B4" s="3">
        <v>0.88600000000000001</v>
      </c>
      <c r="C4" s="3">
        <v>-0.14599999999999999</v>
      </c>
      <c r="F4" s="7" t="s">
        <v>30</v>
      </c>
      <c r="G4">
        <f>AVERAGE(B4:B28)</f>
        <v>0.92016000000000009</v>
      </c>
      <c r="H4">
        <f>AVERAGE(C4:C28)</f>
        <v>0.33128000000000002</v>
      </c>
    </row>
    <row r="5" spans="2:8" x14ac:dyDescent="0.2">
      <c r="B5" s="3">
        <v>0.88800000000000001</v>
      </c>
      <c r="C5" s="3">
        <v>-0.122</v>
      </c>
      <c r="F5" s="7" t="s">
        <v>17</v>
      </c>
      <c r="G5">
        <f>_xlfn.STDEV.S(B4:B28)</f>
        <v>1.8660743107747159E-2</v>
      </c>
      <c r="H5">
        <f>_xlfn.STDEV.S(C4:C28)</f>
        <v>0.25667659937490733</v>
      </c>
    </row>
    <row r="6" spans="2:8" x14ac:dyDescent="0.2">
      <c r="B6" s="3">
        <v>0.89</v>
      </c>
      <c r="C6" s="3">
        <v>-9.9000000000000005E-2</v>
      </c>
      <c r="F6" s="7" t="s">
        <v>39</v>
      </c>
      <c r="G6">
        <f>MEDIAN(B4:B28)</f>
        <v>0.92300000000000004</v>
      </c>
      <c r="H6">
        <f>MEDIAN(C4:C28)</f>
        <v>0.35899999999999999</v>
      </c>
    </row>
    <row r="7" spans="2:8" x14ac:dyDescent="0.2">
      <c r="B7" s="3">
        <v>0.89400000000000002</v>
      </c>
      <c r="C7" s="3">
        <v>2E-3</v>
      </c>
    </row>
    <row r="8" spans="2:8" x14ac:dyDescent="0.2">
      <c r="B8" s="3">
        <v>0.89900000000000002</v>
      </c>
      <c r="C8" s="3">
        <v>0.122</v>
      </c>
    </row>
    <row r="9" spans="2:8" x14ac:dyDescent="0.2">
      <c r="B9" s="3">
        <v>0.9</v>
      </c>
      <c r="C9" s="3">
        <v>0.17</v>
      </c>
    </row>
    <row r="10" spans="2:8" x14ac:dyDescent="0.2">
      <c r="B10" s="3">
        <v>0.91</v>
      </c>
      <c r="C10" s="3">
        <v>0.17499999999999999</v>
      </c>
    </row>
    <row r="11" spans="2:8" x14ac:dyDescent="0.2">
      <c r="B11" s="3">
        <v>0.91600000000000004</v>
      </c>
      <c r="C11" s="3">
        <v>0.20599999999999999</v>
      </c>
    </row>
    <row r="12" spans="2:8" x14ac:dyDescent="0.2">
      <c r="B12" s="3">
        <v>0.91600000000000004</v>
      </c>
      <c r="C12" s="3">
        <v>0.22600000000000001</v>
      </c>
    </row>
    <row r="13" spans="2:8" x14ac:dyDescent="0.2">
      <c r="B13" s="3">
        <v>0.91700000000000004</v>
      </c>
      <c r="C13" s="3">
        <v>0.23400000000000001</v>
      </c>
    </row>
    <row r="14" spans="2:8" x14ac:dyDescent="0.2">
      <c r="B14" s="3">
        <v>0.91900000000000004</v>
      </c>
      <c r="C14" s="3">
        <v>0.28100000000000003</v>
      </c>
    </row>
    <row r="15" spans="2:8" x14ac:dyDescent="0.2">
      <c r="B15" s="3">
        <v>0.91900000000000004</v>
      </c>
      <c r="C15" s="3">
        <v>0.28699999999999998</v>
      </c>
    </row>
    <row r="16" spans="2:8" x14ac:dyDescent="0.2">
      <c r="B16" s="3">
        <v>0.92300000000000004</v>
      </c>
      <c r="C16" s="3">
        <v>0.35899999999999999</v>
      </c>
    </row>
    <row r="17" spans="2:3" x14ac:dyDescent="0.2">
      <c r="B17" s="3">
        <v>0.92400000000000004</v>
      </c>
      <c r="C17" s="3">
        <v>0.41499999999999998</v>
      </c>
    </row>
    <row r="18" spans="2:3" x14ac:dyDescent="0.2">
      <c r="B18" s="3">
        <v>0.92500000000000004</v>
      </c>
      <c r="C18" s="3">
        <v>0.442</v>
      </c>
    </row>
    <row r="19" spans="2:3" x14ac:dyDescent="0.2">
      <c r="B19" s="3">
        <v>0.93</v>
      </c>
      <c r="C19" s="3">
        <v>0.45300000000000001</v>
      </c>
    </row>
    <row r="20" spans="2:3" x14ac:dyDescent="0.2">
      <c r="B20" s="3">
        <v>0.93</v>
      </c>
      <c r="C20" s="3">
        <v>0.47199999999999998</v>
      </c>
    </row>
    <row r="21" spans="2:3" x14ac:dyDescent="0.2">
      <c r="B21" s="3">
        <v>0.93200000000000005</v>
      </c>
      <c r="C21" s="3">
        <v>0.48699999999999999</v>
      </c>
    </row>
    <row r="22" spans="2:3" x14ac:dyDescent="0.2">
      <c r="B22" s="3">
        <v>0.93600000000000005</v>
      </c>
      <c r="C22" s="3">
        <v>0.5</v>
      </c>
    </row>
    <row r="23" spans="2:3" x14ac:dyDescent="0.2">
      <c r="B23" s="3">
        <v>0.93600000000000005</v>
      </c>
      <c r="C23" s="3">
        <v>0.51300000000000001</v>
      </c>
    </row>
    <row r="24" spans="2:3" x14ac:dyDescent="0.2">
      <c r="B24" s="3">
        <v>0.93799999999999994</v>
      </c>
      <c r="C24" s="3">
        <v>0.57299999999999995</v>
      </c>
    </row>
    <row r="25" spans="2:3" x14ac:dyDescent="0.2">
      <c r="B25" s="3">
        <v>0.93899999999999995</v>
      </c>
      <c r="C25" s="3">
        <v>0.59099999999999997</v>
      </c>
    </row>
    <row r="26" spans="2:3" x14ac:dyDescent="0.2">
      <c r="B26" s="3">
        <v>0.94099999999999995</v>
      </c>
      <c r="C26" s="3">
        <v>0.61699999999999999</v>
      </c>
    </row>
    <row r="27" spans="2:3" x14ac:dyDescent="0.2">
      <c r="B27" s="3">
        <v>0.94499999999999995</v>
      </c>
      <c r="C27" s="3">
        <v>0.747</v>
      </c>
    </row>
    <row r="28" spans="2:3" x14ac:dyDescent="0.2">
      <c r="B28" s="3">
        <v>0.95099999999999996</v>
      </c>
      <c r="C28" s="3">
        <v>0.77700000000000002</v>
      </c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F7D2B-4919-49AA-ADED-AB0076E6BB59}">
  <dimension ref="B4:L16"/>
  <sheetViews>
    <sheetView workbookViewId="0">
      <selection activeCell="C5" sqref="C5:E5"/>
    </sheetView>
  </sheetViews>
  <sheetFormatPr baseColWidth="10" defaultColWidth="8.83203125" defaultRowHeight="15" x14ac:dyDescent="0.2"/>
  <cols>
    <col min="2" max="2" width="11.5" customWidth="1"/>
    <col min="8" max="8" width="12.83203125" customWidth="1"/>
  </cols>
  <sheetData>
    <row r="4" spans="2:12" ht="16" x14ac:dyDescent="0.2">
      <c r="B4" s="5" t="s">
        <v>15</v>
      </c>
      <c r="C4" s="13" t="s">
        <v>19</v>
      </c>
      <c r="D4" s="13"/>
      <c r="E4" s="13"/>
      <c r="H4" s="5" t="s">
        <v>15</v>
      </c>
      <c r="I4" s="13" t="s">
        <v>19</v>
      </c>
      <c r="J4" s="13"/>
      <c r="K4" s="13"/>
    </row>
    <row r="5" spans="2:12" x14ac:dyDescent="0.2">
      <c r="B5" s="4"/>
      <c r="C5" s="5" t="s">
        <v>16</v>
      </c>
      <c r="D5" s="5" t="s">
        <v>17</v>
      </c>
      <c r="E5" s="5" t="s">
        <v>18</v>
      </c>
      <c r="I5" s="5" t="s">
        <v>16</v>
      </c>
      <c r="J5" s="5" t="s">
        <v>17</v>
      </c>
      <c r="K5" s="5" t="s">
        <v>18</v>
      </c>
      <c r="L5" s="7"/>
    </row>
    <row r="6" spans="2:12" x14ac:dyDescent="0.2">
      <c r="B6" s="3">
        <v>-10</v>
      </c>
      <c r="C6" s="3">
        <v>0.90513699999999997</v>
      </c>
      <c r="D6" s="3">
        <v>6.3497999999999999E-2</v>
      </c>
      <c r="E6" s="3">
        <v>4</v>
      </c>
      <c r="H6" s="3">
        <v>-10</v>
      </c>
      <c r="I6" s="3">
        <v>0.76363499999999995</v>
      </c>
      <c r="J6" s="3">
        <v>0.26644299999999999</v>
      </c>
      <c r="K6" s="3">
        <v>3</v>
      </c>
    </row>
    <row r="7" spans="2:12" x14ac:dyDescent="0.2">
      <c r="B7" s="3">
        <v>-8</v>
      </c>
      <c r="C7" s="3">
        <v>0.83410600000000001</v>
      </c>
      <c r="D7" s="3">
        <v>0.14496999999999999</v>
      </c>
      <c r="E7" s="3">
        <v>4</v>
      </c>
      <c r="H7" s="3">
        <v>-8</v>
      </c>
      <c r="I7" s="3">
        <v>0.71685030000000005</v>
      </c>
      <c r="J7" s="3">
        <v>0.18360199999999999</v>
      </c>
      <c r="K7" s="3">
        <v>3</v>
      </c>
    </row>
    <row r="8" spans="2:12" x14ac:dyDescent="0.2">
      <c r="B8" s="3">
        <v>-6</v>
      </c>
      <c r="C8" s="3">
        <v>0.80185300000000004</v>
      </c>
      <c r="D8" s="3">
        <v>6.4352000000000006E-2</v>
      </c>
      <c r="E8" s="3">
        <v>4</v>
      </c>
      <c r="H8" s="3">
        <v>-6</v>
      </c>
      <c r="I8" s="3">
        <v>0.74569850000000004</v>
      </c>
      <c r="J8" s="3">
        <v>0.23603399999999999</v>
      </c>
      <c r="K8" s="3">
        <v>3</v>
      </c>
    </row>
    <row r="9" spans="2:12" x14ac:dyDescent="0.2">
      <c r="B9" s="3">
        <v>-4</v>
      </c>
      <c r="C9" s="3">
        <v>0.92474800000000001</v>
      </c>
      <c r="D9" s="3">
        <v>0.14357300000000001</v>
      </c>
      <c r="E9" s="3">
        <v>4</v>
      </c>
      <c r="H9" s="3">
        <v>-4</v>
      </c>
      <c r="I9" s="3">
        <v>0.76953260000000001</v>
      </c>
      <c r="J9" s="3">
        <v>0.111387</v>
      </c>
      <c r="K9" s="3">
        <v>3</v>
      </c>
    </row>
    <row r="10" spans="2:12" x14ac:dyDescent="0.2">
      <c r="B10" s="3">
        <v>-2</v>
      </c>
      <c r="C10" s="3">
        <v>0.79878899999999997</v>
      </c>
      <c r="D10" s="3">
        <v>0.21474699999999999</v>
      </c>
      <c r="E10" s="3">
        <v>4</v>
      </c>
      <c r="H10" s="3">
        <v>-2</v>
      </c>
      <c r="I10" s="3">
        <v>0.77535489999999996</v>
      </c>
      <c r="J10" s="3">
        <v>0.20355200000000001</v>
      </c>
      <c r="K10" s="3">
        <v>3</v>
      </c>
    </row>
    <row r="11" spans="2:12" x14ac:dyDescent="0.2">
      <c r="B11" s="3">
        <v>0</v>
      </c>
      <c r="C11" s="3">
        <v>0.46891500000000003</v>
      </c>
      <c r="D11" s="3">
        <v>0.19880999999999999</v>
      </c>
      <c r="E11" s="3">
        <v>4</v>
      </c>
      <c r="H11" s="3">
        <v>0</v>
      </c>
      <c r="I11" s="3">
        <v>0.43872679999999997</v>
      </c>
      <c r="J11" s="3">
        <v>0.225268</v>
      </c>
      <c r="K11" s="3">
        <v>3</v>
      </c>
    </row>
    <row r="12" spans="2:12" x14ac:dyDescent="0.2">
      <c r="B12" s="3">
        <v>2</v>
      </c>
      <c r="C12" s="3">
        <v>0.19117700000000001</v>
      </c>
      <c r="D12" s="3">
        <v>0.15262200000000001</v>
      </c>
      <c r="E12" s="3">
        <v>4</v>
      </c>
      <c r="H12" s="3">
        <v>2</v>
      </c>
      <c r="I12" s="3">
        <v>0.2660247</v>
      </c>
      <c r="J12" s="3">
        <v>0.23146800000000001</v>
      </c>
      <c r="K12" s="3">
        <v>3</v>
      </c>
    </row>
    <row r="13" spans="2:12" x14ac:dyDescent="0.2">
      <c r="B13" s="3">
        <v>4</v>
      </c>
      <c r="C13" s="3">
        <v>0.129023</v>
      </c>
      <c r="D13" s="3">
        <v>9.1948000000000002E-2</v>
      </c>
      <c r="E13" s="3">
        <v>4</v>
      </c>
      <c r="H13" s="3">
        <v>4</v>
      </c>
      <c r="I13" s="3">
        <v>0.12619040000000001</v>
      </c>
      <c r="J13" s="3">
        <v>6.8584999999999993E-2</v>
      </c>
      <c r="K13" s="3">
        <v>3</v>
      </c>
    </row>
    <row r="14" spans="2:12" x14ac:dyDescent="0.2">
      <c r="B14" s="3">
        <v>6</v>
      </c>
      <c r="C14" s="3">
        <v>9.1905000000000001E-2</v>
      </c>
      <c r="D14" s="3">
        <v>5.2527999999999998E-2</v>
      </c>
      <c r="E14" s="3">
        <v>4</v>
      </c>
      <c r="H14" s="3">
        <v>6</v>
      </c>
      <c r="I14" s="3">
        <v>2.7587190000000001E-2</v>
      </c>
      <c r="J14" s="3">
        <v>3.8574999999999998E-2</v>
      </c>
      <c r="K14" s="3">
        <v>3</v>
      </c>
    </row>
    <row r="15" spans="2:12" x14ac:dyDescent="0.2">
      <c r="B15" s="3">
        <v>8</v>
      </c>
      <c r="C15" s="3">
        <v>3.9501000000000001E-2</v>
      </c>
      <c r="D15" s="3">
        <v>3.2726999999999999E-2</v>
      </c>
      <c r="E15" s="3">
        <v>4</v>
      </c>
      <c r="H15" s="3">
        <v>8</v>
      </c>
      <c r="I15" s="3">
        <v>8.8893150000000004E-2</v>
      </c>
      <c r="J15" s="3">
        <v>0.109263</v>
      </c>
      <c r="K15" s="3">
        <v>3</v>
      </c>
    </row>
    <row r="16" spans="2:12" x14ac:dyDescent="0.2">
      <c r="B16" s="3">
        <v>10</v>
      </c>
      <c r="C16" s="3">
        <v>2.6840000000000002E-3</v>
      </c>
      <c r="D16" s="3">
        <v>5.3670000000000002E-3</v>
      </c>
      <c r="E16" s="3">
        <v>4</v>
      </c>
      <c r="H16" s="3">
        <v>10</v>
      </c>
      <c r="I16" s="3">
        <v>4.1169329999999997E-2</v>
      </c>
      <c r="J16" s="3">
        <v>6.2040999999999999E-2</v>
      </c>
      <c r="K16" s="3">
        <v>3</v>
      </c>
    </row>
  </sheetData>
  <mergeCells count="2">
    <mergeCell ref="C4:E4"/>
    <mergeCell ref="I4:K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C58AD-5322-4545-B157-6C4EB019F8A7}">
  <dimension ref="B4:K13"/>
  <sheetViews>
    <sheetView workbookViewId="0">
      <selection activeCell="N6" sqref="N6"/>
    </sheetView>
  </sheetViews>
  <sheetFormatPr baseColWidth="10" defaultColWidth="8.83203125" defaultRowHeight="15" x14ac:dyDescent="0.2"/>
  <cols>
    <col min="2" max="2" width="10.5" customWidth="1"/>
    <col min="8" max="8" width="10.83203125" customWidth="1"/>
  </cols>
  <sheetData>
    <row r="4" spans="2:11" ht="16" x14ac:dyDescent="0.2">
      <c r="B4" s="5" t="s">
        <v>15</v>
      </c>
      <c r="C4" s="13" t="s">
        <v>19</v>
      </c>
      <c r="D4" s="13"/>
      <c r="E4" s="13"/>
      <c r="H4" s="5" t="s">
        <v>15</v>
      </c>
      <c r="I4" s="13" t="s">
        <v>19</v>
      </c>
      <c r="J4" s="13"/>
      <c r="K4" s="13"/>
    </row>
    <row r="5" spans="2:11" x14ac:dyDescent="0.2">
      <c r="C5" s="5" t="s">
        <v>16</v>
      </c>
      <c r="D5" s="5" t="s">
        <v>17</v>
      </c>
      <c r="E5" s="5" t="s">
        <v>18</v>
      </c>
      <c r="I5" s="5" t="s">
        <v>16</v>
      </c>
      <c r="J5" s="5" t="s">
        <v>17</v>
      </c>
      <c r="K5" s="5" t="s">
        <v>18</v>
      </c>
    </row>
    <row r="6" spans="2:11" x14ac:dyDescent="0.2">
      <c r="B6" s="3">
        <v>-8</v>
      </c>
      <c r="C6" s="3">
        <v>0.90802499999999997</v>
      </c>
      <c r="D6" s="3">
        <v>0.11786199999999999</v>
      </c>
      <c r="E6" s="3">
        <v>3</v>
      </c>
      <c r="H6" s="3">
        <v>-8</v>
      </c>
      <c r="I6" s="3">
        <v>0.96271549999999995</v>
      </c>
      <c r="J6" s="3">
        <v>5.2727999999999997E-2</v>
      </c>
      <c r="K6" s="3">
        <v>3</v>
      </c>
    </row>
    <row r="7" spans="2:11" x14ac:dyDescent="0.2">
      <c r="B7" s="3">
        <v>-6</v>
      </c>
      <c r="C7" s="3">
        <v>0.97879910000000003</v>
      </c>
      <c r="D7" s="3">
        <v>3.6720999999999997E-2</v>
      </c>
      <c r="E7" s="3">
        <v>3</v>
      </c>
      <c r="H7" s="3">
        <v>-6</v>
      </c>
      <c r="I7" s="3">
        <v>0.93027990000000005</v>
      </c>
      <c r="J7" s="3">
        <v>0.12075900000000001</v>
      </c>
      <c r="K7" s="3">
        <v>3</v>
      </c>
    </row>
    <row r="8" spans="2:11" x14ac:dyDescent="0.2">
      <c r="B8" s="3">
        <v>-4</v>
      </c>
      <c r="C8" s="3">
        <v>0.88199170000000005</v>
      </c>
      <c r="D8" s="3">
        <v>9.9914000000000003E-2</v>
      </c>
      <c r="E8" s="3">
        <v>3</v>
      </c>
      <c r="H8" s="3">
        <v>-4</v>
      </c>
      <c r="I8" s="3">
        <v>0.86306760000000005</v>
      </c>
      <c r="J8" s="3">
        <v>8.1254999999999994E-2</v>
      </c>
      <c r="K8" s="3">
        <v>3</v>
      </c>
    </row>
    <row r="9" spans="2:11" x14ac:dyDescent="0.2">
      <c r="B9" s="3">
        <v>-2</v>
      </c>
      <c r="C9" s="3">
        <v>0.75185270000000004</v>
      </c>
      <c r="D9" s="3">
        <v>0.22362199999999999</v>
      </c>
      <c r="E9" s="3">
        <v>3</v>
      </c>
      <c r="H9" s="3">
        <v>-2</v>
      </c>
      <c r="I9" s="3">
        <v>0.70700359999999995</v>
      </c>
      <c r="J9" s="3">
        <v>1.3837E-2</v>
      </c>
      <c r="K9" s="3">
        <v>3</v>
      </c>
    </row>
    <row r="10" spans="2:11" x14ac:dyDescent="0.2">
      <c r="B10" s="3">
        <v>0</v>
      </c>
      <c r="C10" s="3">
        <v>0.23304810000000001</v>
      </c>
      <c r="D10" s="3">
        <v>2.112E-2</v>
      </c>
      <c r="E10" s="3">
        <v>3</v>
      </c>
      <c r="H10" s="3">
        <v>0</v>
      </c>
      <c r="I10" s="3">
        <v>0.29353109999999999</v>
      </c>
      <c r="J10" s="3">
        <v>0.26368999999999998</v>
      </c>
      <c r="K10" s="3">
        <v>3</v>
      </c>
    </row>
    <row r="11" spans="2:11" x14ac:dyDescent="0.2">
      <c r="B11" s="3">
        <v>2</v>
      </c>
      <c r="C11" s="3">
        <v>0.1034225</v>
      </c>
      <c r="D11" s="3">
        <v>9.0645000000000003E-2</v>
      </c>
      <c r="E11" s="3">
        <v>3</v>
      </c>
      <c r="H11" s="3">
        <v>2</v>
      </c>
      <c r="I11" s="3">
        <v>0.14028930000000001</v>
      </c>
      <c r="J11" s="3">
        <v>0.10517</v>
      </c>
      <c r="K11" s="3">
        <v>3</v>
      </c>
    </row>
    <row r="12" spans="2:11" x14ac:dyDescent="0.2">
      <c r="B12" s="3">
        <v>4</v>
      </c>
      <c r="C12" s="3">
        <v>6.7633390000000002E-2</v>
      </c>
      <c r="D12" s="3">
        <v>9.7442000000000001E-2</v>
      </c>
      <c r="E12" s="3">
        <v>3</v>
      </c>
      <c r="H12" s="3">
        <v>4</v>
      </c>
      <c r="I12" s="3">
        <v>5.2110049999999998E-2</v>
      </c>
      <c r="J12" s="3">
        <v>5.0590000000000003E-2</v>
      </c>
      <c r="K12" s="3">
        <v>3</v>
      </c>
    </row>
    <row r="13" spans="2:11" x14ac:dyDescent="0.2">
      <c r="B13" s="3">
        <v>6</v>
      </c>
      <c r="C13" s="3">
        <v>0</v>
      </c>
      <c r="D13" s="3">
        <v>0</v>
      </c>
      <c r="E13" s="3">
        <v>3</v>
      </c>
      <c r="H13" s="3">
        <v>6</v>
      </c>
      <c r="I13" s="3">
        <v>0</v>
      </c>
      <c r="J13" s="3">
        <v>0</v>
      </c>
      <c r="K13" s="3">
        <v>3</v>
      </c>
    </row>
  </sheetData>
  <mergeCells count="2">
    <mergeCell ref="C4:E4"/>
    <mergeCell ref="I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C</vt:lpstr>
      <vt:lpstr>Fig. 1E</vt:lpstr>
      <vt:lpstr>Fig. 2B</vt:lpstr>
      <vt:lpstr>Fig. 2C</vt:lpstr>
      <vt:lpstr>Fig. 2E</vt:lpstr>
      <vt:lpstr>Fig. 2F</vt:lpstr>
      <vt:lpstr>Fig. 2H</vt:lpstr>
      <vt:lpstr>Fig. 3C</vt:lpstr>
      <vt:lpstr>Fig. 3D</vt:lpstr>
      <vt:lpstr>Fig. 4B</vt:lpstr>
      <vt:lpstr>Fig. 4C</vt:lpstr>
      <vt:lpstr>Fig. 5B</vt:lpstr>
      <vt:lpstr>Fig. 5C</vt:lpstr>
      <vt:lpstr>Fig. 5E</vt:lpstr>
      <vt:lpstr>Fig.  6C</vt:lpstr>
      <vt:lpstr>Fig. 6D</vt:lpstr>
      <vt:lpstr>Fig. 6F</vt:lpstr>
      <vt:lpstr>Fig.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ubhav Dhar (Biochem)</cp:lastModifiedBy>
  <dcterms:created xsi:type="dcterms:W3CDTF">2015-06-05T18:17:20Z</dcterms:created>
  <dcterms:modified xsi:type="dcterms:W3CDTF">2025-09-03T08:59:52Z</dcterms:modified>
</cp:coreProperties>
</file>